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torage/胚萌大豆论文写作/文章修订/submission.revised/"/>
    </mc:Choice>
  </mc:AlternateContent>
  <xr:revisionPtr revIDLastSave="0" documentId="13_ncr:1_{15F90FD0-A7BD-0C42-B4C7-A48B613C83FF}" xr6:coauthVersionLast="36" xr6:coauthVersionMax="36" xr10:uidLastSave="{00000000-0000-0000-0000-000000000000}"/>
  <bookViews>
    <workbookView xWindow="0" yWindow="480" windowWidth="28800" windowHeight="16120" xr2:uid="{B3DF1671-AE98-E34B-ACA0-CE5FAF93059C}"/>
  </bookViews>
  <sheets>
    <sheet name="Sheet1" sheetId="1" r:id="rId1"/>
  </sheets>
  <definedNames>
    <definedName name="_xlnm._FilterDatabase" localSheetId="0" hidden="1">Sheet1!$A$2:$AJ$485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527" uniqueCount="1752">
  <si>
    <t>Gene.symbol</t>
  </si>
  <si>
    <t>PAL</t>
  </si>
  <si>
    <t>C4H</t>
  </si>
  <si>
    <t>4CL</t>
  </si>
  <si>
    <t>CHS</t>
  </si>
  <si>
    <t>CHI</t>
  </si>
  <si>
    <t>CHR</t>
  </si>
  <si>
    <t>IFS</t>
  </si>
  <si>
    <t>2HID</t>
  </si>
  <si>
    <t>UGT</t>
  </si>
  <si>
    <t>MAT</t>
  </si>
  <si>
    <t>DFR</t>
  </si>
  <si>
    <t>F3H</t>
  </si>
  <si>
    <t>IFR</t>
  </si>
  <si>
    <t>0HAG.rep1.FPKM</t>
  </si>
  <si>
    <t>0HAG.rep2.FPKM</t>
  </si>
  <si>
    <t>18HAG.rep1.FPKM</t>
  </si>
  <si>
    <t>18HAG.rep2.FPKM</t>
  </si>
  <si>
    <t>36HAG.rep1.FPKM</t>
  </si>
  <si>
    <t>36HAG.rep2.FPKM</t>
  </si>
  <si>
    <t>Glyma.01G239300</t>
  </si>
  <si>
    <t>Glyma.01G239500</t>
  </si>
  <si>
    <t>Glyma.01G239600</t>
  </si>
  <si>
    <t>Glyma.02G133800</t>
  </si>
  <si>
    <t>Glyma.02G134200</t>
  </si>
  <si>
    <t>Glyma.04G037400</t>
  </si>
  <si>
    <t>Glyma.04G041100</t>
  </si>
  <si>
    <t>Glyma.06G038000</t>
  </si>
  <si>
    <t>Glyma.07G211000</t>
  </si>
  <si>
    <t>Glyma.07G211100</t>
  </si>
  <si>
    <t>Glyma.07G211200</t>
  </si>
  <si>
    <t>Glyma.11G004200</t>
  </si>
  <si>
    <t>Glyma.01G232400</t>
  </si>
  <si>
    <t>Glyma.07G112700</t>
  </si>
  <si>
    <t>Glyma.11G010500</t>
  </si>
  <si>
    <t>Glyma.11G091600</t>
  </si>
  <si>
    <t>Glyma.13G095600</t>
  </si>
  <si>
    <t>Glyma.13G372000</t>
  </si>
  <si>
    <t>Glyma.14G223200</t>
  </si>
  <si>
    <t>Glyma.15G001700</t>
  </si>
  <si>
    <t>Glyma.17G064400</t>
  </si>
  <si>
    <t>Glyma.17G064500</t>
  </si>
  <si>
    <t>Glyma.17G064600</t>
  </si>
  <si>
    <t>Glyma.02G236500</t>
  </si>
  <si>
    <t>Glyma.10G275600</t>
  </si>
  <si>
    <t>Glyma.14G205200</t>
  </si>
  <si>
    <t>Glyma.20G114200</t>
  </si>
  <si>
    <t>Glyma.01G166300</t>
  </si>
  <si>
    <t>Glyma.02G048700</t>
  </si>
  <si>
    <t>Glyma.03G154600</t>
  </si>
  <si>
    <t>Glyma.04G222400</t>
  </si>
  <si>
    <t>Glyma.06G143000</t>
  </si>
  <si>
    <t>Glyma.10G292200</t>
  </si>
  <si>
    <t>Glyma.11G077200</t>
  </si>
  <si>
    <t>Glyma.13G262500</t>
  </si>
  <si>
    <t>Glyma.14G098100</t>
  </si>
  <si>
    <t>Glyma.15G242900</t>
  </si>
  <si>
    <t>Glyma.16G128800</t>
  </si>
  <si>
    <t>Glyma.17G226600</t>
  </si>
  <si>
    <t>Glyma.19G156900</t>
  </si>
  <si>
    <t>Glyma.20G241500</t>
  </si>
  <si>
    <t>Glyma.20G241600</t>
  </si>
  <si>
    <t>Glyma.20G241700</t>
  </si>
  <si>
    <t>Glyma.01G044500</t>
  </si>
  <si>
    <t>Glyma.01G102500</t>
  </si>
  <si>
    <t>Glyma.01G102600</t>
  </si>
  <si>
    <t>Glyma.01G102900</t>
  </si>
  <si>
    <t>Glyma.02G005200</t>
  </si>
  <si>
    <t>Glyma.02G019200</t>
  </si>
  <si>
    <t>Glyma.02G182500</t>
  </si>
  <si>
    <t>Glyma.02G307300</t>
  </si>
  <si>
    <t>Glyma.03G066600</t>
  </si>
  <si>
    <t>Glyma.03G066700</t>
  </si>
  <si>
    <t>Glyma.03G066800</t>
  </si>
  <si>
    <t>Glyma.03G070100</t>
  </si>
  <si>
    <t>Glyma.03G246700</t>
  </si>
  <si>
    <t>Glyma.03G248400</t>
  </si>
  <si>
    <t>Glyma.03G248500</t>
  </si>
  <si>
    <t>Glyma.03G248600</t>
  </si>
  <si>
    <t>Glyma.03G248700</t>
  </si>
  <si>
    <t>Glyma.05G165200</t>
  </si>
  <si>
    <t>Glyma.06G133700</t>
  </si>
  <si>
    <t>Glyma.06G260200</t>
  </si>
  <si>
    <t>Glyma.06G260300</t>
  </si>
  <si>
    <t>Glyma.07G137200</t>
  </si>
  <si>
    <t>Glyma.07G167700</t>
  </si>
  <si>
    <t>Glyma.07G185100</t>
  </si>
  <si>
    <t>Glyma.08G064100</t>
  </si>
  <si>
    <t>Glyma.08G122600</t>
  </si>
  <si>
    <t>Glyma.08G259500</t>
  </si>
  <si>
    <t>Glyma.08G304000</t>
  </si>
  <si>
    <t>Glyma.09G169700</t>
  </si>
  <si>
    <t>Glyma.09G169800</t>
  </si>
  <si>
    <t>Glyma.09G169900</t>
  </si>
  <si>
    <t>Glyma.09G170000</t>
  </si>
  <si>
    <t>Glyma.09G229500</t>
  </si>
  <si>
    <t>Glyma.09G280800</t>
  </si>
  <si>
    <t>Glyma.10G109700</t>
  </si>
  <si>
    <t>Glyma.10G161700</t>
  </si>
  <si>
    <t>Glyma.10G243600</t>
  </si>
  <si>
    <t>Glyma.10G243700</t>
  </si>
  <si>
    <t>Glyma.11G110200</t>
  </si>
  <si>
    <t>Glyma.12G006800</t>
  </si>
  <si>
    <t>Glyma.12G036700</t>
  </si>
  <si>
    <t>Glyma.12G141600</t>
  </si>
  <si>
    <t>Glyma.12G183100</t>
  </si>
  <si>
    <t>Glyma.13G318000</t>
  </si>
  <si>
    <t>Glyma.14G005700</t>
  </si>
  <si>
    <t>Glyma.15G189300</t>
  </si>
  <si>
    <t>Glyma.16G119300</t>
  </si>
  <si>
    <t>Glyma.16G219400</t>
  </si>
  <si>
    <t>Glyma.16G219500</t>
  </si>
  <si>
    <t>Glyma.16G219600</t>
  </si>
  <si>
    <t>Glyma.18G115500</t>
  </si>
  <si>
    <t>Glyma.18G187600</t>
  </si>
  <si>
    <t>Glyma.18G187900</t>
  </si>
  <si>
    <t>Glyma.18G208000</t>
  </si>
  <si>
    <t>Glyma.18G285800</t>
  </si>
  <si>
    <t>Glyma.19G033400</t>
  </si>
  <si>
    <t>Glyma.19G098700</t>
  </si>
  <si>
    <t>Glyma.19G098800</t>
  </si>
  <si>
    <t>Glyma.19G244200</t>
  </si>
  <si>
    <t>Glyma.19G255400</t>
  </si>
  <si>
    <t>Glyma.20G031100</t>
  </si>
  <si>
    <t>Glyma.01G091400</t>
  </si>
  <si>
    <t>Glyma.01G228700</t>
  </si>
  <si>
    <t>Glyma.02G130400</t>
  </si>
  <si>
    <t>Glyma.05G153100</t>
  </si>
  <si>
    <t>Glyma.05G153200</t>
  </si>
  <si>
    <t>Glyma.06G118500</t>
  </si>
  <si>
    <t>Glyma.06G118600</t>
  </si>
  <si>
    <t>Glyma.08G109200</t>
  </si>
  <si>
    <t>Glyma.08G109300</t>
  </si>
  <si>
    <t>Glyma.08G109400</t>
  </si>
  <si>
    <t>Glyma.08G109500</t>
  </si>
  <si>
    <t>Glyma.08G110300</t>
  </si>
  <si>
    <t>Glyma.08G110400</t>
  </si>
  <si>
    <t>Glyma.08G110500</t>
  </si>
  <si>
    <t>Glyma.08G110700</t>
  </si>
  <si>
    <t>Glyma.08G110900</t>
  </si>
  <si>
    <t>Glyma.09G074900</t>
  </si>
  <si>
    <t>Glyma.09G075200</t>
  </si>
  <si>
    <t>Glyma.11G011500</t>
  </si>
  <si>
    <t>Glyma.13G034300</t>
  </si>
  <si>
    <t>Glyma.19G105100</t>
  </si>
  <si>
    <t>Glyma.02G158700</t>
  </si>
  <si>
    <t>Glyma.13G203800</t>
  </si>
  <si>
    <t>Glyma.13G355600</t>
  </si>
  <si>
    <t>Glyma.14G072700</t>
  </si>
  <si>
    <t>Glyma.14G072800</t>
  </si>
  <si>
    <t>Glyma.14G072900</t>
  </si>
  <si>
    <t>Glyma.15G018500</t>
  </si>
  <si>
    <t>Glyma.17G173200</t>
  </si>
  <si>
    <t>Glyma.17G252200</t>
  </si>
  <si>
    <t>Glyma.17G252300</t>
  </si>
  <si>
    <t>Glyma.01G166200</t>
  </si>
  <si>
    <t>Glyma.02G048400</t>
  </si>
  <si>
    <t>Glyma.02G048600</t>
  </si>
  <si>
    <t>Glyma.16G128700</t>
  </si>
  <si>
    <t>FNS</t>
  </si>
  <si>
    <t>Glyma.12G067000</t>
  </si>
  <si>
    <t>Glyma.12G067100</t>
  </si>
  <si>
    <t>Glyma.01G101300</t>
  </si>
  <si>
    <t>Glyma.01G172600</t>
  </si>
  <si>
    <t>Glyma.01G172700</t>
  </si>
  <si>
    <t>Glyma.01G172800</t>
  </si>
  <si>
    <t>Glyma.01G172900</t>
  </si>
  <si>
    <t>Glyma.01G211800</t>
  </si>
  <si>
    <t>Glyma.04G012300</t>
  </si>
  <si>
    <t>Glyma.04G131100</t>
  </si>
  <si>
    <t>Glyma.04G131200</t>
  </si>
  <si>
    <t>Glyma.06G012100</t>
  </si>
  <si>
    <t>Glyma.06G030900</t>
  </si>
  <si>
    <t>Glyma.08G306400</t>
  </si>
  <si>
    <t>Glyma.11G070200</t>
  </si>
  <si>
    <t>Glyma.11G070300</t>
  </si>
  <si>
    <t>Glyma.11G070400</t>
  </si>
  <si>
    <t>Glyma.11G070500</t>
  </si>
  <si>
    <t>Glyma.11G070600</t>
  </si>
  <si>
    <t>Glyma.11G116900</t>
  </si>
  <si>
    <t>Glyma.12G042700</t>
  </si>
  <si>
    <t>Glyma.20G027800</t>
  </si>
  <si>
    <t>Glyma.02G176200</t>
  </si>
  <si>
    <t>Glyma.03G142000</t>
  </si>
  <si>
    <t>Glyma.03G142100</t>
  </si>
  <si>
    <t>Glyma.03G143700</t>
  </si>
  <si>
    <t>Glyma.07G202300</t>
  </si>
  <si>
    <t>Glyma.08G350800</t>
  </si>
  <si>
    <t>Glyma.10G092500</t>
  </si>
  <si>
    <t>Glyma.10G092600</t>
  </si>
  <si>
    <t>Glyma.11G144100</t>
  </si>
  <si>
    <t>Glyma.12G173900</t>
  </si>
  <si>
    <t>Glyma.13G173500</t>
  </si>
  <si>
    <t>Glyma.17G162300</t>
  </si>
  <si>
    <t>Glyma.19G144700</t>
  </si>
  <si>
    <t>Glyma.19G146800</t>
  </si>
  <si>
    <t>Glyma.01G112900</t>
  </si>
  <si>
    <t>Glyma.01G152000</t>
  </si>
  <si>
    <t>Glyma.01G168800</t>
  </si>
  <si>
    <t>Glyma.02G001100</t>
  </si>
  <si>
    <t>Glyma.02G069100</t>
  </si>
  <si>
    <t>Glyma.02G073800</t>
  </si>
  <si>
    <t>Glyma.02G185100</t>
  </si>
  <si>
    <t>Glyma.02G214900</t>
  </si>
  <si>
    <t>Glyma.02G254600</t>
  </si>
  <si>
    <t>Glyma.02G264600</t>
  </si>
  <si>
    <t>Glyma.02G283500</t>
  </si>
  <si>
    <t>Glyma.03G028700</t>
  </si>
  <si>
    <t>Glyma.03G078200</t>
  </si>
  <si>
    <t>Glyma.03G224000</t>
  </si>
  <si>
    <t>Glyma.03G244300</t>
  </si>
  <si>
    <t>Glyma.03G244400</t>
  </si>
  <si>
    <t>Glyma.03G244600</t>
  </si>
  <si>
    <t>Glyma.03G246600</t>
  </si>
  <si>
    <t>Glyma.04G039900</t>
  </si>
  <si>
    <t>Glyma.04G040000</t>
  </si>
  <si>
    <t>Glyma.04G040200</t>
  </si>
  <si>
    <t>Glyma.04G040300</t>
  </si>
  <si>
    <t>Glyma.04G040400</t>
  </si>
  <si>
    <t>Glyma.04G040500</t>
  </si>
  <si>
    <t>Glyma.04G058100</t>
  </si>
  <si>
    <t>Glyma.04G151700</t>
  </si>
  <si>
    <t>Glyma.04G198000</t>
  </si>
  <si>
    <t>Glyma.05G092400</t>
  </si>
  <si>
    <t>Glyma.05G116500</t>
  </si>
  <si>
    <t>Glyma.05G144600</t>
  </si>
  <si>
    <t>Glyma.05G152500</t>
  </si>
  <si>
    <t>Glyma.05G203000</t>
  </si>
  <si>
    <t>Glyma.06G029900</t>
  </si>
  <si>
    <t>Glyma.06G041200</t>
  </si>
  <si>
    <t>Glyma.06G041300</t>
  </si>
  <si>
    <t>Glyma.06G041400</t>
  </si>
  <si>
    <t>Glyma.06G097300</t>
  </si>
  <si>
    <t>Glyma.06G167600</t>
  </si>
  <si>
    <t>Glyma.06G211200</t>
  </si>
  <si>
    <t>Glyma.07G000700</t>
  </si>
  <si>
    <t>Glyma.07G067600</t>
  </si>
  <si>
    <t>Glyma.08G003700</t>
  </si>
  <si>
    <t>Glyma.08G003800</t>
  </si>
  <si>
    <t>Glyma.08G010500</t>
  </si>
  <si>
    <t>Glyma.08G071400</t>
  </si>
  <si>
    <t>Glyma.08G071800</t>
  </si>
  <si>
    <t>Glyma.08G101000</t>
  </si>
  <si>
    <t>Glyma.08G110000</t>
  </si>
  <si>
    <t>Glyma.08G247100</t>
  </si>
  <si>
    <t>Glyma.08G247200</t>
  </si>
  <si>
    <t>Glyma.08G249500</t>
  </si>
  <si>
    <t>Glyma.08G306300</t>
  </si>
  <si>
    <t>Glyma.08G306500</t>
  </si>
  <si>
    <t>Glyma.09G076400</t>
  </si>
  <si>
    <t>Glyma.09G134600</t>
  </si>
  <si>
    <t>Glyma.10G000300</t>
  </si>
  <si>
    <t>Glyma.10G061900</t>
  </si>
  <si>
    <t>Glyma.10G102500</t>
  </si>
  <si>
    <t>Glyma.10G159600</t>
  </si>
  <si>
    <t>Glyma.10G209900</t>
  </si>
  <si>
    <t>Glyma.11G037200</t>
  </si>
  <si>
    <t>Glyma.11G074700</t>
  </si>
  <si>
    <t>Glyma.11G162900</t>
  </si>
  <si>
    <t>Glyma.11G227600</t>
  </si>
  <si>
    <t>Glyma.11G231600</t>
  </si>
  <si>
    <t>Glyma.12G199700</t>
  </si>
  <si>
    <t>Glyma.12G199800</t>
  </si>
  <si>
    <t>Glyma.12G199900</t>
  </si>
  <si>
    <t>Glyma.12G200000</t>
  </si>
  <si>
    <t>Glyma.13G044100</t>
  </si>
  <si>
    <t>Glyma.13G054000</t>
  </si>
  <si>
    <t>Glyma.13G056100</t>
  </si>
  <si>
    <t>Glyma.13G108000</t>
  </si>
  <si>
    <t>Glyma.13G232400</t>
  </si>
  <si>
    <t>Glyma.13G302300</t>
  </si>
  <si>
    <t>Glyma.13G302500</t>
  </si>
  <si>
    <t>Glyma.13G302700</t>
  </si>
  <si>
    <t>Glyma.14G031100</t>
  </si>
  <si>
    <t>Glyma.14G034100</t>
  </si>
  <si>
    <t>Glyma.14G057700</t>
  </si>
  <si>
    <t>Glyma.14G061800</t>
  </si>
  <si>
    <t>Glyma.14G071600</t>
  </si>
  <si>
    <t>Glyma.14G110500</t>
  </si>
  <si>
    <t>Glyma.15G049100</t>
  </si>
  <si>
    <t>Glyma.15G080300</t>
  </si>
  <si>
    <t>Glyma.16G033600</t>
  </si>
  <si>
    <t>Glyma.16G044300</t>
  </si>
  <si>
    <t>Glyma.16G053300</t>
  </si>
  <si>
    <t>Glyma.16G150600</t>
  </si>
  <si>
    <t>Glyma.16G180500</t>
  </si>
  <si>
    <t>Glyma.16G201800</t>
  </si>
  <si>
    <t>Glyma.16G202300</t>
  </si>
  <si>
    <t>Glyma.17G152600</t>
  </si>
  <si>
    <t>Glyma.17G171300</t>
  </si>
  <si>
    <t>Glyma.17G206400</t>
  </si>
  <si>
    <t>Glyma.17G217200</t>
  </si>
  <si>
    <t>Glyma.18G029900</t>
  </si>
  <si>
    <t>Glyma.18G056200</t>
  </si>
  <si>
    <t>Glyma.18G059500</t>
  </si>
  <si>
    <t>Glyma.18G111800</t>
  </si>
  <si>
    <t>Glyma.18G166000</t>
  </si>
  <si>
    <t>Glyma.18G258000</t>
  </si>
  <si>
    <t>Glyma.18G268100</t>
  </si>
  <si>
    <t>Glyma.18G268200</t>
  </si>
  <si>
    <t>Glyma.18G268300</t>
  </si>
  <si>
    <t>Glyma.18G268400</t>
  </si>
  <si>
    <t>Glyma.18G268500</t>
  </si>
  <si>
    <t>Glyma.18G268600</t>
  </si>
  <si>
    <t>Glyma.19G030500</t>
  </si>
  <si>
    <t>Glyma.19G030700</t>
  </si>
  <si>
    <t>Glyma.19G030800</t>
  </si>
  <si>
    <t>Glyma.19G039300</t>
  </si>
  <si>
    <t>Glyma.19G039600</t>
  </si>
  <si>
    <t>Glyma.19G039700</t>
  </si>
  <si>
    <t>Glyma.19G069500</t>
  </si>
  <si>
    <t>Glyma.19G096100</t>
  </si>
  <si>
    <t>Glyma.19G107700</t>
  </si>
  <si>
    <t>Glyma.19G221100</t>
  </si>
  <si>
    <t>Glyma.19G241900</t>
  </si>
  <si>
    <t>Glyma.19G242000</t>
  </si>
  <si>
    <t>Glyma.19G242100</t>
  </si>
  <si>
    <t>Glyma.19G244100</t>
  </si>
  <si>
    <t>Glyma.20G180700</t>
  </si>
  <si>
    <t>Glyma.02G309300</t>
  </si>
  <si>
    <t>Glyma.03G181600</t>
  </si>
  <si>
    <t>Glyma.03G181700</t>
  </si>
  <si>
    <t>Glyma.10G058200</t>
  </si>
  <si>
    <t>Glyma.10G209800</t>
  </si>
  <si>
    <t>Glyma.13G145000</t>
  </si>
  <si>
    <t>Glyma.19G182300</t>
  </si>
  <si>
    <t>Glyma.20G180800</t>
  </si>
  <si>
    <t>Glyma.01G021700</t>
  </si>
  <si>
    <t>Glyma.01G021900</t>
  </si>
  <si>
    <t>Glyma.01G022300</t>
  </si>
  <si>
    <t>Glyma.01G033100</t>
  </si>
  <si>
    <t>Glyma.01G036000</t>
  </si>
  <si>
    <t>Glyma.01G046300</t>
  </si>
  <si>
    <t>Glyma.01G074600</t>
  </si>
  <si>
    <t>Glyma.01G177900</t>
  </si>
  <si>
    <t>Glyma.02G029900</t>
  </si>
  <si>
    <t>Glyma.02G081000</t>
  </si>
  <si>
    <t>Glyma.02G104300</t>
  </si>
  <si>
    <t>Glyma.02G104400</t>
  </si>
  <si>
    <t>Glyma.02G104500</t>
  </si>
  <si>
    <t>Glyma.02G104600</t>
  </si>
  <si>
    <t>Glyma.02G104700</t>
  </si>
  <si>
    <t>Glyma.02G104800</t>
  </si>
  <si>
    <t>Glyma.02G104900</t>
  </si>
  <si>
    <t>Glyma.02G105000</t>
  </si>
  <si>
    <t>Glyma.02G105100</t>
  </si>
  <si>
    <t>Glyma.02G105200</t>
  </si>
  <si>
    <t>Glyma.02G105300</t>
  </si>
  <si>
    <t>Glyma.02G194600</t>
  </si>
  <si>
    <t>Glyma.02G225800</t>
  </si>
  <si>
    <t>Glyma.02G225900</t>
  </si>
  <si>
    <t>Glyma.02G226000</t>
  </si>
  <si>
    <t>Glyma.03G032600</t>
  </si>
  <si>
    <t>Glyma.03G091200</t>
  </si>
  <si>
    <t>Glyma.03G091400</t>
  </si>
  <si>
    <t>Glyma.03G104500</t>
  </si>
  <si>
    <t>Glyma.03G104700</t>
  </si>
  <si>
    <t>Glyma.03G104800</t>
  </si>
  <si>
    <t>Glyma.03G115800</t>
  </si>
  <si>
    <t>Glyma.03G115900</t>
  </si>
  <si>
    <t>Glyma.03G116100</t>
  </si>
  <si>
    <t>Glyma.03G116200</t>
  </si>
  <si>
    <t>Glyma.03G186900</t>
  </si>
  <si>
    <t>Glyma.03G187000</t>
  </si>
  <si>
    <t>Glyma.03G187100</t>
  </si>
  <si>
    <t>Glyma.03G187200</t>
  </si>
  <si>
    <t>Glyma.03G187300</t>
  </si>
  <si>
    <t>Glyma.03G187400</t>
  </si>
  <si>
    <t>Glyma.03G187500</t>
  </si>
  <si>
    <t>Glyma.03G187700</t>
  </si>
  <si>
    <t>Glyma.03G256500</t>
  </si>
  <si>
    <t>Glyma.04G100500</t>
  </si>
  <si>
    <t>Glyma.04G109000</t>
  </si>
  <si>
    <t>Glyma.04G109200</t>
  </si>
  <si>
    <t>Glyma.04G109400</t>
  </si>
  <si>
    <t>Glyma.04G109800</t>
  </si>
  <si>
    <t>Glyma.04G115300</t>
  </si>
  <si>
    <t>Glyma.05G181100</t>
  </si>
  <si>
    <t>Glyma.06G102300</t>
  </si>
  <si>
    <t>Glyma.06G206700</t>
  </si>
  <si>
    <t>Glyma.06G239500</t>
  </si>
  <si>
    <t>Glyma.06G241400</t>
  </si>
  <si>
    <t>Glyma.06G252600</t>
  </si>
  <si>
    <t>Glyma.06G320800</t>
  </si>
  <si>
    <t>Glyma.07G110300</t>
  </si>
  <si>
    <t>Glyma.07G110500</t>
  </si>
  <si>
    <t>Glyma.07G116500</t>
  </si>
  <si>
    <t>Glyma.07G119400</t>
  </si>
  <si>
    <t>Glyma.07G175800</t>
  </si>
  <si>
    <t>Glyma.07G183200</t>
  </si>
  <si>
    <t>Glyma.07G183300</t>
  </si>
  <si>
    <t>Glyma.07G183400</t>
  </si>
  <si>
    <t>Glyma.07G215500</t>
  </si>
  <si>
    <t>Glyma.07G254700</t>
  </si>
  <si>
    <t>Glyma.07G254800</t>
  </si>
  <si>
    <t>Glyma.07G254900</t>
  </si>
  <si>
    <t>Glyma.08G066800</t>
  </si>
  <si>
    <t>Glyma.08G125600</t>
  </si>
  <si>
    <t>Glyma.08G178200</t>
  </si>
  <si>
    <t>Glyma.08G178300</t>
  </si>
  <si>
    <t>Glyma.08G338100</t>
  </si>
  <si>
    <t>Glyma.08G338200</t>
  </si>
  <si>
    <t>Glyma.08G338300</t>
  </si>
  <si>
    <t>Glyma.08G338500</t>
  </si>
  <si>
    <t>Glyma.08G338600</t>
  </si>
  <si>
    <t>Glyma.08G338700</t>
  </si>
  <si>
    <t>Glyma.08G338800</t>
  </si>
  <si>
    <t>Glyma.08G338900</t>
  </si>
  <si>
    <t>Glyma.08G348500</t>
  </si>
  <si>
    <t>Glyma.08G348600</t>
  </si>
  <si>
    <t>Glyma.08G367000</t>
  </si>
  <si>
    <t>Glyma.09G082900</t>
  </si>
  <si>
    <t>Glyma.09G127200</t>
  </si>
  <si>
    <t>Glyma.09G127300</t>
  </si>
  <si>
    <t>Glyma.09G127700</t>
  </si>
  <si>
    <t>Glyma.09G128200</t>
  </si>
  <si>
    <t>Glyma.09G128300</t>
  </si>
  <si>
    <t>Glyma.09G128400</t>
  </si>
  <si>
    <t>Glyma.09G162400</t>
  </si>
  <si>
    <t>Glyma.09G245900</t>
  </si>
  <si>
    <t>Glyma.09G246000</t>
  </si>
  <si>
    <t>Glyma.09G280400</t>
  </si>
  <si>
    <t>Glyma.09G280500</t>
  </si>
  <si>
    <t>Glyma.10G062200</t>
  </si>
  <si>
    <t>Glyma.10G062600</t>
  </si>
  <si>
    <t>Glyma.10G224000</t>
  </si>
  <si>
    <t>Glyma.10G262700</t>
  </si>
  <si>
    <t>Glyma.10G280300</t>
  </si>
  <si>
    <t>Glyma.10G280400</t>
  </si>
  <si>
    <t>Glyma.11G000500</t>
  </si>
  <si>
    <t>Glyma.11G053400</t>
  </si>
  <si>
    <t>Glyma.11G064400</t>
  </si>
  <si>
    <t>Glyma.11G134300</t>
  </si>
  <si>
    <t>Glyma.12G058300</t>
  </si>
  <si>
    <t>Glyma.12G149400</t>
  </si>
  <si>
    <t>Glyma.13G029500</t>
  </si>
  <si>
    <t>Glyma.13G029900</t>
  </si>
  <si>
    <t>Glyma.13G051800</t>
  </si>
  <si>
    <t>Glyma.13G058000</t>
  </si>
  <si>
    <t>Glyma.13G061400</t>
  </si>
  <si>
    <t>Glyma.13G061500</t>
  </si>
  <si>
    <t>Glyma.13G090300</t>
  </si>
  <si>
    <t>Glyma.13G094300</t>
  </si>
  <si>
    <t>Glyma.13G196400</t>
  </si>
  <si>
    <t>Glyma.13G255800</t>
  </si>
  <si>
    <t>Glyma.14G054400</t>
  </si>
  <si>
    <t>Glyma.14G151500</t>
  </si>
  <si>
    <t>Glyma.14G166400</t>
  </si>
  <si>
    <t>Glyma.14G175000</t>
  </si>
  <si>
    <t>Glyma.14G175100</t>
  </si>
  <si>
    <t>Glyma.14G175400</t>
  </si>
  <si>
    <t>Glyma.14G175800</t>
  </si>
  <si>
    <t>Glyma.14G192800</t>
  </si>
  <si>
    <t>Glyma.15G051300</t>
  </si>
  <si>
    <t>Glyma.15G054300</t>
  </si>
  <si>
    <t>Glyma.15G054400</t>
  </si>
  <si>
    <t>Glyma.15G054500</t>
  </si>
  <si>
    <t>Glyma.15G058800</t>
  </si>
  <si>
    <t>Glyma.15G221300</t>
  </si>
  <si>
    <t>Glyma.15G234700</t>
  </si>
  <si>
    <t>Glyma.16G033700</t>
  </si>
  <si>
    <t>Glyma.16G158100</t>
  </si>
  <si>
    <t>Glyma.16G175200</t>
  </si>
  <si>
    <t>Glyma.16G175300</t>
  </si>
  <si>
    <t>Glyma.16G175400</t>
  </si>
  <si>
    <t>Glyma.16G175500</t>
  </si>
  <si>
    <t>Glyma.16G175600</t>
  </si>
  <si>
    <t>Glyma.16G175900</t>
  </si>
  <si>
    <t>Glyma.16G176000</t>
  </si>
  <si>
    <t>Glyma.16G212000</t>
  </si>
  <si>
    <t>Glyma.17G019400</t>
  </si>
  <si>
    <t>Glyma.17G019500</t>
  </si>
  <si>
    <t>Glyma.17G019600</t>
  </si>
  <si>
    <t>Glyma.17G065900</t>
  </si>
  <si>
    <t>Glyma.17G119100</t>
  </si>
  <si>
    <t>Glyma.17G166500</t>
  </si>
  <si>
    <t>Glyma.18G016100</t>
  </si>
  <si>
    <t>Glyma.18G208300</t>
  </si>
  <si>
    <t>Glyma.18G208400</t>
  </si>
  <si>
    <t>Glyma.18G208500</t>
  </si>
  <si>
    <t>Glyma.18G208600</t>
  </si>
  <si>
    <t>Glyma.19G025100</t>
  </si>
  <si>
    <t>Glyma.19G025200</t>
  </si>
  <si>
    <t>Glyma.19G028000</t>
  </si>
  <si>
    <t>Glyma.19G035800</t>
  </si>
  <si>
    <t>Glyma.19G036000</t>
  </si>
  <si>
    <t>Glyma.19G036100</t>
  </si>
  <si>
    <t>Glyma.19G038500</t>
  </si>
  <si>
    <t>Glyma.19G102800</t>
  </si>
  <si>
    <t>Glyma.19G136700</t>
  </si>
  <si>
    <t>Glyma.19G187000</t>
  </si>
  <si>
    <t>Glyma.19G187100</t>
  </si>
  <si>
    <t>Glyma.19G187400</t>
  </si>
  <si>
    <t>Glyma.19G187600</t>
  </si>
  <si>
    <t>Glyma.19G187700</t>
  </si>
  <si>
    <t>Glyma.19G254500</t>
  </si>
  <si>
    <t>Glyma.20G057500</t>
  </si>
  <si>
    <t>Glyma.20G109300</t>
  </si>
  <si>
    <t>Glyma.20G128100</t>
  </si>
  <si>
    <t>Glyma.20G167900</t>
  </si>
  <si>
    <t xml:space="preserve">Table S7. Expression of genes involved in isoflavone metabolism pathway </t>
    <phoneticPr fontId="2" type="noConversion"/>
  </si>
  <si>
    <t>COG_class</t>
  </si>
  <si>
    <t>COG_class_annotation</t>
  </si>
  <si>
    <t>GO_annotation</t>
  </si>
  <si>
    <t>KEGG_annotation</t>
  </si>
  <si>
    <t>KEGG_pathway_annotation</t>
  </si>
  <si>
    <t>KOG_class</t>
  </si>
  <si>
    <t>KOG_class_annotation</t>
  </si>
  <si>
    <t>Pfam_annotation</t>
  </si>
  <si>
    <t>Swiss_Prot_annotation</t>
  </si>
  <si>
    <t>eggNOG_class</t>
  </si>
  <si>
    <t>eggNOG_class_annotation</t>
  </si>
  <si>
    <t>NR_annotation</t>
  </si>
  <si>
    <t>GO_second_level_annotation</t>
  </si>
  <si>
    <t>normal</t>
  </si>
  <si>
    <t>down</t>
  </si>
  <si>
    <t>[I]</t>
  </si>
  <si>
    <t>Lipid transport and metabolism</t>
  </si>
  <si>
    <t>Biological Process: developmental process involved in reproduction (GO:0003006);; Molecular Function: carboxylic ester hydrolase activity (GO:0004091);; Cellular Component: cytosol (GO:0005829);; Biological Process: defense response (GO:0006952);; Biological Process: metabolic process (GO:0008152);; Biological Process: anatomical structure morphogenesis (GO:0009653);; Biological Process: post-embryonic development (GO:0009791);; Biological Process: gibberellin mediated signaling pathway (GO:0010476);; Biological Process: response to organic cyclic compound (GO:0014070);; Biological Process: cellular component organization (GO:0016043);; Molecular Function: hydrolase activity (GO:0016787);; Biological Process: primary metabolic process (GO:0044238);; Biological Process: single-organism metabolic process (GO:0044710);; Biological Process: cell development (GO:0048468);; Biological Process: animal organ development (GO:0048513);; Biological Process: regulation of response to stimulus (GO:0048583);; Biological Process: multi-organism process (GO:0051704);; Biological Process: cell wall organization or biogenesis (GO:0071554);; Biological Process: organic substance biosynthetic process (GO:1901576);;</t>
  </si>
  <si>
    <t>--</t>
  </si>
  <si>
    <t>[V]</t>
  </si>
  <si>
    <t>Defense mechanisms</t>
  </si>
  <si>
    <t>alpha/beta hydrolase fold;; Carboxylesterase family</t>
  </si>
  <si>
    <t>2-hydroxyisoflavanone dehydratase OS=Glycyrrhiza echinata GN=HIDM PE=1 SV=1</t>
  </si>
  <si>
    <t>I</t>
  </si>
  <si>
    <t>PREDICTED: 2-hydroxyisoflavanone dehydratase-like [Glycine max]</t>
  </si>
  <si>
    <t>biological process: reproductive process (GO:0022414);; biological process: developmental process (GO:0032502);; cellular component: cell (GO:0005623);; cellular component: cell part (GO:0044464);; biological process: response to stimulus (GO:0050896);; biological process: metabolic process (GO:0008152);; biological process: multicellular organismal process (GO:0032501);; biological process: single-organism process (GO:0044699);; biological process: cellular process (GO:0009987);; biological process: signaling (GO:0023052);; biological process: biological regulation (GO:0065007);; biological process: cellular component organization or biogenesis (GO:0071840);; molecular function: catalytic activity (GO:0003824);; biological process: multi-organism process (GO:0051704)</t>
  </si>
  <si>
    <t>Glyma.01G239400</t>
  </si>
  <si>
    <t>Molecular Function: carboxylic ester hydrolase activity (GO:0004091);; Molecular Function: binding (GO:0005488);; Cellular Component: cytosol (GO:0005829);; Biological Process: defense response (GO:0006952);; Biological Process: metabolic process (GO:0008152);; Biological Process: anatomical structure morphogenesis (GO:0009653);; Biological Process: post-embryonic development (GO:0009791);; Biological Process: gibberellin mediated signaling pathway (GO:0010476);; Molecular Function: hydrolase activity (GO:0016787);; Biological Process: single-organism developmental process (GO:0044767);; Biological Process: animal organ development (GO:0048513);; Biological Process: regulation of response to stimulus (GO:0048583);;</t>
  </si>
  <si>
    <t>alpha/beta hydrolase fold</t>
  </si>
  <si>
    <t>Putative carboxylesterase 2 [Glycine soja]</t>
  </si>
  <si>
    <t>molecular function: binding (GO:0005488);; cellular component: cell (GO:0005623);; cellular component: cell part (GO:0044464);; biological process: response to stimulus (GO:0050896);; biological process: metabolic process (GO:0008152);; biological process: developmental process (GO:0032502);; biological process: multicellular organismal process (GO:0032501);; biological process: single-organism process (GO:0044699);; biological process: cellular process (GO:0009987);; biological process: signaling (GO:0023052);; biological process: biological regulation (GO:0065007);; molecular function: catalytic activity (GO:0003824)</t>
  </si>
  <si>
    <t>Molecular Function: carboxylic ester hydrolase activity (GO:0004091);; Molecular Function: protein binding (GO:0005515);; Cellular Component: cytosol (GO:0005829);; Biological Process: metabolic process (GO:0008152);; Biological Process: response to abiotic stimulus (GO:0009628);; Biological Process: response to ethylene (GO:0009723);; Biological Process: response to abscisic acid (GO:0009737);; Biological Process: response to jasmonic acid (GO:0009753);; Biological Process: salicylic acid mediated signaling pathway (GO:0009863);; Biological Process: positive regulation of gibberellic acid mediated signaling pathway (GO:0009939);; Biological Process: response to inorganic substance (GO:0010035);; Biological Process: raffinose family oligosaccharide biosynthetic process (GO:0010325);; Biological Process: cellular component organization (GO:0016043);; Molecular Function: hydrolase activity (GO:0016787);; Biological Process: regulation of defense response (GO:0031347);; Biological Process: cellular response to stress (GO:0033554);; Biological Process: regulation of programmed cell death (GO:0043067);; Biological Process: single-organism metabolic process (GO:0044710);; Biological Process: single-organism transport (GO:0044765);; Biological Process: innate immune response (GO:0045087);; Biological Process: floral organ morphogenesis (GO:0048444);; Biological Process: cell development (GO:0048468);; Biological Process: negative regulation of biological process (GO:0048519);; Biological Process: response to other organism (GO:0051707);; Biological Process: cell wall organization or biogenesis (GO:0071554);; Biological Process: organic substance transport (GO:0071702);;</t>
  </si>
  <si>
    <t>alpha/beta hydrolase fold;; Carboxylesterase family;; Steryl acetyl hydrolase</t>
  </si>
  <si>
    <t>molecular function: binding (GO:0005488);; cellular component: cell (GO:0005623);; cellular component: cell part (GO:0044464);; biological process: metabolic process (GO:0008152);; biological process: response to stimulus (GO:0050896);; biological process: cellular process (GO:0009987);; biological process: signaling (GO:0023052);; biological process: single-organism process (GO:0044699);; biological process: biological regulation (GO:0065007);; biological process: cellular component organization or biogenesis (GO:0071840);; molecular function: catalytic activity (GO:0003824);; biological process: localization (GO:0051179);; biological process: immune system process (GO:0002376);; biological process: reproductive process (GO:0022414);; biological process: multicellular organismal process (GO:0032501);; biological process: developmental process (GO:0032502);; biological process: multi-organism process (GO:0051704)</t>
  </si>
  <si>
    <t>Biological Process: developmental process involved in reproduction (GO:0003006);; Molecular Function: carboxylic ester hydrolase activity (GO:0004091);; Cellular Component: cytosol (GO:0005829);; Biological Process: defense response (GO:0006952);; Biological Process: metabolic process (GO:0008152);; Biological Process: anatomical structure morphogenesis (GO:0009653);; Biological Process: post-embryonic development (GO:0009791);; Biological Process: gibberellin mediated signaling pathway (GO:0010476);; Biological Process: response to organic cyclic compound (GO:0014070);; Molecular Function: hydrolase activity (GO:0016787);; Biological Process: primary metabolic process (GO:0044238);; Biological Process: single-organism metabolic process (GO:0044710);; Biological Process: cell development (GO:0048468);; Biological Process: animal organ development (GO:0048513);; Biological Process: regulation of response to stimulus (GO:0048583);; Biological Process: cell wall organization or biogenesis (GO:0071554);; Biological Process: organic substance biosynthetic process (GO:1901576);;</t>
  </si>
  <si>
    <t>K13258|0|gmx:547489|K13258 2-hydroxyisoflavanone dehydratase [EC:4.2.1.105] | (RefSeq) HIDH; 2-hydroxyisoflavanone dehydratase</t>
  </si>
  <si>
    <t>Isoflavonoid biosynthesis (ko00943)</t>
  </si>
  <si>
    <t>2-hydroxyisoflavanone dehydratase OS=Glycine max GN=HIDH PE=1 SV=1</t>
  </si>
  <si>
    <t>2-hydroxyisoflavanone dehydratase [Glycine max]</t>
  </si>
  <si>
    <t>biological process: reproductive process (GO:0022414);; biological process: developmental process (GO:0032502);; cellular component: cell (GO:0005623);; cellular component: cell part (GO:0044464);; biological process: response to stimulus (GO:0050896);; biological process: metabolic process (GO:0008152);; biological process: multicellular organismal process (GO:0032501);; biological process: single-organism process (GO:0044699);; biological process: cellular process (GO:0009987);; biological process: signaling (GO:0023052);; biological process: biological regulation (GO:0065007);; molecular function: catalytic activity (GO:0003824)</t>
  </si>
  <si>
    <t>up</t>
  </si>
  <si>
    <t>Biological Process: developmental process involved in reproduction (GO:0003006);; Molecular Function: carboxylic ester hydrolase activity (GO:0004091);; Cellular Component: cytosol (GO:0005829);; Biological Process: defense response (GO:0006952);; Biological Process: metabolic process (GO:0008152);; Biological Process: post-embryonic development (GO:0009791);; Biological Process: gibberellin mediated signaling pathway (GO:0010476);; Biological Process: response to organic cyclic compound (GO:0014070);; Biological Process: sterol biosynthetic process (GO:0016126);; Biological Process: cell wall biogenesis (GO:0042546);; Biological Process: regulation of response to stimulus (GO:0048583);; Biological Process: root hair cell differentiation (GO:0048765);; Molecular Function: carboxylic ester hydrolase activity (GO:0052689);;</t>
  </si>
  <si>
    <t>Probable carboxylesterase 2 OS=Arabidopsis thaliana GN=CXE2 PE=2 SV=1</t>
  </si>
  <si>
    <t>PREDICTED: probable carboxylesterase 2 [Glycine max]</t>
  </si>
  <si>
    <t>biological process: reproductive process (GO:0022414);; biological process: developmental process (GO:0032502);; cellular component: cell (GO:0005623);; cellular component: cell part (GO:0044464);; biological process: response to stimulus (GO:0050896);; biological process: metabolic process (GO:0008152);; biological process: multicellular organismal process (GO:0032501);; biological process: single-organism process (GO:0044699);; biological process: cellular process (GO:0009987);; biological process: signaling (GO:0023052);; biological process: biological regulation (GO:0065007);; biological process: cellular component organization or biogenesis (GO:0071840);; molecular function: catalytic activity (GO:0003824)</t>
  </si>
  <si>
    <t>Biological Process: developmental process involved in reproduction (GO:0003006);; Molecular Function: carboxylic ester hydrolase activity (GO:0004091);; Cellular Component: cytosol (GO:0005829);; Biological Process: defense response (GO:0006952);; Biological Process: metabolic process (GO:0008152);; Biological Process: post-embryonic development (GO:0009791);; Biological Process: gibberellin mediated signaling pathway (GO:0010476);; Biological Process: response to organic cyclic compound (GO:0014070);; Biological Process: cellular component organization (GO:0016043);; Biological Process: primary metabolic process (GO:0044238);; Biological Process: single-organism metabolic process (GO:0044710);; Biological Process: regulation of response to stimulus (GO:0048583);; Biological Process: root hair cell differentiation (GO:0048765);; Biological Process: multi-organism process (GO:0051704);; Molecular Function: carboxylic ester hydrolase activity (GO:0052689);; Biological Process: cell wall organization or biogenesis (GO:0071554);; Biological Process: organic substance biosynthetic process (GO:1901576);;</t>
  </si>
  <si>
    <t>alpha/beta hydrolase fold;; Carboxylesterase family;; Chlorophyllase enzyme;; Chlorophyllase</t>
  </si>
  <si>
    <t>biological process: reproductive process (GO:0022414);; biological process: developmental process (GO:0032502);; cellular component: cell (GO:0005623);; cellular component: cell part (GO:0044464);; biological process: response to stimulus (GO:0050896);; biological process: metabolic process (GO:0008152);; biological process: multicellular organismal process (GO:0032501);; biological process: single-organism process (GO:0044699);; biological process: cellular process (GO:0009987);; biological process: signaling (GO:0023052);; biological process: biological regulation (GO:0065007);; biological process: cellular component organization or biogenesis (GO:0071840);; biological process: multi-organism process (GO:0051704);; molecular function: catalytic activity (GO:0003824)</t>
  </si>
  <si>
    <t>Biological Process: developmental process involved in reproduction (GO:0003006);; Molecular Function: carboxylic ester hydrolase activity (GO:0004091);; Cellular Component: nucleus (GO:0005634);; Cellular Component: cytosol (GO:0005829);; Biological Process: defense response (GO:0006952);; Biological Process: metabolic process (GO:0008152);; Biological Process: post-embryonic development (GO:0009791);; Biological Process: gibberellin mediated signaling pathway (GO:0010476);; Biological Process: response to organic cyclic compound (GO:0014070);; Biological Process: cellular component organization (GO:0016043);; Biological Process: primary metabolic process (GO:0044238);; Biological Process: single-organism metabolic process (GO:0044710);; Biological Process: regulation of response to stimulus (GO:0048583);; Biological Process: root hair cell differentiation (GO:0048765);; Biological Process: multi-organism process (GO:0051704);; Molecular Function: carboxylic ester hydrolase activity (GO:0052689);; Biological Process: cell wall organization or biogenesis (GO:0071554);; Biological Process: organic substance biosynthetic process (GO:1901576);;</t>
  </si>
  <si>
    <t>biological process: reproductive process (GO:0022414);; biological process: developmental process (GO:0032502);; cellular component: cell (GO:0005623);; cellular component: organelle (GO:0043226);; cellular component: cell part (GO:0044464);; biological process: response to stimulus (GO:0050896);; biological process: metabolic process (GO:0008152);; biological process: multicellular organismal process (GO:0032501);; biological process: single-organism process (GO:0044699);; biological process: cellular process (GO:0009987);; biological process: signaling (GO:0023052);; biological process: biological regulation (GO:0065007);; biological process: cellular component organization or biogenesis (GO:0071840);; biological process: multi-organism process (GO:0051704);; molecular function: catalytic activity (GO:0003824)</t>
  </si>
  <si>
    <t>Molecular Function: carboxylic ester hydrolase activity (GO:0004091);; Cellular Component: cytosol (GO:0005829);; Biological Process: metabolic process (GO:0008152);; Molecular Function: hydrolase activity (GO:0016787);; Biological Process: root hair cell differentiation (GO:0048765);;</t>
  </si>
  <si>
    <t>hypothetical protein GLYMA_04G041100 [Glycine max]</t>
  </si>
  <si>
    <t>cellular component: cell (GO:0005623);; cellular component: cell part (GO:0044464);; biological process: metabolic process (GO:0008152);; molecular function: catalytic activity (GO:0003824);; biological process: cellular process (GO:0009987);; biological process: multicellular organismal process (GO:0032501);; biological process: developmental process (GO:0032502);; biological process: single-organism process (GO:0044699)</t>
  </si>
  <si>
    <t>Biological Process: developmental process involved in reproduction (GO:0003006);; Molecular Function: carboxylic ester hydrolase activity (GO:0004091);; Cellular Component: nucleus (GO:0005634);; Cellular Component: cytosol (GO:0005829);; Biological Process: defense response (GO:0006952);; Biological Process: post-embryonic development (GO:0009791);; Biological Process: gibberellin mediated signaling pathway (GO:0010476);; Biological Process: cellular component organization (GO:0016043);; Biological Process: primary metabolic process (GO:0044238);; Biological Process: single-organism metabolic process (GO:0044710);; Biological Process: regulation of response to stimulus (GO:0048583);; Biological Process: root hair cell differentiation (GO:0048765);; Biological Process: multi-organism process (GO:0051704);; Biological Process: cell wall organization or biogenesis (GO:0071554);; Biological Process: organic substance biosynthetic process (GO:1901576);;</t>
  </si>
  <si>
    <t>hypothetical protein GLYMA_06G038000 [Glycine max]</t>
  </si>
  <si>
    <t>biological process: reproductive process (GO:0022414);; biological process: developmental process (GO:0032502);; cellular component: cell (GO:0005623);; cellular component: organelle (GO:0043226);; cellular component: cell part (GO:0044464);; biological process: response to stimulus (GO:0050896);; biological process: multicellular organismal process (GO:0032501);; biological process: single-organism process (GO:0044699);; biological process: cellular process (GO:0009987);; biological process: signaling (GO:0023052);; biological process: biological regulation (GO:0065007);; biological process: cellular component organization or biogenesis (GO:0071840);; biological process: metabolic process (GO:0008152);; biological process: multi-organism process (GO:0051704)</t>
  </si>
  <si>
    <t>Biological Process: developmental process involved in reproduction (GO:0003006);; Molecular Function: carboxylic ester hydrolase activity (GO:0004091);; Cellular Component: cytosol (GO:0005829);; Biological Process: defense response (GO:0006952);; Biological Process: metabolic process (GO:0008152);; Biological Process: post-embryonic development (GO:0009791);; Biological Process: gibberellin mediated signaling pathway (GO:0010476);; Biological Process: cellular component organization (GO:0016043);; Biological Process: primary metabolic process (GO:0044238);; Biological Process: single-organism metabolic process (GO:0044710);; Biological Process: regulation of response to stimulus (GO:0048583);; Biological Process: root hair cell differentiation (GO:0048765);; Biological Process: multi-organism process (GO:0051704);; Molecular Function: carboxylic ester hydrolase activity (GO:0052689);; Biological Process: cell wall organization or biogenesis (GO:0071554);; Biological Process: organic substance biosynthetic process (GO:1901576);;</t>
  </si>
  <si>
    <t>alpha/beta hydrolase fold;; Carboxylesterase family;; Chlorophyllase</t>
  </si>
  <si>
    <t>PREDICTED: probable carboxylesterase 12 [Glycine max]</t>
  </si>
  <si>
    <t>Molecular Function: carboxylic ester hydrolase activity (GO:0004091);; Cellular Component: cytosol (GO:0005829);; Biological Process: response to stress (GO:0006950);; Biological Process: metabolic process (GO:0008152);; Biological Process: anatomical structure morphogenesis (GO:0009653);; Biological Process: response to gibberellin (GO:0009739);; Biological Process: hormone-mediated signaling pathway (GO:0009755);; Molecular Function: hydrolase activity (GO:0016787);; Biological Process: cell development (GO:0048468);; Biological Process: animal organ development (GO:0048513);; Biological Process: cellular response to lipid (GO:0071396);; Biological Process: cellular component organization or biogenesis (GO:0071840);; Biological Process: cellular response to oxygen-containing compound (GO:1901701);;</t>
  </si>
  <si>
    <t>hypothetical protein GLYMA_07G211200 [Glycine max]</t>
  </si>
  <si>
    <t>cellular component: cell (GO:0005623);; cellular component: cell part (GO:0044464);; biological process: response to stimulus (GO:0050896);; biological process: metabolic process (GO:0008152);; biological process: developmental process (GO:0032502);; biological process: cellular process (GO:0009987);; biological process: signaling (GO:0023052);; biological process: single-organism process (GO:0044699);; biological process: biological regulation (GO:0065007);; molecular function: catalytic activity (GO:0003824);; biological process: cellular component organization or biogenesis (GO:0071840)</t>
  </si>
  <si>
    <t>hypothetical protein GLYMA_11G004200 [Glycine max]</t>
  </si>
  <si>
    <t>[IQ]</t>
  </si>
  <si>
    <t>Lipid transport and metabolism;; Secondary metabolites biosynthesis, transport and catabolism</t>
  </si>
  <si>
    <t>Molecular Function: fatty-acyl-CoA synthase activity (GO:0004321);; Molecular Function: ATP binding (GO:0005524);; Cellular Component: nucleus (GO:0005634);; Cellular Component: peroxisome (GO:0005777);; Biological Process: polyamine catabolic process (GO:0006598);; Biological Process: protein targeting to membrane (GO:0006612);; Biological Process: response to wounding (GO:0009611);; Biological Process: jasmonic acid biosynthetic process (GO:0009695);; Biological Process: phenylpropanoid metabolic process (GO:0009698);; Biological Process: anthocyanin-containing compound biosynthetic process (GO:0009718);; Biological Process: response to sucrose (GO:0009744);; Biological Process: coumarin biosynthetic process (GO:0009805);; Biological Process: auxin biosynthetic process (GO:0009851);; Biological Process: positive regulation of flavonoid biosynthetic process (GO:0009963);; Biological Process: response to UV-B (GO:0010224);; Biological Process: regulation of plant-type hypersensitive response (GO:0010363);; Biological Process: pollen exine formation (GO:0010584);; Molecular Function: 4-coumarate-CoA ligase activity (GO:0016207);; Biological Process: cellular modified amino acid biosynthetic process (GO:0042398);; Molecular Function: Photinus-luciferin 4-monooxygenase (ATP-hydrolyzing) activity (GO:0047077);; Biological Process: defense response to fungus (GO:0050832);; Biological Process: defense response by callose deposition (GO:0052542);; Biological Process: oxidation-reduction process (GO:0055114);;</t>
  </si>
  <si>
    <t>K01904|0|gmx:547930|K01904 4-coumarate--CoA ligase [EC:6.2.1.12] | (RefSeq) 4CL4, 4CL, 4CL_2; 4-coumarate:Coenzyme A ligase isoenzyme 4</t>
  </si>
  <si>
    <t>Ubiquinone and other terpenoid-quinone biosynthesis (ko00130);; Phenylalanine metabolism (ko00360);; Phenylpropanoid biosynthesis (ko00940)</t>
  </si>
  <si>
    <t>AMP-binding enzyme;; AMP-binding enzyme C-terminal domain</t>
  </si>
  <si>
    <t>4-coumarate--CoA ligase 2 OS=Glycine max PE=2 SV=2</t>
  </si>
  <si>
    <t>IQ</t>
  </si>
  <si>
    <t>hypothetical protein GLYMA_01G232400 [Glycine max]</t>
  </si>
  <si>
    <t>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biological process: cellular process (GO:0009987);; biological process: single-organism process (GO:0044699);; biological process: localization (GO:0051179);; biological process: cellular component organization or biogenesis (GO:0071840);; biological process: response to stimulus (GO:0050896);; biological process: biological regulation (GO:0065007);; biological process: multicellular organismal process (GO:0032501);; biological process: developmental process (GO:0032502);; biological process: multi-organism process (GO:0051704)</t>
  </si>
  <si>
    <t>K01904|6.40413e-35|gmx:547492|K01904 4-coumarate--CoA ligase [EC:6.2.1.12] | (RefSeq) 4cl3; 4-coumarate:CoA ligase isoenzyme 3</t>
  </si>
  <si>
    <t>hypothetical protein GLYMA_07G112700 [Glycine max]</t>
  </si>
  <si>
    <t>K01904|0|gmx:547492|K01904 4-coumarate--CoA ligase [EC:6.2.1.12] | (RefSeq) 4cl3; 4-coumarate:CoA ligase isoenzyme 3</t>
  </si>
  <si>
    <t>hypothetical protein GLYMA_11G010500 [Glycine max]</t>
  </si>
  <si>
    <t>Molecular Function: ATP binding (GO:0005524);; Cellular Component: nucleus (GO:0005634);; Cellular Component: cytoplasm (GO:0005737);; Biological Process: polyamine catabolic process (GO:0006598);; Biological Process: protein targeting to membrane (GO:0006612);; Biological Process: response to wounding (GO:0009611);; Biological Process: phenylpropanoid metabolic process (GO:0009698);; Biological Process: anthocyanin-containing compound biosynthetic process (GO:0009718);; Biological Process: response to sucrose (GO:0009744);; Biological Process: coumarin biosynthetic process (GO:0009805);; Biological Process: positive regulation of flavonoid biosynthetic process (GO:0009963);; Biological Process: response to UV-B (GO:0010224);; Biological Process: regulation of plant-type hypersensitive response (GO:0010363);; Biological Process: pollen exine formation (GO:0010584);; Molecular Function: 4-coumarate-CoA ligase activity (GO:0016207);; Biological Process: cellular modified amino acid biosynthetic process (GO:0042398);; Molecular Function: Photinus-luciferin 4-monooxygenase (ATP-hydrolyzing) activity (GO:0047077);; Biological Process: defense response to fungus (GO:0050832);; Biological Process: defense response by callose deposition (GO:0052542);; Biological Process: oxidation-reduction process (GO:0055114);;</t>
  </si>
  <si>
    <t>K01904|0|gmx:100790396|K01904 4-coumarate--CoA ligase [EC:6.2.1.12] | (RefSeq) 4-coumarate--CoA ligase 2-like</t>
  </si>
  <si>
    <t>PREDICTED: 4-coumarate--CoA ligase 2-like [Glycine max]</t>
  </si>
  <si>
    <t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localization (GO:0051179);; biological process: cellular component organization or biogenesis (GO:0071840);; biological process: response to stimulus (GO:0050896);; biological process: biological regulation (GO:0065007);; biological process: multicellular organismal process (GO:0032501);; biological process: developmental process (GO:0032502);; molecular function: catalytic activity (GO:0003824);; biological process: multi-organism process (GO:0051704)</t>
  </si>
  <si>
    <t>Molecular Function: fatty-acyl-CoA synthase activity (GO:0004321);; Molecular Function: ATP binding (GO:0005524);; Cellular Component: nucleus (GO:0005634);; Cellular Component: peroxisome (GO:0005777);; Biological Process: polyamine catabolic process (GO:0006598);; Biological Process: protein targeting to membrane (GO:0006612);; Biological Process: response to wounding (GO:0009611);; Biological Process: jasmonic acid biosynthetic process (GO:0009695);; Biological Process: anthocyanin-containing compound biosynthetic process (GO:0009718);; Biological Process: response to sucrose (GO:0009744);; Biological Process: coumarin biosynthetic process (GO:0009805);; Biological Process: auxin biosynthetic process (GO:0009851);; Biological Process: positive regulation of flavonoid biosynthetic process (GO:0009963);; Biological Process: response to UV-B (GO:0010224);; Biological Process: regulation of plant-type hypersensitive response (GO:0010363);; Biological Process: pollen exine formation (GO:0010584);; Molecular Function: 4-coumarate-CoA ligase activity (GO:0016207);; Biological Process: cellular modified amino acid biosynthetic process (GO:0042398);; Molecular Function: Photinus-luciferin 4-monooxygenase (ATP-hydrolyzing) activity (GO:0047077);; Biological Process: defense response to fungus (GO:0050832);; Biological Process: defense response by callose deposition (GO:0052542);; Biological Process: oxidation-reduction process (GO:0055114);;</t>
  </si>
  <si>
    <t>K01904|0|gmx:100810418|K01904 4-coumarate--CoA ligase [EC:6.2.1.12] | (RefSeq) 4-coumarate--CoA ligase 1</t>
  </si>
  <si>
    <t>4-coumarate--CoA ligase 1 OS=Nicotiana tabacum GN=4CL1 PE=2 SV=1</t>
  </si>
  <si>
    <t>hypothetical protein GLYMA_13G095600 [Glycine max]</t>
  </si>
  <si>
    <t>Biological Process: long-chain fatty acid metabolic process (GO:0001676);; Molecular Function: long-chain fatty acid-CoA ligase activity (GO:0004467);; Molecular Function: ATP binding (GO:0005524);; Cellular Component: nucleus (GO:0005634);; Cellular Component: cytoplasm (GO:0005737);; Biological Process: polyamine catabolic process (GO:0006598);; Biological Process: protein targeting to membrane (GO:0006612);; Biological Process: metabolic process (GO:0008152);; Biological Process: response to wounding (GO:0009611);; Biological Process: anthocyanin-containing compound biosynthetic process (GO:0009718);; Biological Process: response to sucrose (GO:0009744);; Biological Process: coumarin biosynthetic process (GO:0009805);; Biological Process: positive regulation of flavonoid biosynthetic process (GO:0009963);; Biological Process: response to UV-B (GO:0010224);; Biological Process: regulation of plant-type hypersensitive response (GO:0010363);; Molecular Function: 4-coumarate-CoA ligase activity (GO:0016207);; Molecular Function: medium-chain fatty acid-CoA ligase activity (GO:0031956);; Biological Process: cellular modified amino acid biosynthetic process (GO:0042398);; Biological Process: fatty-acyl-CoA biosynthetic process (GO:0046949);; Biological Process: defense response to fungus (GO:0050832);; Biological Process: defense response by callose deposition (GO:0052542);; Biological Process: sporopollenin biosynthetic process (GO:0080110);;</t>
  </si>
  <si>
    <t>K01904|0|gmx:547944|K01904 4-coumarate--CoA ligase [EC:6.2.1.12] | (RefSeq) 4cl2; 4-coumarate:CoA ligase isoenzyme 2</t>
  </si>
  <si>
    <t>4-coumarate--CoA ligase 1 [Glycine max]</t>
  </si>
  <si>
    <t>biological process: metabolic process (GO:0008152);; biological process: cellular process (GO:0009987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biological process: localization (GO:0051179);; biological process: cellular component organization or biogenesis (GO:0071840);; biological process: response to stimulus (GO:0050896);; biological process: biological regulation (GO:0065007);; biological process: multi-organism process (GO:0051704)</t>
  </si>
  <si>
    <t>Molecular Function: fatty-acyl-CoA synthase activity (GO:0004321);; Molecular Function: ATP binding (GO:0005524);; Cellular Component: peroxisome (GO:0005777);; Cellular Component: chloroplast (GO:0009507);; Biological Process: response to wounding (GO:0009611);; Biological Process: response to fungus (GO:0009620);; Biological Process: jasmonic acid biosynthetic process (GO:0009695);; Biological Process: phenylpropanoid metabolic process (GO:0009698);; Biological Process: phenylpropanoid biosynthetic process (GO:0009699);; Biological Process: response to jasmonic acid (GO:0009753);; Biological Process: auxin biosynthetic process (GO:0009851);; Biological Process: response to chitin (GO:0010200);; Molecular Function: 4-coumarate-CoA ligase activity (GO:0016207);; Molecular Function: Photinus-luciferin 4-monooxygenase (ATP-hydrolyzing) activity (GO:0047077);; Biological Process: oxidation-reduction process (GO:0055114);;</t>
  </si>
  <si>
    <t>K10526|0|gmx:100811344|K10526 OPC-8:0 CoA ligase 1 [EC:6.2.1.-] | (RefSeq) 4-coumarate--CoA ligase-like 5</t>
  </si>
  <si>
    <t>alpha-Linolenic acid metabolism (ko00592)</t>
  </si>
  <si>
    <t>4-coumarate--CoA ligase-like 5 OS=Arabidopsis thaliana GN=4CLL5 PE=1 SV=2</t>
  </si>
  <si>
    <t>PREDICTED: 4-coumarate--CoA ligase-like 5 isoform X1 [Glycine max]</t>
  </si>
  <si>
    <t>biological process: metabolic process (GO:0008152);; molecular function: catalytic activity (GO:0003824);; molecular function: binding (GO:0005488);; cellular component: cell (GO:0005623);; cellular component: organelle (GO:0043226);; cellular component: cell part (GO:0044464);; biological process: response to stimulus (GO:0050896);; biological process: multi-organism process (GO:0051704);; biological process: cellular process (GO:0009987);; biological process: single-organism process (GO:0044699);; biological process: biological regulation (GO:0065007)</t>
  </si>
  <si>
    <t>Biological Process: response to UV (GO:0009411);; Biological Process: response to wounding (GO:0009611);; Biological Process: response to fungus (GO:0009620);; Biological Process: phenylpropanoid biosynthetic process (GO:0009699);; Molecular Function: 4-coumarate-CoA ligase activity (GO:0016207);;</t>
  </si>
  <si>
    <t>K01904|0|gmx:100819192|K01904 4-coumarate--CoA ligase [EC:6.2.1.12] | (RefSeq) 4-coumarate--CoA ligase 1-like</t>
  </si>
  <si>
    <t>PREDICTED: 4-coumarate--CoA ligase 1-like [Glycine max]</t>
  </si>
  <si>
    <t>biological process: response to stimulus (GO:0050896);; biological process: multi-organism process (GO:0051704);; biological process: metabolic process (GO:0008152);; biological process: cellular process (GO:0009987);; biological process: single-organism process (GO:0044699);; molecular function: catalytic activity (GO:0003824)</t>
  </si>
  <si>
    <t>K01904|0|gmx:100779668|K01904 4-coumarate--CoA ligase [EC:6.2.1.12] | (RefSeq) 4-coumarate--CoA ligase 2-like</t>
  </si>
  <si>
    <t>K01904|0|gmx:100780741|K01904 4-coumarate--CoA ligase [EC:6.2.1.12] | (RefSeq) 4-coumarate--CoA ligase 2-like</t>
  </si>
  <si>
    <t>K01904|0|gmx:548034|K01904 4-coumarate--CoA ligase [EC:6.2.1.12] | (RefSeq) 4CL1; 4-coumarate:coenzyme A ligase</t>
  </si>
  <si>
    <t>hypothetical protein GLYMA_17G064600 [Glycine max]</t>
  </si>
  <si>
    <t>[QV]</t>
  </si>
  <si>
    <t>Secondary metabolites biosynthesis, transport and catabolism;; Defense mechanisms</t>
  </si>
  <si>
    <t>Molecular Function: iron ion binding (GO:0005506);; Cellular Component: extracellular region (GO:0005576);; Cellular Component: vacuolar membrane (GO:0005774);; Cellular Component: endoplasmic reticulum (GO:0005783);; Cellular Component: Golgi apparatus (GO:0005794);; Cellular Component: plasma membrane (GO:0005886);; Molecular Function: electron carrier activity (GO:0009055);; Biological Process: response to light stimulus (GO:0009416);; Cellular Component: plant-type cell wall (GO:0009505);; Cellular Component: plasmodesma (GO:0009506);; Biological Process: pollen development (GO:0009555);; Biological Process: response to wounding (GO:0009611);; Biological Process: coumarin biosynthetic process (GO:0009805);; Biological Process: lignin metabolic process (GO:0009808);; Biological Process: positive regulation of flavonoid biosynthetic process (GO:0009963);; Molecular Function: trans-cinnamate 4-monooxygenase activity (GO:0016710);; Molecular Function: heme binding (GO:0020037);; Biological Process: growth (GO:0040007);; Molecular Function: identical protein binding (GO:0042802);; Biological Process: oxidation-reduction process (GO:0055114);; Biological Process: response to karrikin (GO:0080167);;</t>
  </si>
  <si>
    <t>K00487|0|gmx:100499623|K00487 trans-cinnamate 4-monooxygenase [EC:1.14.13.11] | (RefSeq) C4H, CA4H, CYP73, CYP73A11, c4h2; coumarate 4-hydroxylase</t>
  </si>
  <si>
    <t>Ubiquinone and other terpenoid-quinone biosynthesis (ko00130);; Phenylalanine metabolism (ko00360);; Phenylpropanoid biosynthesis (ko00940);; Flavonoid biosynthesis (ko00941);; Stilbenoid, diarylheptanoid and gingerol biosynthesis (ko00945)</t>
  </si>
  <si>
    <t>[Q]</t>
  </si>
  <si>
    <t>Secondary metabolites biosynthesis, transport and catabolism</t>
  </si>
  <si>
    <t>Cytochrome P450</t>
  </si>
  <si>
    <t>Trans-cinnamate 4-monooxygenase OS=Glycine max GN=CYP73A11 PE=2 SV=1</t>
  </si>
  <si>
    <t>Q</t>
  </si>
  <si>
    <t>trans-cinnamate 4-monooxygenase [Glycine max]</t>
  </si>
  <si>
    <t>molecular function: binding (GO:0005488);; cellular component: extracellular region (GO:0005576);; cellular component: cell (GO:0005623);; cellular component: membrane (GO:0016020);; cellular component: organelle (GO:0043226);; cellular component: organelle part (GO:0044422);; cellular component: cell part (GO:0044464);; molecular function: electron carrier activity (GO:0009055);; biological process: response to stimulus (GO:0050896);; cellular component: cell junction (GO:0030054);; biological process: multicellular organismal process (GO:0032501);; biological process: developmental process (GO:0032502);; biological process: single-organism process (GO:0044699);; biological process: metabolic process (GO:0008152);; biological process: cellular process (GO:0009987);; biological process: biological regulation (GO:0065007);; molecular function: catalytic activity (GO:0003824);; biological process: growth (GO:0040007)</t>
  </si>
  <si>
    <t>Molecular Function: iron ion binding (GO:0005506);; Cellular Component: extracellular region (GO:0005576);; Cellular Component: vacuolar membrane (GO:0005774);; Cellular Component: endoplasmic reticulum (GO:0005783);; Cellular Component: Golgi apparatus (GO:0005794);; Cellular Component: plasma membrane (GO:0005886);; Molecular Function: electron carrier activity (GO:0009055);; Biological Process: response to UV (GO:0009411);; Cellular Component: plant-type cell wall (GO:0009505);; Cellular Component: plasmodesma (GO:0009506);; Biological Process: pollen development (GO:0009555);; Biological Process: response to wounding (GO:0009611);; Biological Process: coumarin biosynthetic process (GO:0009805);; Biological Process: lignin metabolic process (GO:0009808);; Biological Process: positive regulation of flavonoid biosynthetic process (GO:0009963);; Biological Process: response to organic substance (GO:0010033);; Molecular Function: trans-cinnamate 4-monooxygenase activity (GO:0016710);; Molecular Function: heme binding (GO:0020037);; Biological Process: growth (GO:0040007);; Molecular Function: identical protein binding (GO:0042802);; Molecular Function: metal ion binding (GO:0046872);; Biological Process: oxidation-reduction process (GO:0055114);; Biological Process: response to karrikin (GO:0080167);;</t>
  </si>
  <si>
    <t>K00487|0|gmx:100812188|K00487 trans-cinnamate 4-monooxygenase [EC:1.14.13.11] | (RefSeq) cytochrome P450 CYP73A100-like</t>
  </si>
  <si>
    <t>Cytochrome P450 CYP73A100 OS=Panax ginseng PE=2 SV=1</t>
  </si>
  <si>
    <t>hypothetical protein GLYMA_10G275600 [Glycine max]</t>
  </si>
  <si>
    <t>K00487|0|gmx:100818985|K00487 trans-cinnamate 4-monooxygenase [EC:1.14.13.11] | (RefSeq) c4h1; trans-cinnamate 4-monooxygenase-like</t>
  </si>
  <si>
    <t>PREDICTED: trans-cinnamate 4-monooxygenase-like [Glycine max]</t>
  </si>
  <si>
    <t>Cellular Component: extracellular region (GO:0005576);; Cellular Component: vacuolar membrane (GO:0005774);; Cellular Component: endoplasmic reticulum (GO:0005783);; Cellular Component: Golgi apparatus (GO:0005794);; Cellular Component: plasma membrane (GO:0005886);; Biological Process: response to light stimulus (GO:0009416);; Cellular Component: plant-type cell wall (GO:0009505);; Cellular Component: plasmodesma (GO:0009506);; Biological Process: pollen development (GO:0009555);; Biological Process: response to wounding (GO:0009611);; Biological Process: coumarin biosynthetic process (GO:0009805);; Biological Process: lignin metabolic process (GO:0009808);; Biological Process: positive regulation of flavonoid biosynthetic process (GO:0009963);; Molecular Function: trans-cinnamate 4-monooxygenase activity (GO:0016710);; Biological Process: growth (GO:0040007);; Molecular Function: identical protein binding (GO:0042802);; Molecular Function: metal ion binding (GO:0046872);; Biological Process: response to karrikin (GO:0080167);;</t>
  </si>
  <si>
    <t>PREDICTED: cytochrome P450 CYP73A100-like [Glycine max]</t>
  </si>
  <si>
    <t>cellular component: extracellular region (GO:0005576);; cellular component: cell (GO:0005623);; cellular component: membrane (GO:0016020);; cellular component: organelle (GO:0043226);; cellular component: organelle part (GO:0044422);; cellular component: cell part (GO:0044464);; biological process: response to stimulus (GO:0050896);; cellular component: cell junction (GO:0030054);; biological process: multicellular organismal process (GO:0032501);; biological process: developmental process (GO:0032502);; biological process: single-organism process (GO:0044699);; biological process: metabolic process (GO:0008152);; biological process: cellular process (GO:0009987);; biological process: biological regulation (GO:0065007);; molecular function: catalytic activity (GO:0003824);; biological process: growth (GO:0040007);; molecular function: binding (GO:0005488)</t>
  </si>
  <si>
    <t>S</t>
  </si>
  <si>
    <t>Function unknown</t>
  </si>
  <si>
    <t>PREDICTED: uncharacterized protein LOC100818852 [Glycine max]</t>
  </si>
  <si>
    <t>PREDICTED: putative DNA helicase INO80 [Glycine max]</t>
  </si>
  <si>
    <t>Molecular Function: fatty acid binding (GO:0005504);; Cellular Component: mitochondrion (GO:0005739);; Biological Process: fatty acid metabolic process (GO:0006631);; Cellular Component: chloroplast stroma (GO:0009570);; Cellular Component: chloroplast envelope (GO:0009941);; Molecular Function: intramolecular lyase activity (GO:0016872);;</t>
  </si>
  <si>
    <t>Chalcone isomerase like;; Chalcone isomerase-like;; Chalcone-flavanone isomerase</t>
  </si>
  <si>
    <t>Fatty-acid-binding protein 1 OS=Arabidopsis thaliana GN=FAP1 PE=1 SV=1</t>
  </si>
  <si>
    <t>PREDICTED: fatty-acid-binding protein 1-like [Glycine max]</t>
  </si>
  <si>
    <t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cellular component: organelle part (GO:0044422);; molecular function: catalytic activity (GO:0003824)</t>
  </si>
  <si>
    <t>Cellular Component: chloroplast (GO:0009507);; Biological Process: anthocyanin-containing compound biosynthetic process (GO:0009718);; Biological Process: response to sucrose (GO:0009744);; Biological Process: response to UV-B (GO:0010224);; Biological Process: response to karrikin (GO:0080167);;</t>
  </si>
  <si>
    <t>Chalcone-flavanone isomerase;; Chalcone isomerase like</t>
  </si>
  <si>
    <t>Probable chalcone--flavonone isomerase 3 OS=Arabidopsis thaliana GN=CHI3 PE=1 SV=1</t>
  </si>
  <si>
    <t>chalcone isomerase 4B [Glycine max]</t>
  </si>
  <si>
    <t>cellular component: cell (GO:0005623);; cellular component: organelle (GO:0043226);; cellular component: cell part (GO:0044464);; biological process: metabolic process (GO:0008152);; biological process: single-organism process (GO:0044699);; biological process: response to stimulus (GO:0050896)</t>
  </si>
  <si>
    <t>Cellular Component: chloroplast (GO:0009507);; Biological Process: anthocyanin-containing compound biosynthetic process (GO:0009718);; Biological Process: response to sucrose (GO:0009744);; Biological Process: response to UV-B (GO:0010224);; Biological Process: cellular modified amino acid biosynthetic process (GO:0042398);; Molecular Function: chalcone isomerase activity (GO:0045430);; Biological Process: response to karrikin (GO:0080167);;</t>
  </si>
  <si>
    <t>chalcone isomerase 4-like [Glycine max]</t>
  </si>
  <si>
    <t>cellular component: cell (GO:0005623);; cellular component: organelle (GO:0043226);; cellular component: cell part (GO:0044464);; biological process: metabolic process (GO:0008152);; biological process: single-organism process (GO:0044699);; biological process: response to stimulus (GO:0050896);; biological process: cellular process (GO:0009987);; molecular function: catalytic activity (GO:0003824)</t>
  </si>
  <si>
    <t>Biological Process: flavonoid biosynthetic process (GO:0009813);; Molecular Function: chalcone isomerase activity (GO:0045430);;</t>
  </si>
  <si>
    <t>K01859|1.2545e-162|gmx:100037455|K01859 chalcone isomerase [EC:5.5.1.6] | (RefSeq) CHI1B2; chalcone isomerase 1B2</t>
  </si>
  <si>
    <t>Flavonoid biosynthesis (ko00941)</t>
  </si>
  <si>
    <t>Chalcone-flavanone isomerase</t>
  </si>
  <si>
    <t>Chalcone--flavonone isomerase 1B-2 OS=Glycine max GN=CHI1B2 PE=2 SV=1</t>
  </si>
  <si>
    <t>G</t>
  </si>
  <si>
    <t>Carbohydrate transport and metabolism</t>
  </si>
  <si>
    <t>Chalcone--flavonone isomerase 1B-2 [Glycine soja]</t>
  </si>
  <si>
    <t>biological process: metabolic process (GO:0008152);; molecular function: catalytic activity (GO:0003824)</t>
  </si>
  <si>
    <t>PREDICTED: uncharacterized protein LOC100805416 [Glycine max]</t>
  </si>
  <si>
    <t>Molecular Function: fatty acid binding (GO:0005504);; Biological Process: fatty acid metabolic process (GO:0006631);; Cellular Component: chloroplast stroma (GO:0009570);; Biological Process: flavonoid biosynthetic process (GO:0009813);; Molecular Function: chalcone isomerase activity (GO:0045430);;</t>
  </si>
  <si>
    <t>Chalcone-flavanone isomerase;; Chalcone isomerase-like;; Chalcone isomerase like</t>
  </si>
  <si>
    <t>Fatty-acid-binding protein 3, chloroplastic OS=Arabidopsis thaliana GN=FAP3 PE=1 SV=1</t>
  </si>
  <si>
    <t>hypothetical protein GLYMA_13G262500 [Glycine max]</t>
  </si>
  <si>
    <t>molecular function: binding (GO:0005488);; biological process: metabolic process (GO:0008152);; biological process: cellular process (GO:0009987);; biological process: single-organism process (GO:0044699);; cellular component: cell (GO:0005623);; cellular component: organelle (GO:0043226);; cellular component: organelle part (GO:0044422);; cellular component: cell part (GO:0044464);; molecular function: catalytic activity (GO:0003824)</t>
  </si>
  <si>
    <t>Cellular Component: chloroplast part (GO:0044434);;</t>
  </si>
  <si>
    <t>Chalcone isomerase like;; Chalcone-flavanone isomerase;; Chalcone isomerase-like</t>
  </si>
  <si>
    <t>Fatty-acid-binding protein 2 OS=Arabidopsis thaliana GN=FAP2 PE=2 SV=2</t>
  </si>
  <si>
    <t>PREDICTED: fatty-acid-binding protein 2-like [Glycine max]</t>
  </si>
  <si>
    <t>cellular component: cell (GO:0005623);; cellular component: organelle (GO:0043226);; cellular component: organelle part (GO:0044422);; cellular component: cell part (GO:0044464)</t>
  </si>
  <si>
    <t xml:space="preserve">PREDICTED: fatty-acid-binding protein 3, chloroplastic-like [Glycine max] </t>
  </si>
  <si>
    <t>uncharacterized protein LOC100799995 [Glycine max]</t>
  </si>
  <si>
    <t>Molecular Function: fatty acid binding (GO:0005504);; Cellular Component: chloroplast stroma (GO:0009570);; Cellular Component: chloroplast part (GO:0044434);;</t>
  </si>
  <si>
    <t>Chalcone isomerase like;; Chalcone-flavanone isomerase</t>
  </si>
  <si>
    <t>molecular function: binding (GO:0005488);; cellular component: cell (GO:0005623);; cellular component: organelle (GO:0043226);; cellular component: organelle part (GO:0044422);; cellular component: cell part (GO:0044464)</t>
  </si>
  <si>
    <t>K01859|1.3136e-143|gmx:547602|K01859 chalcone isomerase [EC:5.5.1.6] | (RefSeq) CHI, CHI1, CHI1A; chalcone isomerase</t>
  </si>
  <si>
    <t>Chalcone--flavonone isomerase 1A OS=Glycine max GN=CHI1A PE=2 SV=1</t>
  </si>
  <si>
    <t>chalcone--flavonone isomerase 1A [Glycine max]</t>
  </si>
  <si>
    <t>K01859|2.9905e-165|gmx:732545|K01859 chalcone isomerase [EC:5.5.1.6] | (RefSeq) CHI1B1, CHI2, CHI2-B; chalcone isomerase 1B1</t>
  </si>
  <si>
    <t>Chalcone--flavonone isomerase 1B-1 OS=Glycine max GN=CHI1B1 PE=2 SV=1</t>
  </si>
  <si>
    <t>chalcone--flavonone isomerase 1B-1 [Glycine max]</t>
  </si>
  <si>
    <t>Cellular Component: nucleus (GO:0005634);; Cellular Component: plant-type vacuole membrane (GO:0009705);; Biological Process: flavonoid biosynthetic process (GO:0009813);; Biological Process: response to UV-B (GO:0010224);; Cellular Component: extrinsic component of endoplasmic reticulum membrane (GO:0042406);; Molecular Function: chalcone isomerase activity (GO:0045430);; Biological Process: response to karrikin (GO:0080167);;</t>
  </si>
  <si>
    <t>K01859|4.26126e-165|gmx:732546|K01859 chalcone isomerase [EC:5.5.1.6] | (RefSeq) CHI2-A, CHI, CHI2, CHI3; chalcone isomerase 2</t>
  </si>
  <si>
    <t>Chalcone--flavonone isomerase 2-A OS=Glycine max GN=CHI2-A PE=2 SV=1</t>
  </si>
  <si>
    <t>unknown [Glycine max]</t>
  </si>
  <si>
    <t>cellular component: cell (GO:0005623);; cellular component: organelle (GO:0043226);; cellular component: cell part (GO:0044464);; cellular component: membrane (GO:0016020);; cellular component: organelle part (GO:0044422);; biological process: metabolic process (GO:0008152);; biological process: response to stimulus (GO:0050896);; cellular component: membrane part (GO:0044425);; molecular function: catalytic activity (GO:0003824)</t>
  </si>
  <si>
    <t>[J]</t>
  </si>
  <si>
    <t>Translation, ribosomal structure and biogenesis</t>
  </si>
  <si>
    <t xml:space="preserve">Biological Process: pentose-phosphate shunt (GO:0006098);; Cellular Component: chloroplast thylakoid membrane (GO:0009535);; Biological Process: photosystem II assembly (GO:0010207);; Cellular Component: membrane (GO:0016020);; Biological Process: cellular component organization (GO:0016043);; Biological Process: isopentenyl diphosphate biosynthetic process, methylerythritol 4-phosphate pathway (GO:0019288);; Biological Process: single-organism cellular process (GO:0044763);; Cellular Component: cell periphery (GO:0071944);; Molecular Function: organic cyclic compound binding (GO:0097159);; Molecular Function: heterocyclic compound binding (GO:1901363);; </t>
  </si>
  <si>
    <t>Bacterial PH domain</t>
  </si>
  <si>
    <t>PREDICTED: uncharacterized protein LOC100803562 [Glycine max]</t>
  </si>
  <si>
    <t>biological process: metabolic process (GO:0008152);; biological process: cellular process (GO:0009987);; biological process: single-organism process (GO:0044699);; cellular component: cell (GO:0005623);; cellular component: membrane (GO:0016020);; cellular component: organelle (GO:0043226);; cellular component: organelle part (GO:0044422);; cellular component: cell part (GO:0044464);; biological process: cellular component organization or biogenesis (GO:0071840);; molecular function: binding (GO:0005488)</t>
  </si>
  <si>
    <t>[R]</t>
  </si>
  <si>
    <t>General function prediction only</t>
  </si>
  <si>
    <t>Aldo/keto reductase family</t>
  </si>
  <si>
    <t>NADPH-dependent aldo-keto reductase, chloroplastic OS=Arabidopsis thaliana GN=AKR4C9 PE=1 SV=1</t>
  </si>
  <si>
    <t>hypothetical protein GLYMA_01G102500 [Glycine max]</t>
  </si>
  <si>
    <t>PREDICTED: aldo-keto reductase family 4 member C9 [Glycine max]</t>
  </si>
  <si>
    <t>PREDICTED: aldo-keto reductase family 4 member C9-like [Glycine max]</t>
  </si>
  <si>
    <t>Molecular Function: binding (GO:0005488);; Biological Process: monosaccharide metabolic process (GO:0005996);; Biological Process: cellular aromatic compound metabolic process (GO:0006725);; Biological Process: nitrogen compound metabolic process (GO:0006807);; Biological Process: ion transport (GO:0006811);; Biological Process: response to stress (GO:0006950);; Biological Process: response to organic substance (GO:0010033);; Biological Process: regulation of gene expression (GO:0010468);; Cellular Component: membrane (GO:0016020);; Molecular Function: oxidoreductase activity (GO:0016491);; Cellular Component: chloroplast part (GO:0044434);; Biological Process: single-organism biosynthetic process (GO:0044711);; Biological Process: heterocycle metabolic process (GO:0046483);; Biological Process: cellular response to stimulus (GO:0051716);; Biological Process: regulation of primary metabolic process (GO:0080090);; Biological Process: organic cyclic compound metabolic process (GO:1901360);; Biological Process: regulation of cellular macromolecule biosynthetic process (GO:2000112);;</t>
  </si>
  <si>
    <t>[C]</t>
  </si>
  <si>
    <t>Energy production and conversion</t>
  </si>
  <si>
    <t>Probable voltage-gated potassium channel subunit beta OS=Arabidopsis thaliana GN=KAB1 PE=1 SV=1</t>
  </si>
  <si>
    <t>C</t>
  </si>
  <si>
    <t>PREDICTED: protein tas isoform X1 [Glycine max]</t>
  </si>
  <si>
    <t>molecular function: binding (GO:0005488);; biological process: metabolic process (GO:0008152);; biological process: single-organism process (GO:0044699);; biological process: cellular process (GO:0009987);; biological process: localization (GO:0051179);; biological process: response to stimulus (GO:0050896);; biological process: biological regulation (GO:0065007);; cellular component: membrane (GO:0016020);; molecular function: catalytic activity (GO:0003824);; cellular component: cell (GO:0005623);; cellular component: organelle (GO:0043226);; cellular component: organelle part (GO:0044422);; cellular component: cell part (GO:0044464)</t>
  </si>
  <si>
    <t xml:space="preserve">Biological Process: defense response to insect (GO:0002213);; Molecular Function: chitinase activity (GO:0004568);; Molecular Function: binding (GO:0005488);; Cellular Component: extracellular region (GO:0005576);; Cellular Component: cell wall (GO:0005618);; Biological Process: chitin catabolic process (GO:0006032);; Biological Process: pentose-phosphate shunt (GO:0006098);; Cellular Component: chloroplast thylakoid membrane (GO:0009535);; Biological Process: response to abiotic stimulus (GO:0009628);; Biological Process: post-embryonic development (GO:0009791);; Biological Process: response to organic substance (GO:0010033);; Biological Process: photosystem II assembly (GO:0010207);; Biological Process: cellular component organization (GO:0016043);; Biological Process: isopentenyl diphosphate biosynthetic process, methylerythritol 4-phosphate pathway (GO:0019288);; Biological Process: cellular macromolecule metabolic process (GO:0044260);; Biological Process: single-organism developmental process (GO:0044767);; Biological Process: reproductive structure development (GO:0048608);; Biological Process: regulation of cellular process (GO:0050794);; Biological Process: cell wall organization or biogenesis (GO:0071554);; Molecular Function: organic cyclic compound binding (GO:0097159);; Molecular Function: heterocyclic compound binding (GO:1901363);; </t>
  </si>
  <si>
    <t>PREDICTED: uncharacterized protein LOC100810178 [Glycine max]</t>
  </si>
  <si>
    <t>biological process: response to stimulus (GO:0050896);; biological process: multi-organism process (GO:0051704);; biological process: metabolic process (GO:0008152);; molecular function: catalytic activity (GO:0003824);; molecular function: binding (GO:0005488);; cellular component: extracellular region (GO:0005576);; cellular component: cell (GO:0005623);; cellular component: cell part (GO:0044464);; biological process: cellular process (GO:0009987);; biological process: single-organism process (GO:0044699);; cellular component: membrane (GO:0016020);; cellular component: organelle (GO:0043226);; cellular component: organelle part (GO:0044422);; biological process: multicellular organismal process (GO:0032501);; biological process: developmental process (GO:0032502);; biological process: cellular component organization or biogenesis (GO:0071840);; biological process: reproductive process (GO:0022414);; biological process: biological regulation (GO:0065007)</t>
  </si>
  <si>
    <t>Molecular Function: aldo-keto reductase (NADP) activity (GO:0004033);; Cellular Component: cytosol (GO:0005829);; Biological Process: response to stress (GO:0006950);; Biological Process: response to abiotic stimulus (GO:0009628);; Biological Process: tropane alkaloid biosynthetic process (GO:0009710);; Biological Process: alkaloid catabolic process (GO:0009822);; Cellular Component: intracellular membrane-bounded organelle (GO:0043231);; Biological Process: heterocycle catabolic process (GO:0046700);; Molecular Function: codeinone reductase (NADPH) activity (GO:0047036);; Biological Process: oxidation-reduction process (GO:0055114);; Biological Process: organic cyclic compound catabolic process (GO:1901361);; Biological Process: ecgonine methyl ester metabolic process (GO:1901867);; Biological Process: ecgonone methyl ester metabolic process (GO:1901870);;</t>
  </si>
  <si>
    <t>NAD(P)H-dependent 6&amp;apos;-deoxychalcone synthase OS=Glycine max PE=1 SV=1</t>
  </si>
  <si>
    <t>hypothetical protein GLYMA_02G182500 [Glycine max]</t>
  </si>
  <si>
    <t>biological process: metabolic process (GO:0008152);; biological process: single-organism process (GO:0044699);; molecular function: catalytic activity (GO:0003824);; cellular component: cell (GO:0005623);; cellular component: cell part (GO:0044464);; biological process: response to stimulus (GO:0050896);; biological process: cellular process (GO:0009987);; cellular component: organelle (GO:0043226)</t>
  </si>
  <si>
    <t>Cellular Component: nucleus (GO:0005634);; Cellular Component: cytosol (GO:0005829);; Molecular Function: alcohol dehydrogenase (NADP+) activity (GO:0008106);; Biological Process: response to cold (GO:0009409);; Biological Process: response to water deprivation (GO:0009414);; Biological Process: response to salt stress (GO:0009651);; Biological Process: flavonoid biosynthetic process (GO:0009813);; Molecular Function: steroid dehydrogenase activity (GO:0016229);; Molecular Function: oxidoreductase activity (GO:0016491);; Molecular Function: 6'-deoxychalcone synthase activity (GO:0033808);; Cellular Component: chloroplast part (GO:0044434);; Biological Process: response to cadmium ion (GO:0046686);; Molecular Function: codeinone reductase (NADPH) activity (GO:0047036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PREDICTED: NAD(P)H-dependent 6&amp;apos;-deoxychalcone synthase-like [Glycine max]</t>
  </si>
  <si>
    <t>cellular component: cell (GO:0005623);; cellular component: organelle (GO:0043226);; cellular component: cell part (GO:0044464);; biological process: metabolic process (GO:0008152);; biological process: single-organism process (GO:0044699);; molecular function: catalytic activity (GO:0003824);; biological process: response to stimulus (GO:0050896);; cellular component: organelle part (GO:0044422);; molecular function: binding (GO:0005488);; biological process: cellular process (GO:0009987)</t>
  </si>
  <si>
    <t>Cellular Component: nucleus (GO:0005634);; Cellular Component: cytosol (GO:0005829);; Biological Process: cellular aromatic compound metabolic process (GO:0006725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Molecular Function: steroid dehydrogenase activity (GO:0016229);; Molecular Function: oxidoreductase activity (GO:0016491);; Biological Process: regulation of metabolic process (GO:0019222);; Biological Process: single-organism carbohydrate metabolic process (GO:0044723);; Biological Process: response to cadmium ion (GO:0046686);; Molecular Function: codeinone reductase (NADPH) activity (GO:0047036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aldo-keto reductase family protein isoform 1 [Glycine max]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molecular function: catalytic activity (GO:0003824);; biological process: response to stimulus (GO:0050896);; biological process: biological regulation (GO:0065007);; molecular function: binding (GO:0005488)</t>
  </si>
  <si>
    <t>Molecular Function: alditol:NADP+ 1-oxidoreductase activity (GO:0004032);; Cellular Component: nucleus (GO:0005634);; Cellular Component: cytosol (GO:0005829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Molecular Function: steroid dehydrogenase activity (GO:0016229);; Biological Process: single-organism carbohydrate metabolic process (GO:0044723);; Biological Process: response to cadmium ion (GO:0046686);; Molecular Function: codeinone reductase (NADPH) activity (GO:0047036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uncharacterized protein LOC100781137 [Glycine max]</t>
  </si>
  <si>
    <t>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biological process: response to stimulus (GO:0050896);; molecular function: binding (GO:0005488);; biological process: cellular process (GO:0009987)</t>
  </si>
  <si>
    <t xml:space="preserve">Molecular Function: DNA binding (GO:0003677);; Molecular Function: transcription factor activity, sequence-specific DNA binding (GO:0003700);; Molecular Function: aldo-keto reductase (NADP) activity (GO:0004033);; Cellular Component: nucleus (GO:0005634);; Cellular Component: cytosol (GO:0005829);; Cellular Component: plasma membrane (GO:0005886);; Biological Process: gluconeogenesis (GO:0006094);; Biological Process: glycolytic process (GO:0006096);; Biological Process: regulation of transcription, DNA-templated (GO:0006355);; Biological Process: ion transport (GO:0006811);; Biological Process: response to xenobiotic stimulus (GO:0009410);; Biological Process: response to wounding (GO:0009611);; Biological Process: response to salt stress (GO:0009651);; Biological Process: response to sucrose (GO:0009744);; Biological Process: coumarin biosynthetic process (GO:0009805);; Biological Process: alkaloid metabolic process (GO:0009820);; Cellular Component: chloroplast envelope (GO:0009941);; Biological Process: positive regulation of flavonoid biosynthetic process (GO:0009963);; Biological Process: endoplasmic reticulum unfolded protein response (GO:0030968);; Biological Process: response to cadmium ion (GO:0046686);; Molecular Function: protein heterodimerization activity (GO:0046982);; Molecular Function: pyridoxine:NADP 4-dehydrogenase activity (GO:0050236);; Biological Process: oxidation-reduction process (GO:0055114);; Biological Process: sucrose induced translational repression (GO:0080149);; </t>
  </si>
  <si>
    <t>Probable aldo-keto reductase 1 OS=Glycine max GN=AKR1 PE=2 SV=1</t>
  </si>
  <si>
    <t>PREDICTED: probable aldo-keto reductase 1 [Glycine max]</t>
  </si>
  <si>
    <t>molecular function: binding (GO:0005488);; biological process: biological regulation (GO:0065007);; molecular function: nucleic acid binding transcription factor activity (GO:0001071);; 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cellular component: membrane (GO:0016020);; biological process: cellular process (GO:0009987);; biological process: localization (GO:0051179);; biological process: response to stimulus (GO:0050896);; cellular component: organelle part (GO:0044422);; biological process: signaling (GO:0023052)</t>
  </si>
  <si>
    <t xml:space="preserve">Molecular Function: transcription factor activity, sequence-specific DNA binding (GO:0003700);; Cellular Component: cytosol (GO:0005829);; Cellular Component: plasma membrane (GO:0005886);; Biological Process: gluconeogenesis (GO:0006094);; Biological Process: glycolytic process (GO:0006096);; Biological Process: nitrogen compound metabolic process (GO:0006807);; Biological Process: ion transport (GO:0006811);; Biological Process: response to xenobiotic stimulus (GO:0009410);; Biological Process: response to wounding (GO:0009611);; Biological Process: response to salt stress (GO:0009651);; Biological Process: response to sucrose (GO:0009744);; Biological Process: coumarin biosynthetic process (GO:0009805);; Cellular Component: chloroplast envelope (GO:0009941);; Biological Process: positive regulation of flavonoid biosynthetic process (GO:0009963);; Molecular Function: L-galactose dehydrogenase activity (GO:0010349);; Molecular Function: oxidoreductase activity (GO:0016491);; Biological Process: L-ascorbic acid biosynthetic process (GO:0019853);; Biological Process: endoplasmic reticulum unfolded protein response (GO:0030968);; Biological Process: response to cadmium ion (GO:0046686);; Molecular Function: protein heterodimerization activity (GO:0046982);; Biological Process: oxidation-reduction process (GO:0055114);; Biological Process: sucrose induced translational repression (GO:0080149);; </t>
  </si>
  <si>
    <t>hypothetical protein GLYMA_03G248400 [Glycine max]</t>
  </si>
  <si>
    <t>biological process: biological regulation (GO:0065007);; molecular function: nucleic acid binding transcription factor activity (GO:0001071);; cellular component: cell (GO:0005623);; cellular component: cell part (GO:0044464);; cellular component: membrane (GO:0016020);; biological process: metabolic process (GO:0008152);; biological process: single-organism process (GO:0044699);; biological process: cellular process (GO:0009987);; biological process: localization (GO:0051179);; biological process: response to stimulus (GO:0050896);; cellular component: organelle (GO:0043226);; cellular component: organelle part (GO:0044422);; molecular function: catalytic activity (GO:0003824);; biological process: signaling (GO:0023052);; molecular function: binding (GO:0005488)</t>
  </si>
  <si>
    <t xml:space="preserve">Molecular Function: DNA binding (GO:0003677);; Molecular Function: transcription factor activity, sequence-specific DNA binding (GO:0003700);; Molecular Function: aldo-keto reductase (NADP) activity (GO:0004033);; Cellular Component: nucleus (GO:0005634);; Cellular Component: cytosol (GO:0005829);; Cellular Component: plasma membrane (GO:0005886);; Biological Process: gluconeogenesis (GO:0006094);; Biological Process: glycolytic process (GO:0006096);; Biological Process: regulation of transcription, DNA-templated (GO:0006355);; Biological Process: ion transport (GO:0006811);; Biological Process: response to xenobiotic stimulus (GO:0009410);; Biological Process: response to wounding (GO:0009611);; Biological Process: response to salt stress (GO:0009651);; Biological Process: response to sucrose (GO:0009744);; Biological Process: coumarin biosynthetic process (GO:0009805);; Biological Process: alkaloid metabolic process (GO:0009820);; Cellular Component: chloroplast envelope (GO:0009941);; Biological Process: positive regulation of flavonoid biosynthetic process (GO:0009963);; Molecular Function: oxidoreductase activity (GO:0016491);; Biological Process: endoplasmic reticulum unfolded protein response (GO:0030968);; Biological Process: response to cadmium ion (GO:0046686);; Molecular Function: protein heterodimerization activity (GO:0046982);; Biological Process: oxidation-reduction process (GO:0055114);; Biological Process: sucrose induced translational repression (GO:0080149);; </t>
  </si>
  <si>
    <t>PREDICTED: probable aldo-keto reductase 1 isoform X1 [Glycine max]</t>
  </si>
  <si>
    <t xml:space="preserve">Molecular Function: transcription factor activity, sequence-specific DNA binding (GO:0003700);; Cellular Component: cytosol (GO:0005829);; Cellular Component: plasma membrane (GO:0005886);; Biological Process: gluconeogenesis (GO:0006094);; Biological Process: glycolytic process (GO:0006096);; Biological Process: ion transport (GO:0006811);; Biological Process: metabolic process (GO:0008152);; Biological Process: response to xenobiotic stimulus (GO:0009410);; Biological Process: response to wounding (GO:0009611);; Biological Process: response to salt stress (GO:0009651);; Biological Process: response to sucrose (GO:0009744);; Biological Process: coumarin biosynthetic process (GO:0009805);; Cellular Component: chloroplast envelope (GO:0009941);; Biological Process: positive regulation of flavonoid biosynthetic process (GO:0009963);; Molecular Function: oxidoreductase activity (GO:0016491);; Biological Process: endoplasmic reticulum unfolded protein response (GO:0030968);; Biological Process: cellular nitrogen compound metabolic process (GO:0034641);; Biological Process: response to cadmium ion (GO:0046686);; Molecular Function: protein heterodimerization activity (GO:0046982);; Biological Process: oxidation-reduction process (GO:0055114);; Biological Process: sucrose induced translational repression (GO:0080149);; Biological Process: organonitrogen compound metabolic process (GO:1901564);; </t>
  </si>
  <si>
    <t>hypothetical protein GLYMA_03G248700 [Glycine max]</t>
  </si>
  <si>
    <t>Molecular Function: binding (GO:0005488);; Biological Process: monosaccharide metabolic process (GO:0005996);; Biological Process: ion transport (GO:0006811);; Biological Process: response to stress (GO:0006950);; Biological Process: regulation of biosynthetic process (GO:0009889);; Cellular Component: membrane (GO:0016020);; Molecular Function: oxidoreductase activity (GO:0016491);; Biological Process: heterocycle biosynthetic process (GO:0018130);; Biological Process: aromatic compound biosynthetic process (GO:0019438);; Biological Process: cellular nitrogen compound metabolic process (GO:0034641);; Biological Process: cellular macromolecule biosynthetic process (GO:0034645);; Biological Process: response to chemical (GO:0042221);; Biological Process: small molecule metabolic process (GO:0044281);; Cellular Component: chloroplast part (GO:0044434);; Biological Process: single-organism biosynthetic process (GO:0044711);; Biological Process: single-organism cellular process (GO:0044763);; Biological Process: regulation of cellular process (GO:0050794);; Biological Process: regulation of primary metabolic process (GO:0080090);; Biological Process: organic cyclic compound biosynthetic process (GO:1901362);; Biological Process: organonitrogen compound metabolic process (GO:1901564);;</t>
  </si>
  <si>
    <t>Probable voltage-gated potassium channel subunit beta OS=Oryza sativa subsp. japonica GN=KOB1 PE=1 SV=2</t>
  </si>
  <si>
    <t>PREDICTED: protein tas-like isoform X1 [Glycine max]</t>
  </si>
  <si>
    <t>molecular function: binding (GO:0005488);; biological process: metabolic process (GO:0008152);; biological process: single-organism process (GO:0044699);; biological process: localization (GO:0051179);; biological process: response to stimulus (GO:0050896);; biological process: biological regulation (GO:0065007);; cellular component: membrane (GO:0016020);; molecular function: catalytic activity (GO:0003824);; biological process: cellular process (GO:0009987);; cellular component: cell (GO:0005623);; cellular component: organelle (GO:0043226);; cellular component: organelle part (GO:0044422);; cellular component: cell part (GO:0044464)</t>
  </si>
  <si>
    <t>K05275|0|gmx:100791681|K05275 pyridoxine 4-dehydrogenase [EC:1.1.1.65] | (RefSeq) pyridoxal reductase, chloroplastic</t>
  </si>
  <si>
    <t>Vitamin B6 metabolism (ko00750)</t>
  </si>
  <si>
    <t>Pyridoxal reductase, chloroplastic OS=Arabidopsis thaliana GN=PLR1 PE=1 SV=1</t>
  </si>
  <si>
    <t xml:space="preserve">PREDICTED: pyridoxal reductase, chloroplastic [Glycine max] </t>
  </si>
  <si>
    <t xml:space="preserve">Molecular Function: DNA binding (GO:0003677);; Molecular Function: transcription factor activity, sequence-specific DNA binding (GO:0003700);; Molecular Function: aldo-keto reductase (NADP) activity (GO:0004033);; Cellular Component: nucleus (GO:0005634);; Cellular Component: cytosol (GO:0005829);; Cellular Component: plasma membrane (GO:0005886);; Biological Process: gluconeogenesis (GO:0006094);; Biological Process: glycolytic process (GO:0006096);; Biological Process: regulation of transcription, DNA-templated (GO:0006355);; Biological Process: ion transport (GO:0006811);; Biological Process: response to xenobiotic stimulus (GO:0009410);; Biological Process: response to wounding (GO:0009611);; Biological Process: response to salt stress (GO:0009651);; Biological Process: auxin-activated signaling pathway (GO:0009734);; Biological Process: response to sucrose (GO:0009744);; Biological Process: coumarin biosynthetic process (GO:0009805);; Cellular Component: chloroplast envelope (GO:0009941);; Biological Process: positive regulation of flavonoid biosynthetic process (GO:0009963);; Biological Process: endoplasmic reticulum unfolded protein response (GO:0030968);; Biological Process: response to cadmium ion (GO:0046686);; Molecular Function: protein heterodimerization activity (GO:0046982);; Molecular Function: pyridoxine:NADP 4-dehydrogenase activity (GO:0050236);; Biological Process: oxidation-reduction process (GO:0055114);; Biological Process: sucrose induced translational repression (GO:0080149);; Biological Process: organonitrogen compound metabolic process (GO:1901564);; </t>
  </si>
  <si>
    <t>Probable aldo-keto reductase 2 OS=Oryza sativa subsp. japonica GN=Os04g0338000 PE=2 SV=2</t>
  </si>
  <si>
    <t>PREDICTED: probable aldo-keto reductase 2 [Glycine max]</t>
  </si>
  <si>
    <t>molecular function: binding (GO:0005488);; biological process: biological regulation (GO:0065007);; molecular function: nucleic acid binding transcription factor activity (GO:0001071);; 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cellular component: membrane (GO:0016020);; biological process: cellular process (GO:0009987);; biological process: localization (GO:0051179);; biological process: response to stimulus (GO:0050896);; biological process: signaling (GO:0023052);; cellular component: organelle part (GO:0044422)</t>
  </si>
  <si>
    <t xml:space="preserve">Molecular Function: DNA binding (GO:0003677);; Molecular Function: transcription factor activity, sequence-specific DNA binding (GO:0003700);; Molecular Function: aldo-keto reductase (NADP) activity (GO:0004033);; Cellular Component: nucleus (GO:0005634);; Cellular Component: cytosol (GO:0005829);; Cellular Component: plasma membrane (GO:0005886);; Biological Process: gluconeogenesis (GO:0006094);; Biological Process: glycolytic process (GO:0006096);; Biological Process: regulation of transcription, DNA-templated (GO:0006355);; Biological Process: ion transport (GO:0006811);; Biological Process: response to xenobiotic stimulus (GO:0009410);; Biological Process: response to wounding (GO:0009611);; Biological Process: response to salt stress (GO:0009651);; Biological Process: auxin-activated signaling pathway (GO:0009734);; Biological Process: response to sucrose (GO:0009744);; Biological Process: coumarin biosynthetic process (GO:0009805);; Cellular Component: chloroplast envelope (GO:0009941);; Biological Process: positive regulation of flavonoid biosynthetic process (GO:0009963);; Molecular Function: oxidoreductase activity (GO:0016491);; Biological Process: endoplasmic reticulum unfolded protein response (GO:0030968);; Biological Process: response to cadmium ion (GO:0046686);; Molecular Function: protein heterodimerization activity (GO:0046982);; Biological Process: oxidation-reduction process (GO:0055114);; Biological Process: sucrose induced translational repression (GO:0080149);; Biological Process: organonitrogen compound metabolic process (GO:1901564);; </t>
  </si>
  <si>
    <t>PREDICTED: probable aldo-keto reductase 2 isoform X1 [Glycine max]</t>
  </si>
  <si>
    <t>Molecular Function: alditol:NADP+ 1-oxidoreductase activity (GO:0004032);; Cellular Component: nucleus (GO:0005634);; Cellular Component: cytosol (GO:0005829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Biological Process: tropane alkaloid biosynthetic process (GO:0009710);; Biological Process: alkaloid catabolic process (GO:0009822);; Molecular Function: steroid dehydrogenase activity (GO:0016229);; Biological Process: small molecule biosynthetic process (GO:0044283);; Cellular Component: chloroplast part (GO:0044434);; Biological Process: response to cadmium ion (GO:0046686);; Biological Process: heterocycle catabolic process (GO:0046700);; Molecular Function: codeinone reductase (NADPH) activity (GO:0047036);; Biological Process: oxidation-reduction process (GO:0055114);; Molecular Function: NADP+ binding (GO:0070401);; Biological Process: organic cyclic compound catabolic process (GO:1901361);; Biological Process: ecgonine methyl ester metabolic process (GO:1901867);; Biological Process: ecgonone methyl ester metabolic process (GO:1901870);;</t>
  </si>
  <si>
    <t>hypothetical protein GLYMA_07G137200 [Glycine max]</t>
  </si>
  <si>
    <t>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biological process: response to stimulus (GO:0050896);; biological process: cellular process (GO:0009987);; cellular component: organelle part (GO:0044422);; molecular function: binding (GO:0005488)</t>
  </si>
  <si>
    <t>Methylecgonone reductase OS=Erythroxylum coca PE=1 SV=1</t>
  </si>
  <si>
    <t>hypothetical protein GLYMA_07G167700 [Glycine max]</t>
  </si>
  <si>
    <t>K17744|1.36629e-94|gmx:100777124|K17744 L-galactose dehydrogenase [EC:1.1.1.316] | (RefSeq) L-galactose dehydrogenase-like</t>
  </si>
  <si>
    <t>Ascorbate and aldarate metabolism (ko00053)</t>
  </si>
  <si>
    <t>L-galactose dehydrogenase OS=Arabidopsis thaliana GN=LGALDH PE=1 SV=1</t>
  </si>
  <si>
    <t>PREDICTED: L-galactose dehydrogenase-like [Glycine max]</t>
  </si>
  <si>
    <t>Molecular Function: aldo-keto reductase (NADP) activity (GO:0004033);; Molecular Function: glutamate dehydrogenase [NAD(P)+] activity (GO:0004353);; Molecular Function: binding (GO:0005488);; Cellular Component: cytosol (GO:0005829);; Biological Process: cellular amino acid metabolic process (GO:0006520);; Biological Process: ion transport (GO:0006811);; Biological Process: response to stress (GO:0006950);; Biological Process: regulation of biosynthetic process (GO:0009889);; Molecular Function: L-galactose dehydrogenase activity (GO:0010349);; Cellular Component: membrane (GO:0016020);; Molecular Function: galactonolactone dehydrogenase activity (GO:0016633);; Biological Process: heterocycle biosynthetic process (GO:0018130);; Biological Process: aromatic compound biosynthetic process (GO:0019438);; Biological Process: L-ascorbic acid biosynthetic process (GO:0019853);; Biological Process: cellular nitrogen compound metabolic process (GO:0034641);; Biological Process: cellular macromolecule biosynthetic process (GO:0034645);; Biological Process: response to chemical (GO:0042221);; Cellular Component: intracellular membrane-bounded organelle (GO:0043231);; Biological Process: single-organism cellular process (GO:0044763);; Molecular Function: pyridoxal 4-dehydrogenase activity (GO:0050235);; Biological Process: regulation of cellular process (GO:0050794);; Biological Process: oxidation-reduction process (GO:0055114);; Biological Process: regulation of primary metabolic process (GO:0080090);; Biological Process: organic cyclic compound biosynthetic process (GO:1901362);; Biological Process: organonitrogen compound metabolic process (GO:1901564);;</t>
  </si>
  <si>
    <t>K17744|0|gmx:100809400|K17744 L-galactose dehydrogenase [EC:1.1.1.316] | (RefSeq) D-arabinose 1-dehydrogenase-like</t>
  </si>
  <si>
    <t>uncharacterized protein LOC100809400 [Glycine max]</t>
  </si>
  <si>
    <t>biological process: metabolic process (GO:0008152);; biological process: single-organism process (GO:0044699);; molecular function: catalytic activity (GO:0003824);; molecular function: binding (GO:0005488);; cellular component: cell (GO:0005623);; cellular component: cell part (GO:0044464);; biological process: cellular process (GO:0009987);; biological process: localization (GO:0051179);; biological process: response to stimulus (GO:0050896);; biological process: biological regulation (GO:0065007);; cellular component: membrane (GO:0016020);; cellular component: organelle (GO:0043226)</t>
  </si>
  <si>
    <t>Molecular Function: binding (GO:0005488);; Biological Process: monosaccharide metabolic process (GO:0005996);; Biological Process: ion transport (GO:0006811);; Biological Process: response to stress (GO:0006950);; Biological Process: regulation of biosynthetic process (GO:0009889);; Cellular Component: membrane (GO:0016020);; Molecular Function: oxidoreductase activity (GO:0016491);; Biological Process: heterocycle biosynthetic process (GO:0018130);; Biological Process: aromatic compound biosynthetic process (GO:0019438);; Biological Process: cellular nitrogen compound metabolic process (GO:0034641);; Biological Process: cellular macromolecule biosynthetic process (GO:0034645);; Biological Process: response to chemical (GO:0042221);; Biological Process: small molecule metabolic process (GO:0044281);; Cellular Component: chloroplast part (GO:0044434);; Biological Process: single-organism biosynthetic process (GO:0044711);; Biological Process: single-organism cellular process (GO:0044763);; Biological Process: regulation of cellular process (GO:0050794);; Biological Process: oxidation-reduction process (GO:0055114);; Biological Process: regulation of primary metabolic process (GO:0080090);; Biological Process: organic cyclic compound biosynthetic process (GO:1901362);; Biological Process: organonitrogen compound metabolic process (GO:1901564);;</t>
  </si>
  <si>
    <t>PREDICTED: protein tas-like [Glycine max]</t>
  </si>
  <si>
    <t>Molecular Function: alditol:NADP+ 1-oxidoreductase activity (GO:0004032);; Biological Process: glucose catabolic process (GO:0006007);; Biological Process: nucleobase-containing compound metabolic process (GO:0006139);; Biological Process: response to stress (GO:0006950);; Biological Process: pyridoxal 5'-phosphate salvage (GO:0009443);; Cellular Component: chloroplast thylakoid membrane (GO:0009535);; Cellular Component: chloroplast envelope (GO:0009941);; Biological Process: response to organic substance (GO:0010033);; Cellular Component: plastoglobule (GO:0010287);; Biological Process: regulation of gene expression (GO:0010468);; Biological Process: carbohydrate biosynthetic process (GO:0016051);; Biological Process: pyridoxal biosynthetic process (GO:0042821);; Biological Process: cellular carbohydrate metabolic process (GO:0044262);; Biological Process: secondary metabolite biosynthetic process (GO:0044550);; Biological Process: single-organism transport (GO:0044765);; Molecular Function: pyridoxine:NADP 4-dehydrogenase activity (GO:0050236);; Biological Process: cellular response to stimulus (GO:0051716);; Biological Process: oxidation-reduction process (GO:0055114);; Molecular Function: NADPH binding (GO:0070402);; Biological Process: regulation of primary metabolic process (GO:0080090);; Biological Process: regulation of cellular macromolecule biosynthetic process (GO:2000112);;</t>
  </si>
  <si>
    <t>Uncharacterized oxidoreductase At1g06690, chloroplastic OS=Arabidopsis thaliana GN=At1g06690 PE=1 SV=1</t>
  </si>
  <si>
    <t xml:space="preserve">PREDICTED: uncharacterized oxidoreductase At1g06690, chloroplastic [Glycine max] </t>
  </si>
  <si>
    <t>biological process: metabolic process (GO:0008152);; biological process: single-organism process (GO:0044699);; molecular function: catalytic activity (GO:0003824);; biological process: cellular process (GO:0009987);; biological process: response to stimulus (GO:0050896);; cellular component: cell (GO:0005623);; cellular component: membrane (GO:0016020);; cellular component: organelle (GO:0043226);; cellular component: organelle part (GO:0044422);; cellular component: cell part (GO:0044464);; biological process: biological regulation (GO:0065007);; biological process: localization (GO:0051179);; molecular function: binding (GO:0005488)</t>
  </si>
  <si>
    <t>hypothetical protein GLYMA_09G169700 [Glycine max]</t>
  </si>
  <si>
    <t>hypothetical protein GLYMA_09G169800 [Glycine max]</t>
  </si>
  <si>
    <t>hypothetical protein GLYMA_09G169900 [Glycine max]</t>
  </si>
  <si>
    <t>PREDICTED: methylecgonone reductase-like [Glycine max]</t>
  </si>
  <si>
    <t xml:space="preserve">Cellular Component: nucleus (GO:0005634);; Cellular Component: cytoplasm (GO:0005737);; Cellular Component: cytosol (GO:0005829);; Biological Process: cellular aromatic compound metabolic process (GO:0006725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Biological Process: regulation of biosynthetic process (GO:0009889);; Molecular Function: steroid dehydrogenase activity (GO:0016229);; Biological Process: cellular macromolecule biosynthetic process (GO:0034645);; Biological Process: single-organism carbohydrate metabolic process (GO:0044723);; Biological Process: response to cadmium ion (GO:0046686);; Molecular Function: 17-alpha,20-alpha-dihydroxypregn-4-en-3-one dehydrogenase activity (GO:0047006);; Molecular Function: codeinone reductase (NADPH) activity (GO:0047036);; Biological Process: regulation of cellular process (GO:0050794);; Biological Process: oxidation-reduction process (GO:0055114);; Molecular Function: NADP+ binding (GO:0070401);; Biological Process: regulation of primary metabolic process (GO:0080090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 </t>
  </si>
  <si>
    <t>Non-functional NADPH-dependent codeinone reductase 2 OS=Papaver somniferum GN=COR2 PE=1 SV=1</t>
  </si>
  <si>
    <t>PREDICTED: non-functional NADPH-dependent codeinone reductase 2-like [Glycine max]</t>
  </si>
  <si>
    <t>Molecular Function: alditol:NADP+ 1-oxidoreductase activity (GO:0004032);; Cellular Component: nucleus (GO:0005634);; Cellular Component: cytosol (GO:0005829);; Biological Process: response to cold (GO:0009409);; Biological Process: response to water deprivation (GO:0009414);; Cellular Component: chloroplast (GO:0009507);; Biological Process: response to salt stress (GO:0009651);; Biological Process: regulation of biosynthetic process (GO:0009889);; Molecular Function: steroid dehydrogenase activity (GO:0016229);; Biological Process: cellular macromolecule biosynthetic process (GO:0034645);; Biological Process: single-organism carbohydrate metabolic process (GO:0044723);; Biological Process: response to cadmium ion (GO:0046686);; Molecular Function: codeinone reductase (NADPH) activity (GO:0047036);; Biological Process: regulation of cellular process (GO:0050794);; Biological Process: oxidation-reduction process (GO:0055114);; Molecular Function: NADP+ binding (GO:0070401);; Biological Process: regulation of primary metabolic process (GO:0080090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Aldose reductase OS=Hordeum vulgare PE=1 SV=1</t>
  </si>
  <si>
    <t>PREDICTED: aldose reductase-like [Glycine max]</t>
  </si>
  <si>
    <t>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biological process: response to stimulus (GO:0050896);; biological process: biological regulation (GO:0065007);; biological process: cellular process (GO:0009987);; molecular function: binding (GO:0005488)</t>
  </si>
  <si>
    <t>Molecular Function: oxidoreductase activity (GO:0016491);; Biological Process: oxidation-reduction process (GO:0055114);;</t>
  </si>
  <si>
    <t>hypothetical protein GLYMA_10G109700 [Glycine max]</t>
  </si>
  <si>
    <t>biological process: metabolic process (GO:0008152);; molecular function: catalytic activity (GO:0003824);; biological process: single-organism process (GO:0044699)</t>
  </si>
  <si>
    <t>Putative aldo-keto reductase 1 [Glycine soja]</t>
  </si>
  <si>
    <t>Perakine reductase OS=Rauvolfia serpentina GN=PR PE=1 SV=1</t>
  </si>
  <si>
    <t>Perakine reductase [Glycine soja]</t>
  </si>
  <si>
    <t>PREDICTED: uncharacterized protein LOC100811411 isoform X1 [Glycine max]</t>
  </si>
  <si>
    <t>Cellular Component: nucleus (GO:0005634);; Cellular Component: cytosol (GO:0005829);; Biological Process: response to cadmium ion (GO:0046686);; Molecular Function: codeinone reductase (NADPH) activity (GO:0047036);; Molecular Function: aldose-6-phosphate reductase (NADPH) activity (GO:0047641);; Biological Process: oxidation-reduction process (GO:0055114);;</t>
  </si>
  <si>
    <t>K00011|1.22271e-41|gmx:100806500|K00011 aldehyde reductase [EC:1.1.1.21] | (RefSeq) NADP-dependent D-sorbitol-6-phosphate dehydrogenase-like</t>
  </si>
  <si>
    <t>Pentose and glucuronate interconversions (ko00040);; Fructose and mannose metabolism (ko00051);; Galactose metabolism (ko00052);; Glycerolipid metabolism (ko00561)</t>
  </si>
  <si>
    <t>NADP-dependent D-sorbitol-6-phosphate dehydrogenase OS=Malus domestica GN=S6PDH PE=2 SV=1</t>
  </si>
  <si>
    <t>hypothetical protein GLYMA_11G110200 [Glycine max]</t>
  </si>
  <si>
    <t>cellular component: cell (GO:0005623);; cellular component: organelle (GO:0043226);; cellular component: cell part (GO:0044464);; biological process: response to stimulus (GO:0050896);; biological process: metabolic process (GO:0008152);; biological process: single-organism process (GO:0044699);; molecular function: catalytic activity (GO:0003824)</t>
  </si>
  <si>
    <t xml:space="preserve">Cellular Component: cytoplasm (GO:0005737);; Molecular Function: 17-alpha,20-alpha-dihydroxypregn-4-en-3-one dehydrogenase activity (GO:0047006);; Biological Process: oxidation-reduction process (GO:0055114);; </t>
  </si>
  <si>
    <t>cellular component: cell (GO:0005623);; cellular component: cell part (GO:0044464);; biological process: metabolic process (GO:0008152);; biological process: single-organism process (GO:0044699);; molecular function: catalytic activity (GO:0003824)</t>
  </si>
  <si>
    <t>Cellular Component: nucleus (GO:0005634);; Cellular Component: cytosol (GO:0005829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Molecular Function: steroid dehydrogenase activity (GO:0016229);; Biological Process: response to cadmium ion (GO:0046686);; Molecular Function: codeinone reductase (NADPH) activity (GO:0047036);; Molecular Function: aldose-6-phosphate reductase (NADPH) activity (GO:0047641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K00011|0|gmx:100806500|K00011 aldehyde reductase [EC:1.1.1.21] | (RefSeq) NADP-dependent D-sorbitol-6-phosphate dehydrogenase-like</t>
  </si>
  <si>
    <t>uncharacterized protein LOC100806500 [Glycine max]</t>
  </si>
  <si>
    <t>cellular component: cell (GO:0005623);; cellular component: organelle (GO:0043226);; cellular component: cell part (GO:0044464);; biological process: metabolic process (GO:0008152);; biological process: single-organism process (GO:0044699);; molecular function: catalytic activity (GO:0003824);; biological process: response to stimulus (GO:0050896);; molecular function: binding (GO:0005488);; biological process: cellular process (GO:0009987)</t>
  </si>
  <si>
    <t>Probable aldo-keto reductase 3 OS=Oryza sativa subsp. indica GN=H0813E03.4 PE=3 SV=1</t>
  </si>
  <si>
    <t>hypothetical protein GLYMA_12G141600 [Glycine max]</t>
  </si>
  <si>
    <t xml:space="preserve">Biological Process: sulfur amino acid metabolic process (GO:0000096);; Molecular Function: aldo-keto reductase (NADP) activity (GO:0004033);; Biological Process: pentose-phosphate shunt (GO:0006098);; Biological Process: glycine catabolic process (GO:0006546);; Biological Process: unsaturated fatty acid biosynthetic process (GO:0006636);; Biological Process: vitamin metabolic process (GO:0006766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Cellular Component: plant-type cell wall (GO:0009505);; Cellular Component: chloroplast stroma (GO:0009570);; Biological Process: jasmonic acid biosynthetic process (GO:0009695);; Biological Process: chloroplast relocation (GO:0009902);; Cellular Component: chloroplast envelope (GO:0009941);; Biological Process: thylakoid membrane organization (GO:0010027);; Biological Process: chlorophyll biosynthetic process (GO:0015995);; Biological Process: carotenoid biosynthetic process (GO:0016117);; Biological Process: isopentenyl diphosphate biosynthetic process, methylerythritol 4-phosphate pathway (GO:0019288);; Biological Process: glucosinolate biosynthetic process (GO:0019761);; Biological Process: ncRNA metabolic process (GO:0034660);; Biological Process: transcription from plastid promoter (GO:0042793);; </t>
  </si>
  <si>
    <t>Flagellar radial spoke protein 5 OS=Chlamydomonas reinhardtii GN=RSP5 PE=1 SV=1</t>
  </si>
  <si>
    <t>PREDICTED: flagellar radial spoke protein 5 isoform X1 [Glycine max]</t>
  </si>
  <si>
    <t>biological process: metabolic process (GO:0008152);; biological process: cellular process (GO:0009987);; biological process: single-organism process (GO:0044699);; molecular function: catalytic activity (GO:0003824);; cellular component: cell (GO:0005623);; cellular component: cell part (GO:0044464);; cellular component: organelle (GO:0043226);; cellular component: organelle part (GO:0044422);; biological process: localization (GO:0051179);; biological process: cellular component organization or biogenesis (GO:0071840)</t>
  </si>
  <si>
    <t xml:space="preserve">Biological Process: sulfur amino acid metabolic process (GO:0000096);; Molecular Function: aldo-keto reductase (NADP) activity (GO:0004033);; Biological Process: pentose-phosphate shunt (GO:0006098);; Biological Process: glycine catabolic process (GO:0006546);; Biological Process: unsaturated fatty acid biosynthetic process (GO:0006636);; Biological Process: cellular aromatic compound metabolic process (GO:0006725);; Biological Process: vitamin metabolic process (GO:0006766);; Biological Process: nitrogen compound metabolic process (GO:0006807);; Biological Process: response to stress (GO:0006950);; Biological Process: cellular amino acid biosynthetic process (GO:0008652);; Biological Process: aromatic amino acid family metabolic process (GO:0009072);; Biological Process: lipoate metabolic process (GO:0009106);; Biological Process: coenzyme biosynthetic process (GO:0009108);; Cellular Component: plant-type cell wall (GO:0009505);; Cellular Component: chloroplast (GO:0009507);; Cellular Component: chloroplast stroma (GO:0009570);; Biological Process: jasmonic acid biosynthetic process (GO:0009695);; Biological Process: regulation of biosynthetic process (GO:0009889);; Biological Process: chloroplast relocation (GO:0009902);; Cellular Component: chloroplast envelope (GO:0009941);; Biological Process: thylakoid membrane organization (GO:0010027);; Biological Process: chlorophyll biosynthetic process (GO:0015995);; Biological Process: carotenoid biosynthetic process (GO:0016117);; Biological Process: isopentenyl diphosphate biosynthetic process, methylerythritol 4-phosphate pathway (GO:0019288);; Biological Process: glucosinolate biosynthetic process (GO:0019761);; Biological Process: cellular macromolecule biosynthetic process (GO:0034645);; Biological Process: ncRNA metabolic process (GO:0034660);; Biological Process: response to chemical (GO:0042221);; Biological Process: transcription from plastid promoter (GO:0042793);; Biological Process: single-organism metabolic process (GO:0044710);; Biological Process: single-organism carbohydrate metabolic process (GO:0044723);; Biological Process: heterocycle metabolic process (GO:0046483);; Biological Process: regulation of cellular process (GO:0050794);; Biological Process: regulation of primary metabolic process (GO:0080090);; Biological Process: organic cyclic compound metabolic process (GO:1901360);; </t>
  </si>
  <si>
    <t>biological process: metabolic process (GO:0008152);; biological process: cellular process (GO:0009987);; biological process: single-organism process (GO:0044699);; molecular function: catalytic activity (GO:0003824);; biological process: response to stimulus (GO:0050896);; cellular component: cell (GO:0005623);; cellular component: cell part (GO:0044464);; cellular component: organelle (GO:0043226);; cellular component: organelle part (GO:0044422);; biological process: biological regulation (GO:0065007);; biological process: localization (GO:0051179);; biological process: cellular component organization or biogenesis (GO:0071840)</t>
  </si>
  <si>
    <t>Molecular Function: nucleotide binding (GO:0000166);; Cellular Component: nucleus (GO:0005634);; Cellular Component: cytosol (GO:0005829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Biological Process: flavonoid biosynthetic process (GO:0009813);; Molecular Function: steroid dehydrogenase activity (GO:0016229);; Molecular Function: oxidoreductase activity (GO:0016491);; Molecular Function: 6'-deoxychalcone synthase activity (GO:0033808);; Biological Process: response to cadmium ion (GO:0046686);; Molecular Function: codeinone reductase (NADPH) activity (GO:0047036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K08243|0|gmx:547911|K08243 Polyketide reductase | (RefSeq) REDUCTASE, chr2; NAD(P)H dependent 6'-deoxychalcone synthase</t>
  </si>
  <si>
    <t>hypothetical protein GLYMA_14G005700 [Glycine max]</t>
  </si>
  <si>
    <t>molecular function: binding (GO:0005488);; cellular component: cell (GO:0005623);; cellular component: organelle (GO:0043226);; cellular component: cell part (GO:0044464);; biological process: metabolic process (GO:0008152);; biological process: single-organism process (GO:0044699);; molecular function: catalytic activity (GO:0003824);; biological process: response to stimulus (GO:0050896);; biological process: cellular process (GO:0009987)</t>
  </si>
  <si>
    <t xml:space="preserve">Cellular Component: nucleus (GO:0005634);; Cellular Component: cytosol (GO:0005829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Molecular Function: steroid dehydrogenase activity (GO:0016229);; Molecular Function: oxidoreductase activity (GO:0016491);; Molecular Function: transferase activity (GO:0016740);; Molecular Function: transferase activity, transferring acyl groups (GO:0016746);; Biological Process: response to cadmium ion (GO:0046686);; Molecular Function: codeinone reductase (NADPH) activity (GO:0047036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 </t>
  </si>
  <si>
    <t xml:space="preserve">Molecular Function: transcription factor activity, sequence-specific DNA binding (GO:0003700);; Cellular Component: cytosol (GO:0005829);; Cellular Component: plasma membrane (GO:0005886);; Biological Process: glucose metabolic process (GO:0006006);; Biological Process: nitrogen compound metabolic process (GO:0006807);; Biological Process: signal transduction (GO:0007165);; Biological Process: response to sucrose (GO:0009744);; Cellular Component: chloroplast envelope (GO:0009941);; Molecular Function: oxidoreductase activity (GO:0016491);; Biological Process: heterocycle biosynthetic process (GO:0018130);; Biological Process: aromatic compound biosynthetic process (GO:0019438);; Biological Process: single-organism metabolic process (GO:0044710);; Biological Process: response to cadmium ion (GO:0046686);; Molecular Function: protein heterodimerization activity (GO:0046982);; Biological Process: cellular response to organic substance (GO:0071310);; Biological Process: sucrose induced translational repression (GO:0080149);; Biological Process: organic cyclic compound biosynthetic process (GO:1901362);; </t>
  </si>
  <si>
    <t>hypothetical protein GLYMA_16G119300 [Glycine max]</t>
  </si>
  <si>
    <t>biological process: biological regulation (GO:0065007);; molecular function: nucleic acid binding transcription factor activity (GO:0001071);; cellular component: cell (GO:0005623);; cellular component: cell part (GO:0044464);; cellular component: membrane (GO:0016020);; biological process: metabolic process (GO:0008152);; biological process: single-organism process (GO:0044699);; biological process: cellular process (GO:0009987);; biological process: response to stimulus (GO:0050896);; cellular component: organelle (GO:0043226);; cellular component: organelle part (GO:0044422);; molecular function: catalytic activity (GO:0003824);; molecular function: binding (GO:0005488)</t>
  </si>
  <si>
    <t>Cellular Component: nucleus (GO:0005634);; Cellular Component: cytosol (GO:0005829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Molecular Function: steroid dehydrogenase activity (GO:0016229);; Molecular Function: oxidoreductase activity (GO:0016491);; Biological Process: response to cadmium ion (GO:0046686);; Molecular Function: codeinone reductase (NADPH) activity (GO:0047036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Cellular Component: nucleus (GO:0005634);; Cellular Component: cytosol (GO:0005829);; Molecular Function: alcohol dehydrogenase (NADP+) activity (GO:0008106);; Biological Process: response to cold (GO:0009409);; Biological Process: response to water deprivation (GO:0009414);; Biological Process: response to salt stress (GO:0009651);; Molecular Function: steroid dehydrogenase activity (GO:0016229);; Molecular Function: oxidoreductase activity (GO:0016491);; Cellular Component: chloroplast part (GO:0044434);; Biological Process: response to cadmium ion (GO:0046686);; Molecular Function: codeinone reductase (NADPH) activity (GO:0047036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PREDICTED: methylecgonone reductase [Glycine max]</t>
  </si>
  <si>
    <t>Cellular Component: cytosol (GO:0005829);; Biological Process: response to stress (GO:0006950);; Molecular Function: alcohol dehydrogenase (NADP+) activity (GO:0008106);; Cellular Component: chloroplast (GO:0009507);; Biological Process: response to abiotic stimulus (GO:0009628);; Biological Process: response to inorganic substance (GO:0010035);; Molecular Function: codeinone reductase (NADPH) activity (GO:0047036);; Biological Process: oxidation-reduction process (GO:0055114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hypothetical protein GLYMA_16G219600 [Glycine max]</t>
  </si>
  <si>
    <t>cellular component: cell (GO:0005623);; cellular component: cell part (GO:0044464);; biological process: response to stimulus (GO:0050896);; biological process: metabolic process (GO:0008152);; biological process: single-organism process (GO:0044699);; molecular function: catalytic activity (GO:0003824);; cellular component: organelle (GO:0043226);; biological process: cellular process (GO:0009987)</t>
  </si>
  <si>
    <t>Cellular Component: nucleus (GO:0005634);; Cellular Component: cytosol (GO:0005829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Molecular Function: steroid dehydrogenase activity (GO:0016229);; Biological Process: response to cadmium ion (GO:0046686);; Molecular Function: codeinone reductase (NADPH) activity (GO:0047036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hypothetical protein GLYMA_18G187600 [Glycine max]</t>
  </si>
  <si>
    <t>Cellular Component: nucleus (GO:0005634);; Cellular Component: cytosol (GO:0005829);; Molecular Function: alcohol dehydrogenase (NADP+) activity (GO:0008106);; Biological Process: response to cold (GO:0009409);; Biological Process: response to water deprivation (GO:0009414);; Cellular Component: chloroplast (GO:0009507);; Biological Process: response to salt stress (GO:0009651);; Cellular Component: membrane (GO:0016020);; Molecular Function: steroid dehydrogenase activity (GO:0016229);; Biological Process: single-organism transport (GO:0044765);; Biological Process: response to cadmium ion (GO:0046686);; Molecular Function: codeinone reductase (NADPH) activity (GO:0047036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Aldo-keto reductase family 4 member C9 [Glycine soja]</t>
  </si>
  <si>
    <t>cellular component: cell (GO:0005623);; cellular component: organelle (GO:0043226);; cellular component: cell part (GO:0044464);; biological process: metabolic process (GO:0008152);; biological process: single-organism process (GO:0044699);; molecular function: catalytic activity (GO:0003824);; biological process: response to stimulus (GO:0050896);; cellular component: membrane (GO:0016020);; biological process: localization (GO:0051179);; molecular function: binding (GO:0005488);; biological process: cellular process (GO:0009987)</t>
  </si>
  <si>
    <t xml:space="preserve">Molecular Function: alditol:NADP+ 1-oxidoreductase activity (GO:0004032);; Cellular Component: nucleus (GO:0005634);; Cellular Component: cytoplasm (GO:0005737);; Cellular Component: cytosol (GO:0005829);; Biological Process: response to cold (GO:0009409);; Biological Process: response to water deprivation (GO:0009414);; Cellular Component: chloroplast (GO:0009507);; Biological Process: response to salt stress (GO:0009651);; Biological Process: regulation of biosynthetic process (GO:0009889);; Biological Process: vernalization response (GO:0010048);; Molecular Function: steroid dehydrogenase activity (GO:0016229);; Biological Process: cellular macromolecule biosynthetic process (GO:0034645);; Biological Process: single-organism carbohydrate metabolic process (GO:0044723);; Biological Process: response to cadmium ion (GO:0046686);; Molecular Function: codeinone reductase (NADPH) activity (GO:0047036);; Biological Process: photoperiodism, flowering (GO:0048573);; Biological Process: regulation of cellular process (GO:0050794);; Biological Process: oxidation-reduction process (GO:0055114);; Molecular Function: NADP+ binding (GO:0070401);; Biological Process: regulation of primary metabolic process (GO:0080090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 </t>
  </si>
  <si>
    <t xml:space="preserve">Molecular Function: nucleotide binding (GO:0000166);; Molecular Function: nucleic acid binding (GO:0003676);; Biological Process: pentose-phosphate shunt (GO:0006098);; Biological Process: postreplication repair (GO:0006301);; Cellular Component: chloroplast thylakoid membrane (GO:0009535);; Biological Process: photosystem II assembly (GO:0010207);; Biological Process: isopentenyl diphosphate biosynthetic process, methylerythritol 4-phosphate pathway (GO:0019288);; </t>
  </si>
  <si>
    <t>hypothetical protein GLYMA_19G033400 [Glycine max]</t>
  </si>
  <si>
    <t>molecular function: binding (GO:0005488);; biological process: metabolic process (GO:0008152);; biological process: cellular process (GO:0009987);; biological process: single-organism process (GO:0044699);; biological process: response to stimulus (GO:0050896);; cellular component: cell (GO:0005623);; cellular component: membrane (GO:0016020);; cellular component: organelle (GO:0043226);; cellular component: organelle part (GO:0044422);; cellular component: cell part (GO:0044464);; biological process: cellular component organization or biogenesis (GO:0071840)</t>
  </si>
  <si>
    <t xml:space="preserve">Molecular Function: DNA binding (GO:0003677);; Molecular Function: transcription factor activity, sequence-specific DNA binding (GO:0003700);; Molecular Function: aldo-keto reductase (NADP) activity (GO:0004033);; Molecular Function: ion channel activity (GO:0005216);; Cellular Component: nucleus (GO:0005634);; Cellular Component: cytosol (GO:0005829);; Cellular Component: plasma membrane (GO:0005886);; Biological Process: gluconeogenesis (GO:0006094);; Biological Process: glycolytic process (GO:0006096);; Biological Process: regulation of transcription, DNA-templated (GO:0006355);; Biological Process: ion transport (GO:0006811);; Biological Process: response to xenobiotic stimulus (GO:0009410);; Biological Process: response to wounding (GO:0009611);; Biological Process: response to salt stress (GO:0009651);; Biological Process: response to sucrose (GO:0009744);; Biological Process: coumarin biosynthetic process (GO:0009805);; Biological Process: alkaloid metabolic process (GO:0009820);; Cellular Component: chloroplast envelope (GO:0009941);; Biological Process: positive regulation of flavonoid biosynthetic process (GO:0009963);; Biological Process: endoplasmic reticulum unfolded protein response (GO:0030968);; Biological Process: water-soluble vitamin biosynthetic process (GO:0042364);; Biological Process: response to cadmium ion (GO:0046686);; Molecular Function: protein heterodimerization activity (GO:0046982);; Molecular Function: pyridoxine:NADP 4-dehydrogenase activity (GO:0050236);; Biological Process: oxidation-reduction process (GO:0055114);; Biological Process: sucrose induced translational repression (GO:0080149);; </t>
  </si>
  <si>
    <t>molecular function: binding (GO:0005488);; biological process: biological regulation (GO:0065007);; molecular function: nucleic acid binding transcription factor activity (GO:0001071);; biological process: metabolic process (GO:0008152);; biological process: single-organism process (GO:0044699);; molecular function: catalytic activity (GO:0003824);; biological process: cellular process (GO:0009987);; biological process: localization (GO:0051179);; molecular function: transporter activity (GO:0005215);; cellular component: cell (GO:0005623);; cellular component: organelle (GO:0043226);; cellular component: cell part (GO:0044464);; cellular component: membrane (GO:0016020);; biological process: response to stimulus (GO:0050896);; cellular component: organelle part (GO:0044422);; biological process: signaling (GO:0023052)</t>
  </si>
  <si>
    <t xml:space="preserve">Molecular Function: DNA binding (GO:0003677);; Molecular Function: transcription factor activity, sequence-specific DNA binding (GO:0003700);; Molecular Function: aldo-keto reductase (NADP) activity (GO:0004033);; Molecular Function: ion channel activity (GO:0005216);; Cellular Component: nucleus (GO:0005634);; Cellular Component: cytosol (GO:0005829);; Cellular Component: plasma membrane (GO:0005886);; Biological Process: gluconeogenesis (GO:0006094);; Biological Process: glycolytic process (GO:0006096);; Biological Process: regulation of transcription, DNA-templated (GO:0006355);; Biological Process: ion transport (GO:0006811);; Biological Process: response to xenobiotic stimulus (GO:0009410);; Biological Process: response to wounding (GO:0009611);; Biological Process: response to salt stress (GO:0009651);; Biological Process: auxin-activated signaling pathway (GO:0009734);; Biological Process: response to sucrose (GO:0009744);; Biological Process: coumarin biosynthetic process (GO:0009805);; Biological Process: alkaloid metabolic process (GO:0009820);; Cellular Component: chloroplast envelope (GO:0009941);; Biological Process: positive regulation of flavonoid biosynthetic process (GO:0009963);; Biological Process: endoplasmic reticulum unfolded protein response (GO:0030968);; Biological Process: response to cadmium ion (GO:0046686);; Molecular Function: protein heterodimerization activity (GO:0046982);; Biological Process: oxidation-reduction process (GO:0055114);; Biological Process: sucrose induced translational repression (GO:0080149);; </t>
  </si>
  <si>
    <t>molecular function: binding (GO:0005488);; biological process: biological regulation (GO:0065007);; molecular function: nucleic acid binding transcription factor activity (GO:0001071);; biological process: metabolic process (GO:0008152);; biological process: single-organism process (GO:0044699);; molecular function: catalytic activity (GO:0003824);; biological process: cellular process (GO:0009987);; biological process: localization (GO:0051179);; molecular function: transporter activity (GO:0005215);; cellular component: cell (GO:0005623);; cellular component: organelle (GO:0043226);; cellular component: cell part (GO:0044464);; cellular component: membrane (GO:0016020);; biological process: response to stimulus (GO:0050896);; biological process: signaling (GO:0023052);; cellular component: organelle part (GO:0044422)</t>
  </si>
  <si>
    <t>Cellular Component: nucleus (GO:0005634);; Cellular Component: cytosol (GO:0005829);; Molecular Function: alcohol dehydrogenase (NADP+) activity (GO:0008106);; Biological Process: response to cold (GO:0009409);; Biological Process: response to water deprivation (GO:0009414);; Biological Process: response to salt stress (GO:0009651);; Molecular Function: steroid dehydrogenase activity (GO:0016229);; Molecular Function: oxidoreductase activity (GO:0016491);; Molecular Function: transferase activity (GO:0016740);; Cellular Component: chloroplast part (GO:0044434);; Biological Process: response to cadmium ion (GO:0046686);; Molecular Function: codeinone reductase (NADPH) activity (GO:0047036);; Biological Process: oxidation-reduction process (GO:0055114);; Molecular Function: NADP+ binding (GO:0070401);; Biological Process: ecgonine methyl ester catabolic process (GO:1901868);; Biological Process: ecgonine methyl ester biosynthetic process (GO:1901869);; Biological Process: ecgonone methyl ester catabolic process (GO:1901871);; Biological Process: ecgonone methyl ester biosynthetic process (GO:1901872);;</t>
  </si>
  <si>
    <t>PREDICTED: NAD(P)H-dependent 6&amp;apos;-deoxychalcone synthase [Glycine max]</t>
  </si>
  <si>
    <t>Biological Process: chalcone biosynthetic process (GO:0009715);; Biological Process: flavonoid biosynthetic process (GO:0009813);; Molecular Function: naringenin-chalcone synthase activity (GO:0016210);;</t>
  </si>
  <si>
    <t>K00660|0|gmx:100785554|K00660 chalcone synthase [EC:2.3.1.74] | (RefSeq) chalcone synthase 6-like</t>
  </si>
  <si>
    <t>Flavonoid biosynthesis (ko00941);; Circadian rhythm - plant (ko04712)</t>
  </si>
  <si>
    <t>Chalcone and stilbene synthases, N-terminal domain;; Chalcone and stilbene synthases, C-terminal domain;; 3-Oxoacyl-[acyl-carrier-protein (ACP)] synthase III C terminal;; FAE1/Type III polyketide synthase-like protein;; 3-Oxoacyl-[acyl-carrier-protein (ACP)] synthase III</t>
  </si>
  <si>
    <t>Chalcone synthase 6 OS=Glycine max GN=CHS6 PE=3 SV=1</t>
  </si>
  <si>
    <t>PREDICTED: chalcone synthase 6-like [Glycine max]</t>
  </si>
  <si>
    <t>biological process: metabolic process (GO:0008152);; biological process: cellular process (GO:0009987);; biological process: single-organism process (GO:0044699);; molecular function: catalytic activity (GO:0003824)</t>
  </si>
  <si>
    <t>K00660|0|gmx:100782897|K00660 chalcone synthase [EC:2.3.1.74] | (RefSeq) CHS7; chalcone synthase 7</t>
  </si>
  <si>
    <t>Chalcone synthase 7 OS=Glycine max GN=CHS7 PE=3 SV=1</t>
  </si>
  <si>
    <t>chalcone synthase 7 [Glycine max]</t>
  </si>
  <si>
    <t>K00660|0|gmx:100788048|K00660 chalcone synthase [EC:2.3.1.74] | (RefSeq) chalcone synthase 6-like</t>
  </si>
  <si>
    <t xml:space="preserve">Biological Process: metabolic process (GO:0008152);; Biological Process: chalcone biosynthetic process (GO:0009715);; Biological Process: flavonoid biosynthetic process (GO:0009813);; Molecular Function: naringenin-chalcone synthase activity (GO:0016210);; Molecular Function: transferase activity, transferring acyl groups (GO:0016746);; Cellular Component: polyketide synthase complex (GO:0034081);; </t>
  </si>
  <si>
    <t>K00660|6.14933e-62|gmx:102669920|K00660 chalcone synthase [EC:2.3.1.74] | (RefSeq) chs2; chalcone synthase 5-like</t>
  </si>
  <si>
    <t>Chalcone and stilbene synthases, N-terminal domain</t>
  </si>
  <si>
    <t>Chalcone synthase 3 OS=Glycine max GN=CHS3 PE=3 SV=1</t>
  </si>
  <si>
    <t>hypothetical protein GLYMA_05G153100 [Glycine max]</t>
  </si>
  <si>
    <t>biological process: metabolic process (GO:0008152);; biological process: cellular process (GO:0009987);; biological process: single-organism process (GO:0044699);; molecular function: catalytic activity (GO:0003824);; cellular component: cell (GO:0005623);; cellular component: macromolecular complex (GO:0032991);; cellular component: cell part (GO:0044464)</t>
  </si>
  <si>
    <t>Biological Process: flavonoid biosynthetic process (GO:0009813);; Molecular Function: naringenin-chalcone synthase activity (GO:0016210);;</t>
  </si>
  <si>
    <t>K00660|0|gmx:102669920|K00660 chalcone synthase [EC:2.3.1.74] | (RefSeq) chs2; chalcone synthase 5-like</t>
  </si>
  <si>
    <t>Chalcone synthase 5 OS=Glycine max GN=CHS5 PE=3 SV=1</t>
  </si>
  <si>
    <t>PREDICTED: chalcone synthase 5-like isoform X2 [Glycine max]</t>
  </si>
  <si>
    <t>K00660|0|gmx:100794652|K00660 chalcone synthase [EC:2.3.1.74] | (RefSeq) chalcone synthase-like</t>
  </si>
  <si>
    <t>Chalcone and stilbene synthases, N-terminal domain;; Chalcone and stilbene synthases, C-terminal domain;; FAE1/Type III polyketide synthase-like protein;; 3-Oxoacyl-[acyl-carrier-protein (ACP)] synthase III</t>
  </si>
  <si>
    <t>Chalcone synthase C2 OS=Zea mays GN=C2 PE=3 SV=1</t>
  </si>
  <si>
    <t>hypothetical protein GLYMA_06G118500, partial [Glycine max]</t>
  </si>
  <si>
    <t>K00660|5.10509e-33|gmx:100794652|K00660 chalcone synthase [EC:2.3.1.74] | (RefSeq) chalcone synthase-like</t>
  </si>
  <si>
    <t>2,4,6-trihydroxybenzophenone synthase OS=Garcinia mangostana GN=BPS PE=1 SV=1</t>
  </si>
  <si>
    <t>hypothetical protein GLYMA_06G118600 [Glycine max]</t>
  </si>
  <si>
    <t>K00660|0|gmx:106799718|K00660 chalcone synthase [EC:2.3.1.74] | (RefSeq) chs5; chalcone synthase 5</t>
  </si>
  <si>
    <t>PREDICTED: chalcone synthase 5 [Glycine max]</t>
  </si>
  <si>
    <t>K00660|0|gmx:100791524|K00660 chalcone synthase [EC:2.3.1.74] | (RefSeq) CHS, CHS3, soychs; chalcone synthase</t>
  </si>
  <si>
    <t>chalcone synthase 3 [Glycine max]</t>
  </si>
  <si>
    <t>K00660|0|gmx:732575|K00660 chalcone synthase [EC:2.3.1.74] | (RefSeq) CHS1, Gmachs1, ICHS1; chalcone synthase 1</t>
  </si>
  <si>
    <t>Chalcone synthase 1 OS=Glycine max GN=CHS1 PE=3 SV=1</t>
  </si>
  <si>
    <t>chalcone synthase 1 [Glycine max]</t>
  </si>
  <si>
    <t>K00660|0|gmx:100790997|K00660 chalcone synthase [EC:2.3.1.74] | (RefSeq) CHS9; chalcone synthase 1</t>
  </si>
  <si>
    <t>PREDICTED: chalcone synthase 1 [Glycine max]</t>
  </si>
  <si>
    <t>K00660|0|gmx:100779649|K00660 chalcone synthase [EC:2.3.1.74] | (RefSeq) chalcone synthase 5-like</t>
  </si>
  <si>
    <t>PREDICTED: chalcone synthase 5-like [Glycine max]</t>
  </si>
  <si>
    <t>K00660|1.65634e-33|gmx:100788048|K00660 chalcone synthase [EC:2.3.1.74] | (RefSeq) chalcone synthase 6-like</t>
  </si>
  <si>
    <t>hypothetical protein GLYMA_09G074900 [Glycine max]</t>
  </si>
  <si>
    <t>K00660|0|gmx:100809433|K00660 chalcone synthase [EC:2.3.1.74] | (RefSeq) CHS6; chalcone synthase 6</t>
  </si>
  <si>
    <t>PREDICTED: chalcone synthase 6 [Glycine max]</t>
  </si>
  <si>
    <t>K00660|0|gmx:100170701|K00660 chalcone synthase [EC:2.3.1.74] | (RefSeq) chs8; chalcone synthase</t>
  </si>
  <si>
    <t>Chalcone synthase OS=Pueraria montana var. lobata GN=CHS PE=2 SV=1</t>
  </si>
  <si>
    <t>chalcone synthase [Glycine max]</t>
  </si>
  <si>
    <t xml:space="preserve">Biological Process: metabolic process (GO:0008152);; Biological Process: chalcone biosynthetic process (GO:0009715);; Molecular Function: naringenin-chalcone synthase activity (GO:0016210);; Molecular Function: transferase activity, transferring acyl groups (GO:0016746);; </t>
  </si>
  <si>
    <t>K00660|3.43325e-146|pvu:PHAVU_001G067800g|K00660 chalcone synthase [EC:2.3.1.74] | (RefSeq) hypothetical protein</t>
  </si>
  <si>
    <t>Chalcone and stilbene synthases, N-terminal domain;; Chalcone and stilbene synthases, C-terminal domain</t>
  </si>
  <si>
    <t>Chalcone synthase 1A OS=Pisum sativum GN=CHS-1A PE=3 SV=1</t>
  </si>
  <si>
    <t>hypothetical protein GLYMA_13G034300 [Glycine max]</t>
  </si>
  <si>
    <t>Cellular Component: nucleus (GO:0005634);; Cellular Component: endoplasmic reticulum (GO:0005783);; Biological Process: response to gravity (GO:0009629);; Cellular Component: plant-type vacuole membrane (GO:0009705);; Biological Process: chalcone biosynthetic process (GO:0009715);; Biological Process: anthocyanin-containing compound biosynthetic process (GO:0009718);; Biological Process: response to sucrose (GO:0009744);; Biological Process: flavonoid biosynthetic process (GO:0009813);; Biological Process: auxin polar transport (GO:0009926);; Biological Process: response to UV-B (GO:0010224);; Molecular Function: naringenin-chalcone synthase activity (GO:0016210);; Cellular Component: polyketide synthase complex (GO:0034081);; Biological Process: cannabinoid biosynthetic process (GO:1901696);;</t>
  </si>
  <si>
    <t>K00660|0|gmx:100775264|K00660 chalcone synthase [EC:2.3.1.74] | (RefSeq) chalcone synthase J-like</t>
  </si>
  <si>
    <t>Chalcone and stilbene synthases, N-terminal domain;; Chalcone and stilbene synthases, C-terminal domain;; 3-Oxoacyl-[acyl-carrier-protein (ACP)] synthase III C terminal;; 3-Oxoacyl-[acyl-carrier-protein (ACP)] synthase III;; FAE1/Type III polyketide synthase-like protein</t>
  </si>
  <si>
    <t>Chalcone synthase OS=Betula pendula GN=CHS PE=2 SV=2</t>
  </si>
  <si>
    <t>PREDICTED: chalcone synthase J-like [Glycine max]</t>
  </si>
  <si>
    <t>cellular component: cell (GO:0005623);; cellular component: organelle (GO:0043226);; cellular component: cell part (GO:0044464);; biological process: response to stimulus (GO:0050896);; cellular component: membrane (GO:0016020);; cellular component: organelle part (GO:0044422);; biological process: metabolic process (GO:0008152);; biological process: cellular process (GO:0009987);; biological process: single-organism process (GO:0044699);; biological process: localization (GO:0051179);; biological process: biological regulation (GO:0065007);; molecular function: catalytic activity (GO:0003824);; cellular component: macromolecular complex (GO:0032991)</t>
  </si>
  <si>
    <t>[M]</t>
  </si>
  <si>
    <t>Cell wall/membrane/envelope biogenesis</t>
  </si>
  <si>
    <t xml:space="preserve">Molecular Function: nucleotide binding (GO:0000166);; Biological Process: alternative mRNA splicing, via spliceosome (GO:0000380);; Molecular Function: double-stranded DNA binding (GO:0003690);; Molecular Function: single-stranded DNA binding (GO:0003697);; Molecular Function: mRNA binding (GO:0003729);; Molecular Function: protein kinase activity (GO:0004672);; Molecular Function: calmodulin binding (GO:0005516);; Cellular Component: cell wall (GO:0005618);; Cellular Component: nucleolus (GO:0005730);; Cellular Component: peroxisome (GO:0005777);; Cellular Component: Golgi apparatus (GO:0005794);; Cellular Component: cytosol (GO:0005829);; Cellular Component: plasma membrane (GO:0005886);; Biological Process: glucose metabolic process (GO:0006006);; Biological Process: tRNA modification (GO:0006400);; Biological Process: mRNA export from nucleus (GO:0006406);; Biological Process: protein targeting to vacuole (GO:0006623);; Biological Process: fatty acid catabolic process (GO:0009062);; Biological Process: response to cold (GO:0009409);; Biological Process: response to water deprivation (GO:0009414);; Cellular Component: plasmodesma (GO:0009506);; Cellular Component: chloroplast (GO:0009507);; Biological Process: embryo sac development (GO:0009553);; Biological Process: response to salt stress (GO:0009651);; Biological Process: etioplast organization (GO:0009662);; Biological Process: anthocyanin-containing compound biosynthetic process (GO:0009718);; Biological Process: response to abscisic acid (GO:0009737);; Biological Process: response to sucrose (GO:0009744);; Biological Process: lignin biosynthetic process (GO:0009809);; Biological Process: negative regulation of flower development (GO:0009910);; Biological Process: meristem structural organization (GO:0009933);; Biological Process: response to zinc ion (GO:0010043);; Biological Process: regulation of stomatal movement (GO:0010119);; Biological Process: secondary shoot formation (GO:0010223);; Biological Process: response to UV-B (GO:0010224);; Biological Process: vegetative to reproductive phase transition of meristem (GO:0010228);; Biological Process: regulation of plant-type hypersensitive response (GO:0010363);; Biological Process: histone H3-K36 methylation (GO:0010452);; Biological Process: RNA secondary structure unwinding (GO:0010501);; Biological Process: carotenoid biosynthetic process (GO:0016117);; Molecular Function: cinnamoyl-CoA reductase activity (GO:0016621);; Biological Process: hexose biosynthetic process (GO:0019319);; Biological Process: positive regulation of histone methylation (GO:0031062);; Biological Process: DNA duplex unwinding (GO:0032508);; Biological Process: regulation of gene expression, epigenetic (GO:0040029);; Cellular Component: extrinsic component of endoplasmic reticulum membrane (GO:0042406);; Biological Process: negative regulation of circadian rhythm (GO:0042754);; Molecular Function: histone methyltransferase activity (H3-K4 specific) (GO:0042800);; Molecular Function: protein homodimerization activity (GO:0042803);; Biological Process: cellular metabolic process (GO:0044237);; Molecular Function: dihydrokaempferol 4-reductase activity (GO:0045552);; Molecular Function: carotenoid isomerase activity (GO:0046608);; Biological Process: response to cadmium ion (GO:0046686);; Molecular Function: histone methyltransferase activity (H3-K36 specific) (GO:0046975);; Molecular Function: flavanone 4-reductase activity (GO:0047890);; Cellular Component: apoplast (GO:0048046);; Biological Process: seed development (GO:0048316);; Biological Process: leaf development (GO:0048366);; Biological Process: plant ovule development (GO:0048481);; Biological Process: anther development (GO:0048653);; Molecular Function: coenzyme binding (GO:0050662);; Biological Process: oxidation-reduction process (GO:0055114);; Biological Process: sporopollenin biosynthetic process (GO:0080110);; Biological Process: 5-carbamoylmethyl uridine residue modification (GO:0080178);; </t>
  </si>
  <si>
    <t>K13082|0|gmx:100778253|K13082 bifunctional dihydroflavonol 4-reductase/flavanone 4-reductase [EC:1.1.1.219 1.1.1.234] | (RefSeq) bifunctional dihydroflavonol 4-reductase/flavanone 4-reductase-like</t>
  </si>
  <si>
    <t>NAD dependent epimerase/dehydratase family;; 3-beta hydroxysteroid dehydrogenase/isomerase family;; NAD(P)H-binding;; GDP-mannose 4,6 dehydratase;; Male sterility protein;; NmrA-like family</t>
  </si>
  <si>
    <t>Bifunctional dihydroflavonol 4-reductase/flavanone 4-reductase OS=Pyrus communis GN=DFR PE=1 SV=1</t>
  </si>
  <si>
    <t>M</t>
  </si>
  <si>
    <t>uncharacterized protein LOC100778253 [Glycine max]</t>
  </si>
  <si>
    <t>molecular function: binding (GO:0005488);; biological process: metabolic process (GO:0008152);; biological process: cellular process (GO:0009987);; molecular function: catalytic activity (GO:0003824);; cellular component: cell (GO:0005623);; cellular component: cell part (GO:0044464);; cellular component: organelle (GO:0043226);; cellular component: organelle part (GO:0044422);; cellular component: membrane (GO:0016020);; biological process: single-organism process (GO:0044699);; biological process: localization (GO:0051179);; biological process: response to stimulus (GO:0050896);; cellular component: cell junction (GO:0030054);; biological process: multicellular organismal process (GO:0032501);; biological process: developmental process (GO:0032502);; biological process: cellular component organization or biogenesis (GO:0071840);; biological process: biological regulation (GO:0065007);; biological process: reproductive process (GO:0022414);; cellular component: membrane part (GO:0044425);; cellular component: extracellular region (GO:0005576)</t>
  </si>
  <si>
    <t>Biological Process: metabolic process (GO:0008152);; Molecular Function: oxidoreductase activity (GO:0016491);; Biological Process: cellular metabolic process (GO:0044237);; Molecular Function: coenzyme binding (GO:0050662);;</t>
  </si>
  <si>
    <t>Vestitone reductase OS=Medicago sativa PE=1 SV=1</t>
  </si>
  <si>
    <t>hypothetical protein GLYMA_13G203800 [Glycine max]</t>
  </si>
  <si>
    <t>biological process: metabolic process (GO:0008152);; molecular function: catalytic activity (GO:0003824);; biological process: cellular process (GO:0009987);; molecular function: binding (GO:0005488)</t>
  </si>
  <si>
    <t xml:space="preserve">Biological Process: alternative mRNA splicing, via spliceosome (GO:0000380);; Molecular Function: double-stranded DNA binding (GO:0003690);; Molecular Function: single-stranded DNA binding (GO:0003697);; Molecular Function: mRNA binding (GO:0003729);; Molecular Function: protein kinase activity (GO:0004672);; Molecular Function: calmodulin binding (GO:0005516);; Cellular Component: cell wall (GO:0005618);; Cellular Component: nucleolus (GO:0005730);; Cellular Component: peroxisome (GO:0005777);; Cellular Component: endoplasmic reticulum (GO:0005783);; Cellular Component: Golgi apparatus (GO:0005794);; Cellular Component: cytosol (GO:0005829);; Cellular Component: plasma membrane (GO:0005886);; Biological Process: glucose metabolic process (GO:0006006);; Biological Process: tRNA modification (GO:0006400);; Biological Process: mRNA export from nucleus (GO:0006406);; Biological Process: response to cold (GO:0009409);; Biological Process: response to water deprivation (GO:0009414);; Cellular Component: plasmodesma (GO:0009506);; Cellular Component: chloroplast (GO:0009507);; Biological Process: embryo sac development (GO:0009553);; Biological Process: response to salt stress (GO:0009651);; Biological Process: etioplast organization (GO:0009662);; Biological Process: response to abscisic acid (GO:0009737);; Biological Process: lignin biosynthetic process (GO:0009809);; Biological Process: negative regulation of flower development (GO:0009910);; Biological Process: meristem structural organization (GO:0009933);; Biological Process: response to zinc ion (GO:0010043);; Biological Process: regulation of stomatal movement (GO:0010119);; Biological Process: secondary shoot formation (GO:0010223);; Biological Process: vegetative to reproductive phase transition of meristem (GO:0010228);; Biological Process: regulation of plant-type hypersensitive response (GO:0010363);; Biological Process: histone H3-K36 methylation (GO:0010452);; Biological Process: RNA secondary structure unwinding (GO:0010501);; Biological Process: carotenoid biosynthetic process (GO:0016117);; Molecular Function: cinnamoyl-CoA reductase activity (GO:0016621);; Molecular Function: purine nucleotide binding (GO:0017076);; Biological Process: positive regulation of histone methylation (GO:0031062);; Biological Process: DNA duplex unwinding (GO:0032508);; Biological Process: regulation of gene expression, epigenetic (GO:0040029);; Biological Process: negative regulation of circadian rhythm (GO:0042754);; Molecular Function: histone methyltransferase activity (H3-K4 specific) (GO:0042800);; Molecular Function: protein homodimerization activity (GO:0042803);; Biological Process: single-organism transport (GO:0044765);; Molecular Function: dihydrokaempferol 4-reductase activity (GO:0045552);; Molecular Function: carotenoid isomerase activity (GO:0046608);; Biological Process: response to cadmium ion (GO:0046686);; Molecular Function: histone methyltransferase activity (H3-K36 specific) (GO:0046975);; Cellular Component: apoplast (GO:0048046);; Biological Process: seed development (GO:0048316);; Biological Process: leaf development (GO:0048366);; Biological Process: plant ovule development (GO:0048481);; Biological Process: anther development (GO:0048653);; Molecular Function: coenzyme binding (GO:0050662);; Biological Process: oxidation-reduction process (GO:0055114);; Biological Process: sporopollenin biosynthetic process (GO:0080110);; Biological Process: 5-carbamoylmethyl uridine residue modification (GO:0080178);; Biological Process: organic substance catabolic process (GO:1901575);; </t>
  </si>
  <si>
    <t>NAD dependent epimerase/dehydratase family;; 3-beta hydroxysteroid dehydrogenase/isomerase family;; Male sterility protein;; GDP-mannose 4,6 dehydratase;; NAD(P)H-binding;; NmrA-like family</t>
  </si>
  <si>
    <t>Tetraketide alpha-pyrone reductase 1 OS=Arabidopsis thaliana GN=TKPR1 PE=1 SV=1</t>
  </si>
  <si>
    <t>PREDICTED: tetraketide alpha-pyrone reductase 1 isoform X1 [Glycine max]</t>
  </si>
  <si>
    <t>biological process: metabolic process (GO:0008152);; biological process: cellular process (GO:0009987);; molecular function: binding (GO:0005488);; molecular function: catalytic activity (GO:0003824);; cellular component: cell (GO:0005623);; cellular component: cell part (GO:0044464);; cellular component: organelle (GO:0043226);; cellular component: organelle part (GO:0044422);; cellular component: membrane (GO:0016020);; biological process: single-organism process (GO:0044699);; biological process: localization (GO:0051179);; biological process: response to stimulus (GO:0050896);; cellular component: cell junction (GO:0030054);; biological process: multicellular organismal process (GO:0032501);; biological process: developmental process (GO:0032502);; biological process: cellular component organization or biogenesis (GO:0071840);; biological process: biological regulation (GO:0065007);; biological process: reproductive process (GO:0022414);; cellular component: extracellular region (GO:0005576)</t>
  </si>
  <si>
    <t xml:space="preserve">Molecular Function: nucleotide binding (GO:0000166);; Biological Process: alternative mRNA splicing, via spliceosome (GO:0000380);; Molecular Function: double-stranded DNA binding (GO:0003690);; Molecular Function: single-stranded DNA binding (GO:0003697);; Molecular Function: mRNA binding (GO:0003729);; Molecular Function: protein kinase activity (GO:0004672);; Molecular Function: calmodulin binding (GO:0005516);; Cellular Component: cell wall (GO:0005618);; Cellular Component: nucleolus (GO:0005730);; Cellular Component: peroxisome (GO:0005777);; Cellular Component: Golgi apparatus (GO:0005794);; Cellular Component: cytosol (GO:0005829);; Cellular Component: plasma membrane (GO:0005886);; Biological Process: glucose metabolic process (GO:0006006);; Biological Process: tRNA modification (GO:0006400);; Biological Process: mRNA export from nucleus (GO:0006406);; Biological Process: protein targeting to vacuole (GO:0006623);; Biological Process: fatty acid catabolic process (GO:0009062);; Biological Process: response to cold (GO:0009409);; Biological Process: response to water deprivation (GO:0009414);; Cellular Component: plasmodesma (GO:0009506);; Cellular Component: chloroplast (GO:0009507);; Biological Process: embryo sac development (GO:0009553);; Biological Process: response to salt stress (GO:0009651);; Biological Process: etioplast organization (GO:0009662);; Biological Process: anthocyanin-containing compound biosynthetic process (GO:0009718);; Biological Process: response to abscisic acid (GO:0009737);; Biological Process: response to sucrose (GO:0009744);; Biological Process: lignin biosynthetic process (GO:0009809);; Biological Process: negative regulation of flower development (GO:0009910);; Biological Process: meristem structural organization (GO:0009933);; Biological Process: response to zinc ion (GO:0010043);; Biological Process: regulation of stomatal movement (GO:0010119);; Biological Process: secondary shoot formation (GO:0010223);; Biological Process: response to UV-B (GO:0010224);; Biological Process: vegetative to reproductive phase transition of meristem (GO:0010228);; Biological Process: regulation of plant-type hypersensitive response (GO:0010363);; Biological Process: histone H3-K36 methylation (GO:0010452);; Biological Process: RNA secondary structure unwinding (GO:0010501);; Biological Process: carotenoid biosynthetic process (GO:0016117);; Molecular Function: cinnamoyl-CoA reductase activity (GO:0016621);; Biological Process: positive regulation of histone methylation (GO:0031062);; Biological Process: DNA duplex unwinding (GO:0032508);; Biological Process: regulation of gene expression, epigenetic (GO:0040029);; Cellular Component: extrinsic component of endoplasmic reticulum membrane (GO:0042406);; Biological Process: negative regulation of circadian rhythm (GO:0042754);; Molecular Function: histone methyltransferase activity (H3-K4 specific) (GO:0042800);; Molecular Function: protein homodimerization activity (GO:0042803);; Biological Process: cellular metabolic process (GO:0044237);; Molecular Function: dihydrokaempferol 4-reductase activity (GO:0045552);; Molecular Function: carotenoid isomerase activity (GO:0046608);; Biological Process: response to cadmium ion (GO:0046686);; Molecular Function: histone methyltransferase activity (H3-K36 specific) (GO:0046975);; Molecular Function: flavanone 4-reductase activity (GO:0047890);; Cellular Component: apoplast (GO:0048046);; Biological Process: seed development (GO:0048316);; Biological Process: leaf development (GO:0048366);; Biological Process: plant ovule development (GO:0048481);; Biological Process: anther development (GO:0048653);; Molecular Function: coenzyme binding (GO:0050662);; Biological Process: oxidation-reduction process (GO:0055114);; Biological Process: sporopollenin biosynthetic process (GO:0080110);; Biological Process: 5-carbamoylmethyl uridine residue modification (GO:0080178);; </t>
  </si>
  <si>
    <t>K13082|0|gmx:548087|K13082 bifunctional dihydroflavonol 4-reductase/flavanone 4-reductase [EC:1.1.1.219 1.1.1.234] | (RefSeq) dihydroflavonol-4-reductase DFR1</t>
  </si>
  <si>
    <t>dihydroflavonol-4-reductase DFR1 [Glycine max]</t>
  </si>
  <si>
    <t xml:space="preserve">Molecular Function: nucleotide binding (GO:0000166);; Biological Process: alternative mRNA splicing, via spliceosome (GO:0000380);; Molecular Function: double-stranded DNA binding (GO:0003690);; Molecular Function: single-stranded DNA binding (GO:0003697);; Molecular Function: mRNA binding (GO:0003729);; Molecular Function: 3-beta-hydroxy-delta5-steroid dehydrogenase activity (GO:0003854);; Molecular Function: protein kinase activity (GO:0004672);; Molecular Function: calmodulin binding (GO:0005516);; Cellular Component: cell wall (GO:0005618);; Cellular Component: nucleolus (GO:0005730);; Cellular Component: peroxisome (GO:0005777);; Cellular Component: Golgi apparatus (GO:0005794);; Cellular Component: cytosol (GO:0005829);; Cellular Component: plasma membrane (GO:0005886);; Biological Process: glucose metabolic process (GO:0006006);; Biological Process: tRNA modification (GO:0006400);; Biological Process: mRNA export from nucleus (GO:0006406);; Biological Process: steroid biosynthetic process (GO:0006694);; Biological Process: response to cold (GO:0009409);; Biological Process: response to water deprivation (GO:0009414);; Cellular Component: plasmodesma (GO:0009506);; Cellular Component: chloroplast (GO:0009507);; Biological Process: embryo sac development (GO:0009553);; Biological Process: response to salt stress (GO:0009651);; Biological Process: etioplast organization (GO:0009662);; Biological Process: anthocyanin-containing compound biosynthetic process (GO:0009718);; Biological Process: response to abscisic acid (GO:0009737);; Biological Process: response to sucrose (GO:0009744);; Biological Process: lignin biosynthetic process (GO:0009809);; Biological Process: negative regulation of flower development (GO:0009910);; Biological Process: meristem structural organization (GO:0009933);; Biological Process: response to zinc ion (GO:0010043);; Biological Process: regulation of stomatal movement (GO:0010119);; Biological Process: secondary shoot formation (GO:0010223);; Biological Process: response to UV-B (GO:0010224);; Biological Process: vegetative to reproductive phase transition of meristem (GO:0010228);; Biological Process: regulation of plant-type hypersensitive response (GO:0010363);; Biological Process: histone H3-K36 methylation (GO:0010452);; Biological Process: RNA secondary structure unwinding (GO:0010501);; Biological Process: carotenoid biosynthetic process (GO:0016117);; Molecular Function: cinnamoyl-CoA reductase activity (GO:0016621);; Molecular Function: purine nucleotide binding (GO:0017076);; Biological Process: positive regulation of histone methylation (GO:0031062);; Biological Process: DNA duplex unwinding (GO:0032508);; Biological Process: regulation of gene expression, epigenetic (GO:0040029);; Cellular Component: extrinsic component of endoplasmic reticulum membrane (GO:0042406);; Biological Process: negative regulation of circadian rhythm (GO:0042754);; Molecular Function: histone methyltransferase activity (H3-K4 specific) (GO:0042800);; Molecular Function: protein homodimerization activity (GO:0042803);; Biological Process: cellular metabolic process (GO:0044237);; Biological Process: single-organism transport (GO:0044765);; Molecular Function: dihydrokaempferol 4-reductase activity (GO:0045552);; Molecular Function: carotenoid isomerase activity (GO:0046608);; Biological Process: response to cadmium ion (GO:0046686);; Molecular Function: histone methyltransferase activity (H3-K36 specific) (GO:0046975);; Molecular Function: flavanone 4-reductase activity (GO:0047890);; Cellular Component: apoplast (GO:0048046);; Biological Process: seed development (GO:0048316);; Biological Process: leaf development (GO:0048366);; Biological Process: plant ovule development (GO:0048481);; Biological Process: anther development (GO:0048653);; Molecular Function: coenzyme binding (GO:0050662);; Biological Process: oxidation-reduction process (GO:0055114);; Biological Process: sporopollenin biosynthetic process (GO:0080110);; Biological Process: 5-carbamoylmethyl uridine residue modification (GO:0080178);; Biological Process: organic substance catabolic process (GO:1901575);; </t>
  </si>
  <si>
    <t>K13082|4.81394e-41|gmx:732626|K13082 bifunctional dihydroflavonol 4-reductase/flavanone 4-reductase [EC:1.1.1.219 1.1.1.234] | (RefSeq) DFR2; dihydroflavonol-4-reductase</t>
  </si>
  <si>
    <t>3-beta hydroxysteroid dehydrogenase/isomerase family</t>
  </si>
  <si>
    <t>Dihydroflavonol 4-reductase (Fragment) OS=Medicago sativa GN=DFR1 PE=2 SV=1</t>
  </si>
  <si>
    <t>hypothetical protein GLYMA_14G072800 [Glycine max]</t>
  </si>
  <si>
    <t>molecular function: binding (GO:0005488);; biological process: metabolic process (GO:0008152);; biological process: cellular process (GO:0009987);; biological process: single-organism process (GO:0044699);; molecular function: catalytic activity (GO:0003824);; cellular component: cell (GO:0005623);; cellular component: cell part (GO:0044464);; cellular component: organelle (GO:0043226);; cellular component: organelle part (GO:0044422);; cellular component: membrane (GO:0016020);; biological process: localization (GO:0051179);; biological process: response to stimulus (GO:0050896);; cellular component: cell junction (GO:0030054);; biological process: multicellular organismal process (GO:0032501);; biological process: developmental process (GO:0032502);; biological process: cellular component organization or biogenesis (GO:0071840);; biological process: biological regulation (GO:0065007);; biological process: reproductive process (GO:0022414);; cellular component: membrane part (GO:0044425);; cellular component: extracellular region (GO:0005576)</t>
  </si>
  <si>
    <t>Molecular Function: catalytic activity (GO:0003824);; Biological Process: anthocyanin-containing compound biosynthetic process (GO:0009718);; Biological Process: cellular metabolic process (GO:0044237);; Molecular Function: dihydrokaempferol 4-reductase activity (GO:0045552);; Molecular Function: coenzyme binding (GO:0050662);; Biological Process: response to stimulus (GO:0050896);; Biological Process: oxidation-reduction process (GO:0055114);;</t>
  </si>
  <si>
    <t>K13082|3.0366e-37|gmx:732626|K13082 bifunctional dihydroflavonol 4-reductase/flavanone 4-reductase [EC:1.1.1.219 1.1.1.234] | (RefSeq) DFR2; dihydroflavonol-4-reductase</t>
  </si>
  <si>
    <t>hypothetical protein GLYMA_14G072900 [Glycine max]</t>
  </si>
  <si>
    <t>molecular function: catalytic activity (GO:0003824);; biological process: metabolic process (GO:0008152);; biological process: single-organism process (GO:0044699);; biological process: cellular process (GO:0009987);; molecular function: binding (GO:0005488);; biological process: response to stimulus (GO:0050896)</t>
  </si>
  <si>
    <t>Molecular Function: calmodulin binding (GO:0005516);; Cellular Component: endoplasmic reticulum (GO:0005783);; Biological Process: tRNA modification (GO:0006400);; Biological Process: meristem structural organization (GO:0009933);; Molecular Function: purine nucleotide binding (GO:0017076);; Molecular Function: dihydrokaempferol 4-reductase activity (GO:0045552);; Biological Process: seed development (GO:0048316);; Biological Process: leaf development (GO:0048366);; Molecular Function: coenzyme binding (GO:0050662);; Biological Process: oxidation-reduction process (GO:0055114);; Biological Process: sporopollenin biosynthetic process (GO:0080110);; Biological Process: 5-carbamoylmethyl uridine residue modification (GO:0080178);;</t>
  </si>
  <si>
    <t>PREDICTED: tetraketide alpha-pyrone reductase 1-like [Glycine max]</t>
  </si>
  <si>
    <t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developmental process (GO:0032502);; biological process: single-organism process (GO:0044699);; molecular function: catalytic activity (GO:0003824);; biological process: reproductive process (GO:0022414);; biological process: multicellular organismal process (GO:0032501)</t>
  </si>
  <si>
    <t>Molecular Function: nucleotide binding (GO:0000166);; Molecular Function: calmodulin binding (GO:0005516);; Cellular Component: endoplasmic reticulum (GO:0005783);; Cellular Component: cytosol (GO:0005829);; Biological Process: tRNA modification (GO:0006400);; Biological Process: anthocyanin-containing compound biosynthetic process (GO:0009718);; Biological Process: meristem structural organization (GO:0009933);; Molecular Function: dihydrokaempferol 4-reductase activity (GO:0045552);; Biological Process: seed development (GO:0048316);; Biological Process: leaf development (GO:0048366);; Molecular Function: coenzyme binding (GO:0050662);; Biological Process: oxidation-reduction process (GO:0055114);; Biological Process: sporopollenin biosynthetic process (GO:0080110);; Biological Process: 5-carbamoylmethyl uridine residue modification (GO:0080178);;</t>
  </si>
  <si>
    <t>Dihydroflavonol 4-reductase OS=Vitis vinifera GN=DFR PE=1 SV=1</t>
  </si>
  <si>
    <t>PREDICTED: uncharacterized protein LOC100812851 isoform X2 [Glycine max]</t>
  </si>
  <si>
    <t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developmental process (GO:0032502);; molecular function: catalytic activity (GO:0003824);; biological process: reproductive process (GO:0022414);; biological process: multicellular organismal process (GO:0032501)</t>
  </si>
  <si>
    <t xml:space="preserve">Molecular Function: nucleotide binding (GO:0000166);; Biological Process: alternative mRNA splicing, via spliceosome (GO:0000380);; Molecular Function: double-stranded DNA binding (GO:0003690);; Molecular Function: single-stranded DNA binding (GO:0003697);; Molecular Function: mRNA binding (GO:0003729);; Molecular Function: protein kinase activity (GO:0004672);; Molecular Function: calmodulin binding (GO:0005516);; Cellular Component: cell wall (GO:0005618);; Cellular Component: nucleolus (GO:0005730);; Cellular Component: peroxisome (GO:0005777);; Cellular Component: Golgi apparatus (GO:0005794);; Cellular Component: cytosol (GO:0005829);; Cellular Component: plasma membrane (GO:0005886);; Biological Process: glucose metabolic process (GO:0006006);; Biological Process: tRNA modification (GO:0006400);; Biological Process: mRNA export from nucleus (GO:0006406);; Biological Process: response to cold (GO:0009409);; Biological Process: response to water deprivation (GO:0009414);; Cellular Component: plasmodesma (GO:0009506);; Cellular Component: chloroplast (GO:0009507);; Biological Process: embryo sac development (GO:0009553);; Biological Process: response to salt stress (GO:0009651);; Biological Process: etioplast organization (GO:0009662);; Biological Process: anthocyanin-containing compound biosynthetic process (GO:0009718);; Biological Process: response to abscisic acid (GO:0009737);; Biological Process: response to sucrose (GO:0009744);; Biological Process: lignin biosynthetic process (GO:0009809);; Biological Process: negative regulation of flower development (GO:0009910);; Biological Process: meristem structural organization (GO:0009933);; Biological Process: response to zinc ion (GO:0010043);; Biological Process: regulation of stomatal movement (GO:0010119);; Biological Process: secondary shoot formation (GO:0010223);; Biological Process: response to UV-B (GO:0010224);; Biological Process: vegetative to reproductive phase transition of meristem (GO:0010228);; Biological Process: regulation of plant-type hypersensitive response (GO:0010363);; Biological Process: histone H3-K36 methylation (GO:0010452);; Biological Process: RNA secondary structure unwinding (GO:0010501);; Biological Process: carotenoid biosynthetic process (GO:0016117);; Molecular Function: cinnamoyl-CoA reductase activity (GO:0016621);; Biological Process: positive regulation of histone methylation (GO:0031062);; Biological Process: DNA duplex unwinding (GO:0032508);; Biological Process: regulation of gene expression, epigenetic (GO:0040029);; Cellular Component: extrinsic component of endoplasmic reticulum membrane (GO:0042406);; Biological Process: negative regulation of circadian rhythm (GO:0042754);; Molecular Function: histone methyltransferase activity (H3-K4 specific) (GO:0042800);; Molecular Function: protein homodimerization activity (GO:0042803);; Biological Process: cellular metabolic process (GO:0044237);; Biological Process: single-organism transport (GO:0044765);; Molecular Function: dihydrokaempferol 4-reductase activity (GO:0045552);; Molecular Function: carotenoid isomerase activity (GO:0046608);; Biological Process: response to cadmium ion (GO:0046686);; Molecular Function: histone methyltransferase activity (H3-K36 specific) (GO:0046975);; Molecular Function: flavanone 4-reductase activity (GO:0047890);; Cellular Component: apoplast (GO:0048046);; Biological Process: seed development (GO:0048316);; Biological Process: leaf development (GO:0048366);; Biological Process: plant ovule development (GO:0048481);; Biological Process: anther development (GO:0048653);; Molecular Function: coenzyme binding (GO:0050662);; Biological Process: oxidation-reduction process (GO:0055114);; Biological Process: sporopollenin biosynthetic process (GO:0080110);; Biological Process: 5-carbamoylmethyl uridine residue modification (GO:0080178);; Biological Process: organic substance catabolic process (GO:1901575);; </t>
  </si>
  <si>
    <t>K13082|0|gmx:732626|K13082 bifunctional dihydroflavonol 4-reductase/flavanone 4-reductase [EC:1.1.1.219 1.1.1.234] | (RefSeq) DFR2; dihydroflavonol-4-reductase</t>
  </si>
  <si>
    <t>NAD dependent epimerase/dehydratase family;; 3-beta hydroxysteroid dehydrogenase/isomerase family;; NAD(P)H-binding;; GDP-mannose 4,6 dehydratase;; NmrA-like family;; Male sterility protein;; KR domain</t>
  </si>
  <si>
    <t>dihydroflavonol 4-reducatase 2 [Glycine soja]</t>
  </si>
  <si>
    <t xml:space="preserve">Molecular Function: nucleotide binding (GO:0000166);; Biological Process: alternative mRNA splicing, via spliceosome (GO:0000380);; Molecular Function: double-stranded DNA binding (GO:0003690);; Molecular Function: single-stranded DNA binding (GO:0003697);; Molecular Function: mRNA binding (GO:0003729);; Molecular Function: protein kinase activity (GO:0004672);; Molecular Function: calmodulin binding (GO:0005516);; Cellular Component: cell wall (GO:0005618);; Cellular Component: nucleolus (GO:0005730);; Cellular Component: peroxisome (GO:0005777);; Cellular Component: endoplasmic reticulum (GO:0005783);; Cellular Component: Golgi apparatus (GO:0005794);; Cellular Component: cytosol (GO:0005829);; Cellular Component: plasma membrane (GO:0005886);; Biological Process: glucose metabolic process (GO:0006006);; Biological Process: tRNA modification (GO:0006400);; Biological Process: mRNA export from nucleus (GO:0006406);; Biological Process: response to cold (GO:0009409);; Biological Process: response to water deprivation (GO:0009414);; Cellular Component: plasmodesma (GO:0009506);; Cellular Component: chloroplast (GO:0009507);; Biological Process: embryo sac development (GO:0009553);; Biological Process: response to salt stress (GO:0009651);; Biological Process: etioplast organization (GO:0009662);; Biological Process: anthocyanin-containing compound biosynthetic process (GO:0009718);; Biological Process: response to abscisic acid (GO:0009737);; Biological Process: response to sucrose (GO:0009744);; Biological Process: lignin biosynthetic process (GO:0009809);; Biological Process: negative regulation of flower development (GO:0009910);; Biological Process: meristem structural organization (GO:0009933);; Biological Process: response to zinc ion (GO:0010043);; Biological Process: regulation of stomatal movement (GO:0010119);; Biological Process: secondary shoot formation (GO:0010223);; Biological Process: response to UV-B (GO:0010224);; Biological Process: vegetative to reproductive phase transition of meristem (GO:0010228);; Biological Process: regulation of plant-type hypersensitive response (GO:0010363);; Biological Process: histone H3-K36 methylation (GO:0010452);; Biological Process: RNA secondary structure unwinding (GO:0010501);; Biological Process: carotenoid biosynthetic process (GO:0016117);; Molecular Function: cinnamoyl-CoA reductase activity (GO:0016621);; Biological Process: positive regulation of histone methylation (GO:0031062);; Biological Process: DNA duplex unwinding (GO:0032508);; Biological Process: regulation of gene expression, epigenetic (GO:0040029);; Cellular Component: extrinsic component of endoplasmic reticulum membrane (GO:0042406);; Biological Process: negative regulation of circadian rhythm (GO:0042754);; Molecular Function: histone methyltransferase activity (H3-K4 specific) (GO:0042800);; Molecular Function: protein homodimerization activity (GO:0042803);; Biological Process: cellular metabolic process (GO:0044237);; Biological Process: single-organism transport (GO:0044765);; Molecular Function: dihydrokaempferol 4-reductase activity (GO:0045552);; Molecular Function: carotenoid isomerase activity (GO:0046608);; Biological Process: response to cadmium ion (GO:0046686);; Molecular Function: histone methyltransferase activity (H3-K36 specific) (GO:0046975);; Molecular Function: flavanone 4-reductase activity (GO:0047890);; Cellular Component: apoplast (GO:0048046);; Biological Process: seed development (GO:0048316);; Biological Process: leaf development (GO:0048366);; Biological Process: plant ovule development (GO:0048481);; Biological Process: anther development (GO:0048653);; Molecular Function: coenzyme binding (GO:0050662);; Biological Process: oxidation-reduction process (GO:0055114);; Biological Process: sporopollenin biosynthetic process (GO:0080110);; Biological Process: 5-carbamoylmethyl uridine residue modification (GO:0080178);; Biological Process: organic substance catabolic process (GO:1901575);; </t>
  </si>
  <si>
    <t>K13082|2.12337e-64|gmx:548087|K13082 bifunctional dihydroflavonol 4-reductase/flavanone 4-reductase [EC:1.1.1.219 1.1.1.234] | (RefSeq) dihydroflavonol-4-reductase DFR1</t>
  </si>
  <si>
    <t>hypothetical protein GLYMA_17G252300 [Glycine max]</t>
  </si>
  <si>
    <t xml:space="preserve">Cellular Component: cytoplasm (GO:0005737);; Biological Process: anthocyanin-containing compound biosynthetic process (GO:0009718);; Biological Process: response to hormone (GO:0009725);; Biological Process: response to sucrose (GO:0009744);; Biological Process: flavonoid biosynthetic process (GO:0009813);; Biological Process: cellular process (GO:0009987);; Biological Process: response to UV-B (GO:0010224);; Molecular Function: oxidoreductase activity, acting on single donors with incorporation of molecular oxygen, incorporation of two atoms of oxygen (GO:0016702);; Molecular Function: L-ascorbic acid binding (GO:0031418);; Molecular Function: flavone synthase activity (GO:0033759);; Molecular Function: naringenin 3-dioxygenase activity (GO:0045486);; Molecular Function: metal ion binding (GO:0046872);; Biological Process: flavone biosynthetic process (GO:0051553);; Biological Process: oxidation-reduction process (GO:0055114);; Biological Process: organic hydroxy compound biosynthetic process (GO:1901617);; </t>
  </si>
  <si>
    <t>K00475|0|gmx:100818312|K00475 naringenin 3-dioxygenase [EC:1.14.11.9] | (RefSeq) naringenin,2-oxoglutarate 3-dioxygenase-like</t>
  </si>
  <si>
    <t>[QR]</t>
  </si>
  <si>
    <t>Secondary metabolites biosynthesis, transport and catabolism;; General function prediction only</t>
  </si>
  <si>
    <t>non-haem dioxygenase in morphine synthesis N-terminal;; 2OG-Fe(II) oxygenase superfamily</t>
  </si>
  <si>
    <t>Naringenin,2-oxoglutarate 3-dioxygenase OS=Malus domestica PE=2 SV=1</t>
  </si>
  <si>
    <t xml:space="preserve">PREDICTED: naringenin,2-oxoglutarate 3-dioxygenase-like [Glycine max] </t>
  </si>
  <si>
    <t>cellular component: cell (GO:0005623);; cellular component: cell part (GO:0044464);; biological process: metabolic process (GO:0008152);; biological process: single-organism process (GO:0044699);; biological process: response to stimulus (GO:0050896);; biological process: cellular process (GO:0009987);; molecular function: catalytic activity (GO:0003824);; molecular function: binding (GO:0005488)</t>
  </si>
  <si>
    <t xml:space="preserve">Cellular Component: cytoplasm (GO:0005737);; Biological Process: anthocyanin-containing compound biosynthetic process (GO:0009718);; Biological Process: response to hormone (GO:0009725);; Biological Process: response to sucrose (GO:0009744);; Biological Process: coumarin biosynthetic process (GO:0009805);; Biological Process: response to UV-B (GO:0010224);; Biological Process: hydrogen peroxide-mediated programmed cell death (GO:0010421);; Molecular Function: oxidoreductase activity, acting on single donors with incorporation of molecular oxygen, incorporation of two atoms of oxygen (GO:0016702);; Molecular Function: L-ascorbic acid binding (GO:0031418);; Molecular Function: flavone synthase activity (GO:0033759);; Molecular Function: naringenin 3-dioxygenase activity (GO:0045486);; Molecular Function: metal ion binding (GO:0046872);; Biological Process: flavone biosynthetic process (GO:0051553);; Biological Process: oxidation-reduction process (GO:0055114);; Biological Process: organic hydroxy compound biosynthetic process (GO:1901617);; </t>
  </si>
  <si>
    <t>K00475|0|gmx:732548|K00475 naringenin 3-dioxygenase [EC:1.14.11.9] | (RefSeq) F3H; flavanone 3-hydroxylase</t>
  </si>
  <si>
    <t>2OG-Fe(II) oxygenase superfamily;; non-haem dioxygenase in morphine synthesis N-terminal</t>
  </si>
  <si>
    <t>Flavanone 3-dioxygenase OS=Petroselinum crispum GN=FHT PE=1 SV=1</t>
  </si>
  <si>
    <t>flavanone 3-hydroxylase [Glycine max]</t>
  </si>
  <si>
    <t xml:space="preserve">Cellular Component: cytoplasm (GO:0005737);; Biological Process: response to stress (GO:0006950);; Biological Process: phenylpropanoid biosynthetic process (GO:0009699);; Biological Process: anthocyanin-containing compound biosynthetic process (GO:0009718);; Biological Process: response to hormone (GO:0009725);; Biological Process: response to sucrose (GO:0009744);; Biological Process: response to UV-B (GO:0010224);; Molecular Function: oxidoreductase activity, acting on single donors with incorporation of molecular oxygen, incorporation of two atoms of oxygen (GO:0016702);; Molecular Function: oxidoreductase activity, acting on paired donors, with incorporation or reduction of molecular oxygen, 2-oxoglutarate as one donor, and incorporation of one atom each of oxygen into both donors (GO:0016706);; Biological Process: heterocycle biosynthetic process (GO:0018130);; Molecular Function: L-ascorbic acid binding (GO:0031418);; Molecular Function: flavone synthase activity (GO:0033759);; Biological Process: single-organism cellular process (GO:0044763);; Molecular Function: naringenin 3-dioxygenase activity (GO:0045486);; Molecular Function: metal ion binding (GO:0046872);; Biological Process: flavone biosynthetic process (GO:0051553);; Biological Process: oxidation-reduction process (GO:0055114);; Biological Process: organic hydroxy compound biosynthetic process (GO:1901617);; </t>
  </si>
  <si>
    <t>K00475|0|gmx:100780057|K00475 naringenin 3-dioxygenase [EC:1.14.11.9] | (RefSeq) f3h; naringenin,2-oxoglutarate 3-dioxygenase</t>
  </si>
  <si>
    <t>Naringenin,2-oxoglutarate 3-dioxygenase (Fragment) OS=Matthiola incana GN=FHT PE=2 SV=1</t>
  </si>
  <si>
    <t xml:space="preserve">PREDICTED: naringenin,2-oxoglutarate 3-dioxygenase isoform X1 [Glycine max] </t>
  </si>
  <si>
    <t>cellular component: cell (GO:0005623);; cellular component: cell part (GO:0044464);; biological process: response to stimulus (GO:0050896);; biological process: metabolic process (GO:0008152);; biological process: cellular process (GO:0009987);; biological process: single-organism process (GO:0044699);; molecular function: catalytic activity (GO:0003824);; molecular function: binding (GO:0005488)</t>
  </si>
  <si>
    <t xml:space="preserve">Cellular Component: cytoplasm (GO:0005737);; Biological Process: response to stress (GO:0006950);; Biological Process: phenylpropanoid biosynthetic process (GO:0009699);; Biological Process: anthocyanin-containing compound biosynthetic process (GO:0009718);; Biological Process: response to sucrose (GO:0009744);; Biological Process: response to UV-B (GO:0010224);; Molecular Function: oxidoreductase activity, acting on single donors with incorporation of molecular oxygen, incorporation of two atoms of oxygen (GO:0016702);; Biological Process: heterocycle biosynthetic process (GO:0018130);; Molecular Function: L-ascorbic acid binding (GO:0031418);; Molecular Function: flavone synthase activity (GO:0033759);; Biological Process: single-organism cellular process (GO:0044763);; Molecular Function: naringenin 3-dioxygenase activity (GO:0045486);; Molecular Function: metal ion binding (GO:0046872);; Biological Process: flavone biosynthetic process (GO:0051553);; Biological Process: oxidation-reduction process (GO:0055114);; Biological Process: organic hydroxy compound biosynthetic process (GO:1901617);; </t>
  </si>
  <si>
    <t>K00475|0|gmx:100799462|K00475 naringenin 3-dioxygenase [EC:1.14.11.9] | (RefSeq) naringenin,2-oxoglutarate 3-dioxygenase-like</t>
  </si>
  <si>
    <t>Naringenin,2-oxoglutarate 3-dioxygenase OS=Vitis vinifera GN=F3H PE=2 SV=1</t>
  </si>
  <si>
    <t>biological process: metabolic process (GO:0008152);; biological process: single-organism process (GO:0044699);; molecular function: catalytic activity (GO:0003824)</t>
  </si>
  <si>
    <t>Biological Process: response to UV (GO:0009411);; Biological Process: isoflavonoid biosynthetic process (GO:0009717);; Biological Process: response to auxin (GO:0009733);; Molecular Function: flavonoid 3'-monooxygenase activity (GO:0016711);; Biological Process: cellular response to extracellular stimulus (GO:0031668);; Biological Process: cellular response to stress (GO:0033554);; Molecular Function: 2-hydroxyisoflavanone synthase activity (GO:0033770);; Cellular Component: intracellular membrane-bounded organelle (GO:0043231);; Cellular Component: membrane part (GO:0044425);; Molecular Function: metal ion binding (GO:0046872);; Biological Process: response to oxygen-containing compound (GO:1901700);;</t>
  </si>
  <si>
    <t>Licodione synthase OS=Glycyrrhiza echinata GN=CYP93B1 PE=1 SV=2</t>
  </si>
  <si>
    <t>licodione synthase-like [Glycine max]</t>
  </si>
  <si>
    <t>biological process: response to stimulus (GO:0050896);; biological process: metabolic process (GO:0008152);; biological process: cellular process (GO:0009987);; biological process: single-organism process (GO:0044699);; molecular function: catalytic activity (GO:0003824);; cellular component: cell (GO:0005623);; cellular component: organelle (GO:0043226);; cellular component: cell part (GO:0044464);; cellular component: membrane part (GO:0044425);; molecular function: binding (GO:0005488)</t>
  </si>
  <si>
    <t>Molecular Function: binding (GO:0005488);; Biological Process: response to UV (GO:0009411);; Biological Process: isoflavonoid biosynthetic process (GO:0009717);; Biological Process: response to organic substance (GO:0010033);; Cellular Component: membrane (GO:0016020);; Biological Process: cellular response to extracellular stimulus (GO:0031668);; Biological Process: cellular response to stress (GO:0033554);; Molecular Function: 2-hydroxyisoflavanone synthase activity (GO:0033770);; Cellular Component: intracellular membrane-bounded organelle (GO:0043231);; Biological Process: response to oxygen-containing compound (GO:1901700);;</t>
  </si>
  <si>
    <t>molecular function: binding (GO:0005488);; biological process: response to stimulus (GO:0050896);; biological process: metabolic process (GO:0008152);; biological process: cellular process (GO:0009987);; biological process: single-organism process (GO:0044699);; cellular component: membrane (GO:0016020);; molecular function: catalytic activity (GO:0003824);; cellular component: cell (GO:0005623);; cellular component: organelle (GO:0043226);; cellular component: cell part (GO:0044464)</t>
  </si>
  <si>
    <t>NmrA-like family</t>
  </si>
  <si>
    <t>Probable pinoresinol-lariciresinol reductase 3 OS=Arabidopsis thaliana GN=PLR3 PE=3 SV=2</t>
  </si>
  <si>
    <t>hypothetical protein GLYMA_01G101300, partial [Glycine max]</t>
  </si>
  <si>
    <t>Cellular Component: cytoplasm (GO:0005737);; Cellular Component: plasma membrane (GO:0005886);; Biological Process: response to oxidative stress (GO:0006979);; Molecular Function: pinoresinol reductase activity (GO:0010283);; Molecular Function: lariciresinol reductase activity (GO:0010284);; Biological Process: response to cadmium ion (GO:0046686);; Molecular Function: 2'-hydroxyisoflavone reductase activity (GO:0047526);; Biological Process: oxidation-reduction process (GO:0055114);; Biological Process: (-)-pinoresinol catabolic process (GO:1902123);; Biological Process: (+)-pinoresinol catabolic process (GO:1902125);; Biological Process: (-)-lariciresinol catabolic process (GO:1902128);; Biological Process: (-)-lariciresinol biosynthetic process (GO:1902129);; Biological Process: (+)-lariciresinol catabolic process (GO:1902131);; Biological Process: (+)-lariciresinol biosynthetic process (GO:1902132);; Biological Process: (+)-secoisolariciresinol biosynthetic process (GO:1902135);; Biological Process: (-)-secoisolariciresinol biosynthetic process (GO:1902138);;</t>
  </si>
  <si>
    <t>NmrA-like family;; NAD(P)H-binding;; 3-beta hydroxysteroid dehydrogenase/isomerase family;; NAD dependent epimerase/dehydratase family</t>
  </si>
  <si>
    <t>Isoflavone reductase OS=Medicago sativa GN=IFR PE=1 SV=1</t>
  </si>
  <si>
    <t>NADPH:isoflavone reductase [Glycine max]</t>
  </si>
  <si>
    <t>cellular component: cell (GO:0005623);; cellular component: cell part (GO:0044464);; cellular component: membrane (GO:0016020);; biological process: response to stimulus (GO:0050896);; biological process: metabolic process (GO:0008152);; biological process: single-organism process (GO:0044699);; molecular function: catalytic activity (GO:0003824);; biological process: cellular process (GO:0009987)</t>
  </si>
  <si>
    <t>NmrA-like family;; NAD(P)H-binding;; NAD dependent epimerase/dehydratase family;; 3-beta hydroxysteroid dehydrogenase/isomerase family;; GDP-mannose 4,6 dehydratase</t>
  </si>
  <si>
    <t>Isoflavone reductase homolog A622 OS=Nicotiana tabacum PE=2 SV=1</t>
  </si>
  <si>
    <t>PREDICTED: isoflavone reductase-like protein [Glycine max]</t>
  </si>
  <si>
    <t>Isoflavone reductase-like protein OS=Olea europaea PE=1 SV=1</t>
  </si>
  <si>
    <t>Cellular Component: cytoplasm (GO:0005737);; Cellular Component: plasma membrane (GO:0005886);; Biological Process: response to oxidative stress (GO:0006979);; Molecular Function: pinoresinol reductase activity (GO:0010283);; Molecular Function: lariciresinol reductase activity (GO:0010284);; Biological Process: response to cadmium ion (GO:0046686);; Biological Process: oxidation-reduction process (GO:0055114);; Biological Process: (-)-pinoresinol catabolic process (GO:1902123);; Biological Process: (+)-pinoresinol catabolic process (GO:1902125);; Biological Process: (-)-lariciresinol catabolic process (GO:1902128);; Biological Process: (-)-lariciresinol biosynthetic process (GO:1902129);; Biological Process: (+)-lariciresinol catabolic process (GO:1902131);; Biological Process: (+)-lariciresinol biosynthetic process (GO:1902132);; Biological Process: (+)-secoisolariciresinol biosynthetic process (GO:1902135);; Biological Process: (-)-secoisolariciresinol biosynthetic process (GO:1902138);;</t>
  </si>
  <si>
    <t>NmrA-like family;; NAD(P)H-binding;; NAD dependent epimerase/dehydratase family;; 3-beta hydroxysteroid dehydrogenase/isomerase family;; KR domain</t>
  </si>
  <si>
    <t>Molecular Function: 2'-hydroxyisoflavone reductase activity (GO:0047526);; Biological Process: oxidation-reduction process (GO:0055114);;</t>
  </si>
  <si>
    <t>NmrA-like family;; NAD(P)H-binding;; NAD dependent epimerase/dehydratase family;; 3-beta hydroxysteroid dehydrogenase/isomerase family</t>
  </si>
  <si>
    <t>PREDICTED: isoflavone reductase-like [Glycine max]</t>
  </si>
  <si>
    <t>Cellular Component: cytoplasm (GO:0005737);; Cellular Component: plasma membrane (GO:0005886);; Biological Process: response to oxidative stress (GO:0006979);; Molecular Function: pinoresinol reductase activity (GO:0010283);; Molecular Function: lariciresinol reductase activity (GO:0010284);; Molecular Function: phenylcoumaran benzylic ether reductase activity (GO:0032442);; Biological Process: response to cadmium ion (GO:0046686);; Biological Process: oxidation-reduction process (GO:0055114);; Biological Process: (-)-pinoresinol catabolic process (GO:1902123);; Biological Process: (+)-pinoresinol catabolic process (GO:1902125);; Biological Process: (-)-lariciresinol catabolic process (GO:1902128);; Biological Process: (-)-lariciresinol biosynthetic process (GO:1902129);; Biological Process: (+)-lariciresinol catabolic process (GO:1902131);; Biological Process: (+)-lariciresinol biosynthetic process (GO:1902132);; Biological Process: (+)-secoisolariciresinol biosynthetic process (GO:1902135);; Biological Process: (-)-secoisolariciresinol biosynthetic process (GO:1902138);;</t>
  </si>
  <si>
    <t>NmrA-like family;; NAD(P)H-binding;; NAD dependent epimerase/dehydratase family</t>
  </si>
  <si>
    <t>Isoflavone reductase homolog OS=Solanum tuberosum PE=2 SV=1</t>
  </si>
  <si>
    <t>isoflavone reductase homolog 2 [Glycine max]</t>
  </si>
  <si>
    <t xml:space="preserve">Molecular Function: transcription factor activity, sequence-specific DNA binding (GO:0003700);; Molecular Function: protein binding (GO:0005515);; Cellular Component: nucleus (GO:0005634);; Cellular Component: plasma membrane (GO:0005886);; Biological Process: transcription, DNA-templated (GO:0006351);; Biological Process: response to oxidative stress (GO:0006979);; Biological Process: circadian rhythm (GO:0007623);; Biological Process: response to light stimulus (GO:0009416);; Biological Process: circumnutation (GO:0010031);; Molecular Function: pinoresinol reductase activity (GO:0010283);; Molecular Function: lariciresinol reductase activity (GO:0010284);; Biological Process: negative regulation of gene expression (GO:0010629);; Molecular Function: transcription regulatory region DNA binding (GO:0044212);; Biological Process: xylan metabolic process (GO:0045491);; Biological Process: response to cadmium ion (GO:0046686);; Biological Process: oxidation-reduction process (GO:0055114);; Biological Process: (-)-pinoresinol catabolic process (GO:1902123);; Biological Process: (+)-pinoresinol catabolic process (GO:1902125);; Biological Process: (-)-lariciresinol catabolic process (GO:1902128);; Biological Process: (-)-lariciresinol biosynthetic process (GO:1902129);; Biological Process: (+)-lariciresinol catabolic process (GO:1902131);; Biological Process: (+)-lariciresinol biosynthetic process (GO:1902132);; Biological Process: (+)-secoisolariciresinol biosynthetic process (GO:1902135);; Biological Process: (-)-secoisolariciresinol biosynthetic process (GO:1902138);; </t>
  </si>
  <si>
    <t>Eugenol synthase 1 OS=Ocimum basilicum GN=EGS1 PE=1 SV=1</t>
  </si>
  <si>
    <t>PREDICTED: eugenol synthase 1-like [Glycine max]</t>
  </si>
  <si>
    <t>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response to stimulus (GO:0050896);; biological process: rhythmic process (GO:0048511);; biological process: multicellular organismal process (GO:0032501);; biological process: single-organism process (GO:0044699);; molecular function: catalytic activity (GO:0003824)</t>
  </si>
  <si>
    <t>Molecular Function: DNA binding (GO:0003677);; Cellular Component: plasma membrane (GO:0005886);; Biological Process: response to oxidative stress (GO:0006979);; Biological Process: circadian rhythm (GO:0007623);; Molecular Function: pinoresinol reductase activity (GO:0010283);; Molecular Function: lariciresinol reductase activity (GO:0010284);; Biological Process: regulation of gene expression (GO:0010468);; Biological Process: cellular macromolecule biosynthetic process (GO:0034645);; Biological Process: primary metabolic process (GO:0044238);; Cellular Component: intracellular part (GO:0044424);; Biological Process: single-multicellular organism process (GO:0044707);; Biological Process: response to cadmium ion (GO:0046686);; Biological Process: (-)-pinoresinol catabolic process (GO:1902123);; Biological Process: (+)-pinoresinol catabolic process (GO:1902125);; Biological Process: (-)-lariciresinol catabolic process (GO:1902128);; Biological Process: (-)-lariciresinol biosynthetic process (GO:1902129);; Biological Process: (+)-lariciresinol catabolic process (GO:1902131);; Biological Process: (+)-lariciresinol biosynthetic process (GO:1902132);; Biological Process: (+)-secoisolariciresinol biosynthetic process (GO:1902135);; Biological Process: (-)-secoisolariciresinol biosynthetic process (GO:1902138);;</t>
  </si>
  <si>
    <t>hypothetical protein GLYMA_04G131200, partial [Glycine max]</t>
  </si>
  <si>
    <t>molecular function: binding (GO:0005488);; cellular component: cell (GO:0005623);; cellular component: membrane (GO:0016020);; cellular component: cell part (GO:0044464);; biological process: response to stimulus (GO:0050896);; biological process: rhythmic process (GO:0048511);; biological process: metabolic process (GO:0008152);; biological process: single-organism process (GO:0044699);; molecular function: catalytic activity (GO:0003824);; biological process: biological regulation (GO:0065007);; biological process: cellular process (GO:0009987);; biological process: multicellular organismal process (GO:0032501)</t>
  </si>
  <si>
    <t>hypothetical protein GLYMA_06G012100 [Glycine max]</t>
  </si>
  <si>
    <t>NmrA-like family;; NAD(P)H-binding;; NAD dependent epimerase/dehydratase family;; 3-beta hydroxysteroid dehydrogenase/isomerase family;; GDP-mannose 4,6 dehydratase;; KR domain</t>
  </si>
  <si>
    <t xml:space="preserve">Molecular Function: binding (GO:0005488);; Cellular Component: plasma membrane (GO:0005886);; Biological Process: response to oxidative stress (GO:0006979);; Biological Process: lignan biosynthetic process (GO:0009807);; Biological Process: gene expression (GO:0010467);; Molecular Function: oxidoreductase activity, acting on the CH-CH group of donors, NAD or NADP as acceptor (GO:0016628);; Biological Process: heterocycle biosynthetic process (GO:0018130);; Biological Process: regulation of metabolic process (GO:0019222);; Biological Process: phenol-containing compound catabolic process (GO:0019336);; Biological Process: diol biosynthetic process (GO:0034312);; Biological Process: primary metabolic process (GO:0044238);; Biological Process: cellular macromolecule metabolic process (GO:0044260);; Cellular Component: intracellular part (GO:0044424);; Biological Process: single-organism cellular process (GO:0044763);; Biological Process: phenol-containing compound biosynthetic process (GO:0046189);; Biological Process: lignan catabolic process (GO:0046273);; Biological Process: response to cadmium ion (GO:0046686);; Biological Process: heterocycle catabolic process (GO:0046700);; Biological Process: (-)-lariciresinol metabolic process (GO:1902127);; Biological Process: (+)-lariciresinol metabolic process (GO:1902130);; </t>
  </si>
  <si>
    <t>hypothetical protein GLYMA_08G306400 [Glycine max]</t>
  </si>
  <si>
    <t>molecular function: binding (GO:0005488);; cellular component: cell (GO:0005623);; cellular component: membrane (GO:0016020);; cellular component: cell part (GO:0044464);; biological process: response to stimulus (GO:0050896);; biological process: metabolic process (GO:0008152);; biological process: cellular process (GO:0009987);; biological process: single-organism process (GO:0044699);; molecular function: catalytic activity (GO:0003824);; biological process: biological regulation (GO:0065007)</t>
  </si>
  <si>
    <t>NmrA-like family;; NAD(P)H-binding;; NAD dependent epimerase/dehydratase family;; GDP-mannose 4,6 dehydratase;; 3-beta hydroxysteroid dehydrogenase/isomerase family</t>
  </si>
  <si>
    <t>hypothetical protein GLYMA_11G070200 [Glycine max]</t>
  </si>
  <si>
    <t>isoflavone reductase homolog 1 [Glycine max]</t>
  </si>
  <si>
    <t>Cellular Component: plasma membrane (GO:0005886);; Biological Process: response to oxidative stress (GO:0006979);; Molecular Function: pinoresinol reductase activity (GO:0010283);; Molecular Function: lariciresinol reductase activity (GO:0010284);; Cellular Component: intracellular part (GO:0044424);; Biological Process: single-organism process (GO:0044699);; Biological Process: response to cadmium ion (GO:0046686);; Biological Process: (-)-pinoresinol catabolic process (GO:1902123);; Biological Process: (+)-pinoresinol catabolic process (GO:1902125);; Biological Process: (-)-lariciresinol catabolic process (GO:1902128);; Biological Process: (-)-lariciresinol biosynthetic process (GO:1902129);; Biological Process: (+)-lariciresinol biosynthetic process (GO:1902132);; Biological Process: (+)-secoisolariciresinol biosynthetic process (GO:1902135);;</t>
  </si>
  <si>
    <t>hypothetical protein GLYMA_11G070400 [Glycine max]</t>
  </si>
  <si>
    <t>cellular component: cell (GO:0005623);; cellular component: membrane (GO:0016020);; cellular component: cell part (GO:0044464);; biological process: response to stimulus (GO:0050896);; biological process: metabolic process (GO:0008152);; biological process: single-organism process (GO:0044699);; molecular function: catalytic activity (GO:0003824);; biological process: cellular process (GO:0009987)</t>
  </si>
  <si>
    <t xml:space="preserve">Molecular Function: transcription factor activity, sequence-specific DNA binding (GO:0003700);; Molecular Function: protein binding (GO:0005515);; Cellular Component: nucleus (GO:0005634);; Cellular Component: plasma membrane (GO:0005886);; Biological Process: transcription, DNA-templated (GO:0006351);; Biological Process: ion transport (GO:0006811);; Biological Process: response to oxidative stress (GO:0006979);; Biological Process: cell communication (GO:0007154);; Biological Process: circadian rhythm (GO:0007623);; Biological Process: response to light stimulus (GO:0009416);; Cellular Component: plasmodesma (GO:0009506);; Biological Process: regulation of biosynthetic process (GO:0009889);; Biological Process: circumnutation (GO:0010031);; Molecular Function: pinoresinol reductase activity (GO:0010283);; Molecular Function: lariciresinol reductase activity (GO:0010284);; Biological Process: negative regulation of gene expression (GO:0010629);; Molecular Function: transcription regulatory region DNA binding (GO:0044212);; Biological Process: xylan metabolic process (GO:0045491);; Biological Process: response to cadmium ion (GO:0046686);; Molecular Function: 2'-hydroxyisoflavone reductase activity (GO:0047526);; Biological Process: regulation of cellular process (GO:0050794);; Biological Process: cellular response to stimulus (GO:0051716);; Biological Process: oxidation-reduction process (GO:0055114);; Biological Process: regulation of primary metabolic process (GO:0080090);; Biological Process: (-)-pinoresinol catabolic process (GO:1902123);; Biological Process: (+)-pinoresinol catabolic process (GO:1902125);; Biological Process: (-)-lariciresinol catabolic process (GO:1902128);; Biological Process: (-)-lariciresinol biosynthetic process (GO:1902129);; Biological Process: (+)-lariciresinol catabolic process (GO:1902131);; Biological Process: (+)-lariciresinol biosynthetic process (GO:1902132);; Biological Process: (+)-secoisolariciresinol biosynthetic process (GO:1902135);; Biological Process: (-)-secoisolariciresinol biosynthetic process (GO:1902138);; </t>
  </si>
  <si>
    <t>hypothetical protein GLYMA_11G070500 [Glycine max]</t>
  </si>
  <si>
    <t>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single-organism process (GO:0044699);; biological process: localization (GO:0051179);; biological process: response to stimulus (GO:0050896);; biological process: rhythmic process (GO:0048511);; cellular component: cell junction (GO:0030054);; biological process: multicellular organismal process (GO:0032501);; molecular function: catalytic activity (GO:0003824)</t>
  </si>
  <si>
    <t xml:space="preserve">Molecular Function: transcription factor activity, sequence-specific DNA binding (GO:0003700);; Molecular Function: protein binding (GO:0005515);; Cellular Component: nucleus (GO:0005634);; Cellular Component: cytoplasm (GO:0005737);; Cellular Component: plasma membrane (GO:0005886);; Biological Process: transcription, DNA-templated (GO:0006351);; Biological Process: response to oxidative stress (GO:0006979);; Biological Process: circadian rhythm (GO:0007623);; Biological Process: response to light stimulus (GO:0009416);; Biological Process: circumnutation (GO:0010031);; Molecular Function: pinoresinol reductase activity (GO:0010283);; Molecular Function: lariciresinol reductase activity (GO:0010284);; Biological Process: negative regulation of gene expression (GO:0010629);; Molecular Function: transcription regulatory region DNA binding (GO:0044212);; Biological Process: xylan metabolic process (GO:0045491);; Biological Process: response to cadmium ion (GO:0046686);; Molecular Function: 2'-hydroxyisoflavone reductase activity (GO:0047526);; Biological Process: oxidation-reduction process (GO:0055114);; Biological Process: (-)-pinoresinol catabolic process (GO:1902123);; Biological Process: (+)-pinoresinol catabolic process (GO:1902125);; Biological Process: (-)-lariciresinol catabolic process (GO:1902128);; Biological Process: (-)-lariciresinol biosynthetic process (GO:1902129);; Biological Process: (+)-lariciresinol catabolic process (GO:1902131);; Biological Process: (+)-lariciresinol biosynthetic process (GO:1902132);; Biological Process: (+)-secoisolariciresinol biosynthetic process (GO:1902135);; Biological Process: (-)-secoisolariciresinol biosynthetic process (GO:1902138);; </t>
  </si>
  <si>
    <t xml:space="preserve">Molecular Function: nucleotide binding (GO:0000166);; Molecular Function: transcription factor activity, sequence-specific DNA binding (GO:0003700);; Molecular Function: protein binding (GO:0005515);; Cellular Component: nucleus (GO:0005634);; Cellular Component: cytoplasm (GO:0005737);; Cellular Component: plasma membrane (GO:0005886);; Biological Process: transcription, DNA-templated (GO:0006351);; Biological Process: response to oxidative stress (GO:0006979);; Biological Process: circadian rhythm (GO:0007623);; Biological Process: response to light stimulus (GO:0009416);; Biological Process: circumnutation (GO:0010031);; Molecular Function: pinoresinol reductase activity (GO:0010283);; Molecular Function: lariciresinol reductase activity (GO:0010284);; Biological Process: negative regulation of gene expression (GO:0010629);; Molecular Function: transcription regulatory region DNA binding (GO:0044212);; Biological Process: xylan metabolic process (GO:0045491);; Biological Process: response to cadmium ion (GO:0046686);; Molecular Function: 2'-hydroxyisoflavone reductase activity (GO:0047526);; Biological Process: oxidation-reduction process (GO:0055114);; Biological Process: (-)-pinoresinol catabolic process (GO:1902123);; Biological Process: (+)-pinoresinol catabolic process (GO:1902125);; Biological Process: (-)-lariciresinol catabolic process (GO:1902128);; Biological Process: (-)-lariciresinol biosynthetic process (GO:1902129);; Biological Process: (+)-lariciresinol catabolic process (GO:1902131);; Biological Process: (+)-lariciresinol biosynthetic process (GO:1902132);; Biological Process: (+)-secoisolariciresinol biosynthetic process (GO:1902135);; Biological Process: (-)-secoisolariciresinol biosynthetic process (GO:1902138);; </t>
  </si>
  <si>
    <t>NmrA-like family;; NAD(P)H-binding</t>
  </si>
  <si>
    <t>Isoflavone reductase like [Glycine soja]</t>
  </si>
  <si>
    <t>molecular function: binding (GO:0005488);; biological process: biological regulation (GO:0065007);; molecular function: nucleic acid binding transcription factor activity (GO:0001071);; cellular component: cell (GO:0005623);; cellular component: organelle (GO:0043226);; cellular component: cell part (GO:0044464);; cellular component: membrane (GO:0016020);; biological process: metabolic process (GO:0008152);; biological process: cellular process (GO:0009987);; biological process: response to stimulus (GO:0050896);; biological process: rhythmic process (GO:0048511);; biological process: multicellular organismal process (GO:0032501);; biological process: single-organism process (GO:0044699);; molecular function: catalytic activity (GO:0003824)</t>
  </si>
  <si>
    <t>hypothetical protein GLYMA_12G042700 [Glycine max]</t>
  </si>
  <si>
    <t>Glyma.16G163900</t>
  </si>
  <si>
    <t>Domain of unknown function (DUF3511)</t>
  </si>
  <si>
    <t>hypothetical protein glysoja_030141 [Glycine soja]</t>
  </si>
  <si>
    <t xml:space="preserve">Molecular Function: transcription factor activity, sequence-specific DNA binding (GO:0003700);; Molecular Function: protein binding (GO:0005515);; Cellular Component: nucleus (GO:0005634);; Cellular Component: plasma membrane (GO:0005886);; Biological Process: regulation of transcription, DNA-templated (GO:0006355);; Biological Process: ion transport (GO:0006811);; Biological Process: response to oxidative stress (GO:0006979);; Biological Process: cell communication (GO:0007154);; Cellular Component: plasmodesma (GO:0009506);; Biological Process: response to red or far red light (GO:0009639);; Biological Process: circumnutation (GO:0010031);; Molecular Function: pinoresinol reductase activity (GO:0010283);; Molecular Function: lariciresinol reductase activity (GO:0010284);; Biological Process: glucuronoxylan metabolic process (GO:0010413);; Biological Process: negative regulation of gene expression (GO:0010629);; Biological Process: regulation of circadian rhythm (GO:0042752);; Molecular Function: transcription regulatory region DNA binding (GO:0044212);; Biological Process: xylan biosynthetic process (GO:0045492);; Biological Process: response to cadmium ion (GO:0046686);; Molecular Function: 2'-hydroxyisoflavone reductase activity (GO:0047526);; Biological Process: long-day photoperiodism, flowering (GO:0048574);; Biological Process: cellular response to stimulus (GO:0051716);; Biological Process: oxidation-reduction process (GO:0055114);; Biological Process: (-)-pinoresinol catabolic process (GO:1902123);; Biological Process: (+)-pinoresinol catabolic process (GO:1902125);; Biological Process: (-)-lariciresinol catabolic process (GO:1902128);; Biological Process: (-)-lariciresinol biosynthetic process (GO:1902129);; Biological Process: (+)-lariciresinol catabolic process (GO:1902131);; Biological Process: (+)-lariciresinol biosynthetic process (GO:1902132);; Biological Process: (+)-secoisolariciresinol biosynthetic process (GO:1902135);; Biological Process: (-)-secoisolariciresinol biosynthetic process (GO:1902138);; </t>
  </si>
  <si>
    <t>Isoflavone reductase OS=Pisum sativum GN=IFR PE=2 SV=1</t>
  </si>
  <si>
    <t>hypothetical protein GLYMA_20G027800 [Glycine max]</t>
  </si>
  <si>
    <t>biological process: biological regulation (GO:0065007);; molecular function: nucleic acid binding transcription factor activity (GO:0001071);; molecular function: binding (GO:0005488);; cellular component: cell (GO:0005623);; cellular component: organelle (GO:0043226);; cellular component: cell part (GO:0044464);; cellular component: membrane (GO:0016020);; biological process: single-organism process (GO:0044699);; biological process: localization (GO:0051179);; biological process: response to stimulus (GO:0050896);; biological process: cellular process (GO:0009987);; cellular component: cell junction (GO:0030054);; biological process: multicellular organismal process (GO:0032501);; biological process: metabolic process (GO:0008152);; molecular function: catalytic activity (GO:0003824);; biological process: cellular component organization or biogenesis (GO:0071840);; biological process: reproductive process (GO:0022414);; biological process: developmental process (GO:0032502)</t>
  </si>
  <si>
    <t>Biological Process: very long-chain fatty acid metabolic process (GO:0000038);; Molecular Function: binding (GO:0005488);; Cellular Component: endoplasmic reticulum (GO:0005783);; Biological Process: anatomical structure morphogenesis (GO:0009653);; Biological Process: isoflavonoid biosynthetic process (GO:0009717);; Biological Process: response to auxin (GO:0009733);; Biological Process: lignin biosynthetic process (GO:0009809);; Biological Process: flavonoid biosynthetic process (GO:0009813);; Biological Process: positive gravitropism (GO:0009958);; Biological Process: response to UV-B (GO:0010224);; Cellular Component: membrane (GO:0016020);; Molecular Function: flavonoid 3'-monooxygenase activity (GO:0016711);; Biological Process: developmental maturation (GO:0021700);; Molecular Function: 2-hydroxyisoflavanone synthase activity (GO:0033770);; Biological Process: negative regulation of programmed cell death (GO:0043069);; Molecular Function: ferulate 5-hydroxylase activity (GO:0046424);; Biological Process: root development (GO:0048364);; Biological Process: cellular developmental process (GO:0048869);; Biological Process: flavonol metabolic process (GO:0051554);; Biological Process: thalianol metabolic process (GO:0080003);; Molecular Function: thalian-diol desaturase activity (GO:0080004);; Molecular Function: fatty acid alpha-hydroxylase activity (GO:0080132);;</t>
  </si>
  <si>
    <t>3,9-dihydroxypterocarpan 6A-monooxygenase OS=Glycine max GN=CYP93A1 PE=1 SV=1</t>
  </si>
  <si>
    <t>PREDICTED: cytochrome P450 93A3-like [Glycine max]</t>
  </si>
  <si>
    <t>biological process: metabolic process (GO:0008152);; biological process: cellular process (GO:0009987);; biological process: single-organism process (GO:0044699);; molecular function: binding (GO:0005488);; cellular component: cell (GO:0005623);; cellular component: organelle (GO:0043226);; cellular component: cell part (GO:0044464);; biological process: developmental process (GO:0032502);; biological process: response to stimulus (GO:0050896);; cellular component: membrane (GO:0016020);; molecular function: catalytic activity (GO:0003824);; biological process: biological regulation (GO:0065007);; biological process: multicellular organismal process (GO:0032501)</t>
  </si>
  <si>
    <t xml:space="preserve">Molecular Function: monooxygenase activity (GO:0004497);; Molecular Function: iron ion binding (GO:0005506);; Cellular Component: endoplasmic reticulum (GO:0005783);; Molecular Function: electron carrier activity (GO:0009055);; Biological Process: response to UV (GO:0009411);; Biological Process: isoflavonoid biosynthetic process (GO:0009717);; Biological Process: response to auxin (GO:0009733);; Biological Process: flavonoid biosynthetic process (GO:0009813);; Biological Process: positive gravitropism (GO:0009958);; Cellular Component: integral component of membrane (GO:0016021);; Molecular Function: oxidoreductase activity, acting on paired donors, with incorporation or reduction of molecular oxygen (GO:0016705);; Molecular Function: flavonoid 3'-monooxygenase activity (GO:0016711);; Molecular Function: heme binding (GO:0020037);; Molecular Function: 2-hydroxyisoflavanone synthase activity (GO:0033770);; Biological Process: lateral root development (GO:0048527);; Biological Process: developmental growth (GO:0048589);; Biological Process: root hair cell differentiation (GO:0048765);; Biological Process: flavonol metabolic process (GO:0051554);; Biological Process: oxidation-reduction process (GO:0055114);; Biological Process: thalianol metabolic process (GO:0080003);; Molecular Function: thalian-diol desaturase activity (GO:0080004);; </t>
  </si>
  <si>
    <t>K07408|0|gmx:100779342|K07408 cytochrome P450 family 1 subfamily A polypeptide 1 [EC:1.14.14.1] | (RefSeq) cytochrome P450 93A2-like</t>
  </si>
  <si>
    <t>Tryptophan metabolism (ko00380)</t>
  </si>
  <si>
    <t>PREDICTED: cytochrome P450 93A2-like [Glycine max]</t>
  </si>
  <si>
    <t>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molecular function: electron carrier activity (GO:0009055);; biological process: response to stimulus (GO:0050896);; biological process: cellular process (GO:0009987);; cellular component: membrane (GO:0016020);; cellular component: membrane part (GO:0044425);; biological process: multicellular organismal process (GO:0032501);; biological process: developmental process (GO:0032502);; biological process: growth (GO:0040007)</t>
  </si>
  <si>
    <t xml:space="preserve">Molecular Function: monooxygenase activity (GO:0004497);; Molecular Function: iron ion binding (GO:0005506);; Cellular Component: endoplasmic reticulum (GO:0005783);; Molecular Function: electron carrier activity (GO:0009055);; Biological Process: response to UV (GO:0009411);; Biological Process: anatomical structure morphogenesis (GO:0009653);; Biological Process: isoflavonoid biosynthetic process (GO:0009717);; Biological Process: response to auxin (GO:0009733);; Biological Process: flavonoid biosynthetic process (GO:0009813);; Biological Process: positive gravitropism (GO:0009958);; Cellular Component: integral component of membrane (GO:0016021);; Molecular Function: oxidoreductase activity, acting on paired donors, with incorporation or reduction of molecular oxygen (GO:0016705);; Molecular Function: flavonoid 3'-monooxygenase activity (GO:0016711);; Molecular Function: heme binding (GO:0020037);; Biological Process: developmental maturation (GO:0021700);; Molecular Function: 2-hydroxyisoflavanone synthase activity (GO:0033770);; Biological Process: root development (GO:0048364);; Biological Process: cellular developmental process (GO:0048869);; Biological Process: flavonol metabolic process (GO:0051554);; Biological Process: oxidation-reduction process (GO:0055114);; Biological Process: thalianol metabolic process (GO:0080003);; Molecular Function: thalian-diol desaturase activity (GO:0080004);; </t>
  </si>
  <si>
    <t>Cytochrome P450 93A3 OS=Glycine max GN=CYP93A3 PE=2 SV=1</t>
  </si>
  <si>
    <t>cytochrome P450 93A3 precursor [Glycine max]</t>
  </si>
  <si>
    <t>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molecular function: electron carrier activity (GO:0009055);; biological process: response to stimulus (GO:0050896);; biological process: developmental process (GO:0032502);; biological process: cellular process (GO:0009987);; cellular component: membrane (GO:0016020);; cellular component: membrane part (GO:0044425);; biological process: multicellular organismal process (GO:0032501)</t>
  </si>
  <si>
    <t xml:space="preserve">Molecular Function: monooxygenase activity (GO:0004497);; Molecular Function: iron ion binding (GO:0005506);; Cellular Component: endoplasmic reticulum (GO:0005783);; Molecular Function: electron carrier activity (GO:0009055);; Biological Process: response to UV (GO:0009411);; Biological Process: isoflavonoid biosynthetic process (GO:0009717);; Biological Process: response to auxin (GO:0009733);; Biological Process: flavonoid biosynthetic process (GO:0009813);; Biological Process: positive gravitropism (GO:0009958);; Cellular Component: integral component of membrane (GO:0016021);; Biological Process: monoterpenoid biosynthetic process (GO:0016099);; Molecular Function: oxidoreductase activity, acting on paired donors, with incorporation or reduction of molecular oxygen (GO:0016705);; Molecular Function: flavonoid 3'-monooxygenase activity (GO:0016711);; Molecular Function: heme binding (GO:0020037);; Molecular Function: 2-hydroxyisoflavanone synthase activity (GO:0033770);; Biological Process: lateral root development (GO:0048527);; Biological Process: developmental growth (GO:0048589);; Biological Process: root hair cell differentiation (GO:0048765);; Biological Process: flavonol metabolic process (GO:0051554);; Biological Process: oxidation-reduction process (GO:0055114);; Biological Process: thalianol metabolic process (GO:0080003);; Molecular Function: thalian-diol desaturase activity (GO:0080004);; </t>
  </si>
  <si>
    <t>K13261|0|gmx:100776878|K13261 3,9-dihydroxypterocarpan 6a-monooxygenase [EC:1.14.13.28] | (RefSeq) CYP93A1, D6aH; cytochrome P450 93A1-like</t>
  </si>
  <si>
    <t xml:space="preserve">3,9-dihydroxypterocarpan 6A-monooxygenase [Glycine max] </t>
  </si>
  <si>
    <t xml:space="preserve">Molecular Function: monooxygenase activity (GO:0004497);; Molecular Function: iron ion binding (GO:0005506);; Cellular Component: endoplasmic reticulum membrane (GO:0005789);; Molecular Function: electron carrier activity (GO:0009055);; Biological Process: anatomical structure morphogenesis (GO:0009653);; Biological Process: isoflavonoid biosynthetic process (GO:0009717);; Biological Process: positive gravitropism (GO:0009958);; Cellular Component: integral component of membrane (GO:0016021);; Molecular Function: oxidoreductase activity, acting on paired donors, with incorporation or reduction of molecular oxygen (GO:0016705);; Molecular Function: isomerase activity (GO:0016853);; Molecular Function: (S)-limonene 3-monooxygenase activity (GO:0018674);; Molecular Function: heme binding (GO:0020037);; Biological Process: developmental maturation (GO:0021700);; Molecular Function: 2-hydroxyisoflavanone synthase activity (GO:0033770);; Biological Process: root development (GO:0048364);; Biological Process: cellular developmental process (GO:0048869);; Biological Process: flavonol metabolic process (GO:0051554);; Biological Process: oxidation-reduction process (GO:0055114);; Biological Process: thalianol metabolic process (GO:0080003);; Molecular Function: thalian-diol desaturase activity (GO:0080004);; </t>
  </si>
  <si>
    <t>K13257|0|gmx:100037450|K13257 2-hydroxyisoflavanone synthase [EC:1.14.13.136] | (RefSeq) IFS1, IFS, PP1; isoflavone synthase 1</t>
  </si>
  <si>
    <t>2-hydroxyisoflavanone synthase OS=Glycine max GN=IFS2 PE=2 SV=1</t>
  </si>
  <si>
    <t>isoflavone synthase 1, partial [Glycine max]</t>
  </si>
  <si>
    <t>biological process: metabolic process (GO:0008152);; biological process: single-organism process (GO:0044699);; molecular function: catalytic activity (GO:0003824);; molecular function: binding (GO:0005488);; cellular component: cell (GO:0005623);; cellular component: membrane (GO:0016020);; cellular component: organelle (GO:0043226);; cellular component: organelle part (GO:0044422);; cellular component: membrane part (GO:0044425);; cellular component: cell part (GO:0044464);; molecular function: electron carrier activity (GO:0009055);; biological process: developmental process (GO:0032502);; biological process: cellular process (GO:0009987);; biological process: response to stimulus (GO:0050896);; biological process: multicellular organismal process (GO:0032501)</t>
  </si>
  <si>
    <t>K15814|0|gmx:100037459|K15814 beta-amyrin 24-hydroxylase [EC:1.14.99.43] | (RefSeq) CYP93E1; beta-amyrin and sophoradiol 24-hydroxylase</t>
  </si>
  <si>
    <t>Sesquiterpenoid and triterpenoid biosynthesis (ko00909)</t>
  </si>
  <si>
    <t>Beta-amyrin 24-hydroxylase OS=Glycine max GN=CYP93E1 PE=1 SV=1</t>
  </si>
  <si>
    <t>beta-amyrin 24-hydroxylase [Glycine max]</t>
  </si>
  <si>
    <t>Cellular Component: endoplasmic reticulum (GO:0005783);; Biological Process: response to UV (GO:0009411);; Biological Process: isoflavonoid biosynthetic process (GO:0009717);; Biological Process: response to auxin (GO:0009733);; Biological Process: flavonoid biosynthetic process (GO:0009813);; Biological Process: positive gravitropism (GO:0009958);; Cellular Component: membrane (GO:0016020);; Biological Process: monoterpenoid biosynthetic process (GO:0016099);; Molecular Function: oxidoreductase activity (GO:0016491);; Molecular Function: flavonoid 3'-monooxygenase activity (GO:0016711);; Molecular Function: 2-hydroxyisoflavanone synthase activity (GO:0033770);; Cellular Component: membrane part (GO:0044425);; Molecular Function: metal ion binding (GO:0046872);; Biological Process: lateral root development (GO:0048527);; Biological Process: developmental growth (GO:0048589);; Biological Process: root hair cell differentiation (GO:0048765);; Biological Process: flavonol metabolic process (GO:0051554);; Biological Process: thalianol metabolic process (GO:0080003);; Molecular Function: thalian-diol desaturase activity (GO:0080004);;</t>
  </si>
  <si>
    <t>K07408|0|gmx:100805931|K07408 cytochrome P450 family 1 subfamily A polypeptide 1 [EC:1.14.14.1] | (RefSeq) cytochrome P450 93A3-like</t>
  </si>
  <si>
    <t>cellular component: cell (GO:0005623);; cellular component: organelle (GO:0043226);; cellular component: cell part (GO:0044464);; biological process: response to stimulus (GO:0050896);; biological process: metabolic process (GO:0008152);; biological process: cellular process (GO:0009987);; biological process: single-organism process (GO:0044699);; cellular component: membrane (GO:0016020);; molecular function: catalytic activity (GO:0003824);; cellular component: membrane part (GO:0044425);; molecular function: binding (GO:0005488);; biological process: multicellular organismal process (GO:0032501);; biological process: developmental process (GO:0032502);; biological process: growth (GO:0040007)</t>
  </si>
  <si>
    <t xml:space="preserve">Molecular Function: monooxygenase activity (GO:0004497);; Molecular Function: iron ion binding (GO:0005506);; Cellular Component: endoplasmic reticulum (GO:0005783);; Molecular Function: electron carrier activity (GO:0009055);; Biological Process: response to UV (GO:0009411);; Biological Process: anatomical structure morphogenesis (GO:0009653);; Biological Process: isoflavonoid biosynthetic process (GO:0009717);; Biological Process: response to auxin (GO:0009733);; Biological Process: flavonoid biosynthetic process (GO:0009813);; Biological Process: positive gravitropism (GO:0009958);; Molecular Function: oxidoreductase activity, acting on paired donors, with incorporation or reduction of molecular oxygen (GO:0016705);; Molecular Function: flavonoid 3'-monooxygenase activity (GO:0016711);; Molecular Function: heme binding (GO:0020037);; Biological Process: developmental maturation (GO:0021700);; Molecular Function: 2-hydroxyisoflavanone synthase activity (GO:0033770);; Cellular Component: membrane part (GO:0044425);; Molecular Function: metal ion binding (GO:0046872);; Biological Process: root development (GO:0048364);; Biological Process: cellular developmental process (GO:0048869);; Biological Process: flavonol metabolic process (GO:0051554);; Biological Process: oxidation-reduction process (GO:0055114);; Biological Process: thalianol metabolic process (GO:0080003);; Molecular Function: thalian-diol desaturase activity (GO:0080004);; </t>
  </si>
  <si>
    <t>K07408|0|gmx:100807524|K07408 cytochrome P450 family 1 subfamily A polypeptide 1 [EC:1.14.14.1] | (RefSeq) cytochrome P450 93A3-like</t>
  </si>
  <si>
    <t>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molecular function: electron carrier activity (GO:0009055);; biological process: response to stimulus (GO:0050896);; biological process: developmental process (GO:0032502);; biological process: cellular process (GO:0009987);; cellular component: membrane part (GO:0044425);; biological process: multicellular organismal process (GO:0032501)</t>
  </si>
  <si>
    <t>Molecular Function: monooxygenase activity (GO:0004497);; Molecular Function: binding (GO:0005488);; Molecular Function: iron ion binding (GO:0005506);; Cellular Component: endoplasmic reticulum (GO:0005783);; Molecular Function: electron carrier activity (GO:0009055);; Biological Process: isoflavonoid biosynthetic process (GO:0009717);; Biological Process: flavonoid metabolic process (GO:0009812);; Cellular Component: membrane (GO:0016020);; Molecular Function: heme binding (GO:0020037);; Molecular Function: flavone synthase activity (GO:0033759);; Molecular Function: 2-hydroxyisoflavanone synthase activity (GO:0033770);; Biological Process: pigment metabolic process (GO:0042440);; Biological Process: root development (GO:0048364);; Biological Process: flavone biosynthetic process (GO:0051553);; Biological Process: oxidation-reduction process (GO:0055114);;</t>
  </si>
  <si>
    <t>hypothetical protein GLYMA_11G144100 [Glycine max]</t>
  </si>
  <si>
    <t>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molecular function: electron carrier activity (GO:0009055);; biological process: cellular process (GO:0009987);; cellular component: membrane (GO:0016020);; biological process: multicellular organismal process (GO:0032501);; biological process: developmental process (GO:0032502)</t>
  </si>
  <si>
    <t xml:space="preserve">Molecular Function: binding (GO:0005488);; Cellular Component: endoplasmic reticulum (GO:0005783);; Biological Process: response to UV (GO:0009411);; Biological Process: anatomical structure morphogenesis (GO:0009653);; Biological Process: isoflavonoid biosynthetic process (GO:0009717);; Biological Process: response to auxin (GO:0009733);; Biological Process: flavonoid biosynthetic process (GO:0009813);; Biological Process: positive gravitropism (GO:0009958);; Cellular Component: membrane (GO:0016020);; Molecular Function: oxidoreductase activity (GO:0016491);; Molecular Function: flavonoid 3'-monooxygenase activity (GO:0016711);; Molecular Function: 2-hydroxyisoflavanone synthase activity (GO:0033770);; Biological Process: terpene biosynthetic process (GO:0046246);; Biological Process: root development (GO:0048364);; Biological Process: cellular developmental process (GO:0048869);; Biological Process: flavonol metabolic process (GO:0051554);; Biological Process: cellular response to iron ion (GO:0071281);; Biological Process: thalianol metabolic process (GO:0080003);; Molecular Function: thalian-diol desaturase activity (GO:0080004);; Molecular Function: 4,8,12-trimethyltrideca-1,3,7,11-tetraene synthase activity (GO:0097007);; Molecular Function: (3E)-4,8-dimethyl-1,3,7-nonatriene synthase activity (GO:0097008);; </t>
  </si>
  <si>
    <t>hypothetical protein GLYMA_12G173900 [Glycine max]</t>
  </si>
  <si>
    <t>molecular function: binding (GO:0005488);; cellular component: cell (GO:0005623);; cellular component: organelle (GO:0043226);; cellular component: cell part (GO:0044464);; biological process: response to stimulus (GO:0050896);; biological process: developmental process (GO:0032502);; biological process: metabolic process (GO:0008152);; biological process: cellular process (GO:0009987);; biological process: single-organism process (GO:0044699);; cellular component: membrane (GO:0016020);; molecular function: catalytic activity (GO:0003824);; biological process: multicellular organismal process (GO:0032501)</t>
  </si>
  <si>
    <t>Molecular Function: iron ion binding (GO:0005506);; Cellular Component: endoplasmic reticulum membrane (GO:0005789);; Molecular Function: electron carrier activity (GO:0009055);; Biological Process: anatomical structure morphogenesis (GO:0009653);; Biological Process: isoflavonoid biosynthetic process (GO:0009717);; Biological Process: positive gravitropism (GO:0009958);; Cellular Component: integral component of membrane (GO:0016021);; Molecular Function: limonene monooxygenase activity (GO:0019113);; Molecular Function: heme binding (GO:0020037);; Biological Process: developmental maturation (GO:0021700);; Molecular Function: 2-hydroxyisoflavanone synthase activity (GO:0033770);; Biological Process: root development (GO:0048364);; Biological Process: cellular developmental process (GO:0048869);; Biological Process: flavonol metabolic process (GO:0051554);; Biological Process: oxidation-reduction process (GO:0055114);; Biological Process: thalianol metabolic process (GO:0080003);; Molecular Function: thalian-diol desaturase activity (GO:0080004);;</t>
  </si>
  <si>
    <t>K13257|0|gmx:606705|K13257 2-hydroxyisoflavanone synthase [EC:1.14.13.136] | (RefSeq) IFS2, CYP93C1v2; isoflavone synthase 2</t>
  </si>
  <si>
    <t>2-hydroxyisoflavanone synthase precursor [Glycine max]</t>
  </si>
  <si>
    <t>molecular function: binding (GO:0005488);; cellular component: cell (GO:0005623);; cellular component: membrane (GO:0016020);; cellular component: organelle (GO:0043226);; cellular component: organelle part (GO:0044422);; cellular component: membrane part (GO:0044425);; cellular component: cell part (GO:0044464);; molecular function: electron carrier activity (GO:0009055);; biological process: developmental process (GO:0032502);; biological process: metabolic process (GO:0008152);; biological process: cellular process (GO:0009987);; biological process: single-organism process (GO:0044699);; biological process: response to stimulus (GO:0050896);; molecular function: catalytic activity (GO:0003824);; biological process: multicellular organismal process (GO:0032501)</t>
  </si>
  <si>
    <t>hypothetical protein GLYMA_17G162300 [Glycine max]</t>
  </si>
  <si>
    <t xml:space="preserve">Molecular Function: monooxygenase activity (GO:0004497);; Molecular Function: iron ion binding (GO:0005506);; Cellular Component: endoplasmic reticulum (GO:0005783);; Molecular Function: electron carrier activity (GO:0009055);; Biological Process: anatomical structure morphogenesis (GO:0009653);; Biological Process: isoflavonoid biosynthetic process (GO:0009717);; Biological Process: positive gravitropism (GO:0009958);; Cellular Component: integral component of membrane (GO:0016021);; Molecular Function: oxidoreductase activity, acting on paired donors, with incorporation or reduction of molecular oxygen (GO:0016705);; Molecular Function: heme binding (GO:0020037);; Biological Process: developmental maturation (GO:0021700);; Molecular Function: 2-hydroxyisoflavanone synthase activity (GO:0033770);; Biological Process: root development (GO:0048364);; Biological Process: cellular developmental process (GO:0048869);; Biological Process: flavonol metabolic process (GO:0051554);; Biological Process: oxidation-reduction process (GO:0055114);; Biological Process: thalianol metabolic process (GO:0080003);; Molecular Function: thalian-diol desaturase activity (GO:0080004);; </t>
  </si>
  <si>
    <t>K07408|0|gmx:100797067|K07408 cytochrome P450 family 1 subfamily A polypeptide 1 [EC:1.14.14.1] | (RefSeq) CYP93A2; cytochrome P450 93A2-like</t>
  </si>
  <si>
    <t>Cytochrome P450 93A2 OS=Glycine max GN=CYP93A2 PE=2 SV=1</t>
  </si>
  <si>
    <t>cytochrome P450 93A2 [Glycine max]</t>
  </si>
  <si>
    <t>biological process: metabolic process (GO:0008152);; biological process: single-organism process (GO:0044699);; molecular function: catalytic activity (GO:0003824);; molecular function: binding (GO:0005488);; cellular component: cell (GO:0005623);; cellular component: organelle (GO:0043226);; cellular component: cell part (GO:0044464);; molecular function: electron carrier activity (GO:0009055);; biological process: developmental process (GO:0032502);; biological process: cellular process (GO:0009987);; biological process: response to stimulus (GO:0050896);; cellular component: membrane (GO:0016020);; cellular component: membrane part (GO:0044425);; biological process: multicellular organismal process (GO:0032501)</t>
  </si>
  <si>
    <t>K07408|0|gmx:100808223|K07408 cytochrome P450 family 1 subfamily A polypeptide 1 [EC:1.14.14.1] | (RefSeq) 3,9-dihydroxypterocarpan 6A-monooxygenase-like</t>
  </si>
  <si>
    <t xml:space="preserve">PREDICTED: 3,9-dihydroxypterocarpan 6A-monooxygenase-like [Glycine max] </t>
  </si>
  <si>
    <t>Molecular Function: O-acyltransferase activity (GO:0008374);; Biological Process: anatomical structure morphogenesis (GO:0009653);; Biological Process: cellular component organization (GO:0016043);; Molecular Function: N-acyltransferase activity (GO:0016410);; Biological Process: primary metabolic process (GO:0044238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Biological Process: system development (GO:0048731);; Biological Process: localization (GO:0051179);; Biological Process: organic cyclic compound biosynthetic process (GO:1901362);;</t>
  </si>
  <si>
    <t>Transferase family</t>
  </si>
  <si>
    <t>BAHD acyltransferase DCR OS=Arabidopsis thaliana GN=DCR PE=2 SV=1</t>
  </si>
  <si>
    <t>PREDICTED: BAHD acyltransferase DCR-like [Glycine max]</t>
  </si>
  <si>
    <t>biological process: metabolic process (GO:0008152);; molecular function: catalytic activity (GO:0003824);; biological process: developmental process (GO:0032502);; biological process: cellular component organization or biogenesis (GO:0071840);; biological process: cellular process (GO:0009987);; biological process: single-organism process (GO:0044699);; biological process: localization (GO:0051179)</t>
  </si>
  <si>
    <t>Biological Process: phenylpropanoid biosynthetic process (GO:0009699);; Biological Process: alkaloid biosynthetic process (GO:0009821);; Molecular Function: acetyl CoA:(Z)-3-hexen-1-ol acetyltransferase activity (GO:0010327);; Molecular Function: N-acyltransferase activity (GO:0016410);; Molecular Function: O-acetyltransferase activity (GO:0016413);; Biological Process: cellular lipid metabolic process (GO:0044255);; Biological Process: external encapsulating structure organization (GO:0045229);; Molecular Function: 13-hydroxylupinine O-tigloyltransferase activity (GO:0047203);; Molecular Function: hydroxycinnamoyltransferase activity (GO:0050734);; Biological Process: response to stimulus (GO:0050896);; Biological Process: biological regulation (GO:0065007);;</t>
  </si>
  <si>
    <t>K19861|0|gmx:100817429|K19861 benzyl alcohol O-benzoyltransferase [EC:2.3.1.196 2.3.1.232] | (RefSeq) methanol O-anthraniloyltransferase-like</t>
  </si>
  <si>
    <t>Methanol O-anthraniloyltransferase OS=Vitis labrusca GN=AMAT PE=1 SV=1</t>
  </si>
  <si>
    <t>PREDICTED: methanol O-anthraniloyltransferase-like [Glycine max]</t>
  </si>
  <si>
    <t>biological process: metabolic process (GO:0008152);; biological process: cellular process (GO:0009987);; biological process: single-organism process (GO:0044699);; molecular function: catalytic activity (GO:0003824);; biological process: cellular component organization or biogenesis (GO:0071840);; biological process: response to stimulus (GO:0050896);; biological process: biological regulation (GO:0065007)</t>
  </si>
  <si>
    <t xml:space="preserve">Molecular Function: O-acyltransferase activity (GO:0008374);; Molecular Function: transferase activity, transferring acyl groups other than amino-acyl groups (GO:0016747);; Biological Process: cellular biosynthetic process (GO:0044249);; Biological Process: single-organism metabolic process (GO:0044710);; Biological Process: single-organism cellular process (GO:0044763);; Biological Process: response to stimulus (GO:0050896);; Biological Process: organic substance biosynthetic process (GO:1901576);; </t>
  </si>
  <si>
    <t>Vinorine synthase OS=Rauvolfia serpentina GN=ACT PE=1 SV=2</t>
  </si>
  <si>
    <t>PREDICTED: vinorine synthase-like [Glycine max]</t>
  </si>
  <si>
    <t>biological process: metabolic process (GO:0008152);; molecular function: catalytic activity (GO:0003824);; biological process: cellular process (GO:0009987);; biological process: single-organism process (GO:0044699);; biological process: response to stimulus (GO:0050896)</t>
  </si>
  <si>
    <t>Cellular Component: cytoplasm (GO:0005737);; Biological Process: alkaloid biosynthetic process (GO:0009821);; Molecular Function: acetyl CoA:(Z)-3-hexen-1-ol acetyltransferase activity (GO:0010327);; Biological Process: suberin biosynthetic process (GO:0010345);; Biological Process: green leaf volatile biosynthetic process (GO:0010597);; Molecular Function: N-acyltransferase activity (GO:0016410);; Biological Process: single-organism transport (GO:0044765);; Molecular Function: 13-hydroxylupinine O-tigloyltransferase activity (GO:0047203);; Molecular Function: hydroxycinnamoyltransferase activity (GO:0050734);; Biological Process: response to stimulus (GO:0050896);; Biological Process: cell wall pectin biosynthetic process (GO:0052325);; Biological Process: biological regulation (GO:0065007);;</t>
  </si>
  <si>
    <t>K19861|0|gmx:100797017|K19861 benzyl alcohol O-benzoyltransferase [EC:2.3.1.196 2.3.1.232] | (RefSeq) benzyl alcohol O-benzoyltransferase</t>
  </si>
  <si>
    <t>Benzyl alcohol O-benzoyltransferase OS=Nicotiana tabacum GN=HSR201 PE=1 SV=1</t>
  </si>
  <si>
    <t>PREDICTED: benzyl alcohol O-benzoyltransferase [Glycine max]</t>
  </si>
  <si>
    <t>cellular component: cell (GO:0005623);; cellular component: cell part (GO:0044464);; biological process: metabolic process (GO:0008152);; biological process: cellular process (GO:0009987);; molecular function: catalytic activity (GO:0003824);; biological process: single-organism process (GO:0044699);; biological process: localization (GO:0051179);; biological process: response to stimulus (GO:0050896);; biological process: cellular component organization or biogenesis (GO:0071840);; biological process: biological regulation (GO:0065007)</t>
  </si>
  <si>
    <t xml:space="preserve">Cellular Component: nucleus (GO:0005634);; Cellular Component: cytoplasm (GO:0005737);; Molecular Function: O-acyltransferase activity (GO:0008374);; Biological Process: double fertilization forming a zygote and endosperm (GO:0009567);; Biological Process: phenylpropanoid biosynthetic process (GO:0009699);; Molecular Function: N-acyltransferase activity (GO:0016410);; Molecular Function: transferase activity, transferring acyl groups other than amino-acyl groups (GO:0016747);; Biological Process: cellular nitrogen compound metabolic process (GO:0034641);; Biological Process: primary metabolic process (GO:0044238);; Biological Process: external encapsulating structure organization (GO:0045229);; Molecular Function: hydroxycinnamoyltransferase activity (GO:0050734);; Biological Process: response to stimulus (GO:0050896);; Biological Process: biological regulation (GO:0065007);; Biological Process: organonitrogen compound metabolic process (GO:1901564);; </t>
  </si>
  <si>
    <t>K15400|0|gmx:100499712|K15400 omega-hydroxypalmitate O-feruloyl transferase [EC:2.3.1.188] | (RefSeq) omega-hydroxypalmitate O-feruloyl transferase</t>
  </si>
  <si>
    <t>Cutin, suberine and wax biosynthesis (ko00073)</t>
  </si>
  <si>
    <t>Omega-hydroxypalmitate O-feruloyl transferase OS=Arabidopsis thaliana GN=HHT1 PE=1 SV=1</t>
  </si>
  <si>
    <t>PREDICTED: omega-hydroxypalmitate O-feruloyl transferase [Glycine max]</t>
  </si>
  <si>
    <t>cellular component: cell (GO:0005623);; cellular component: organelle (GO:0043226);; cellular component: cell part (GO:0044464);; biological process: metabolic process (GO:0008152);; molecular function: catalytic activity (GO:0003824);; biological process: reproduction (GO:0000003);; biological process: reproductive process (GO:0022414);; biological process: single-organism process (GO:0044699);; biological process: multi-organism process (GO:0051704);; biological process: cellular process (GO:0009987);; biological process: cellular component organization or biogenesis (GO:0071840);; biological process: response to stimulus (GO:0050896);; biological process: biological regulation (GO:0065007)</t>
  </si>
  <si>
    <t xml:space="preserve">Biological Process: nitrogen compound metabolic process (GO:0006807);; Molecular Function: O-acyltransferase activity (GO:0008374);; Molecular Function: N-acyltransferase activity (GO:0016410);; Molecular Function: transferase activity, transferring acyl groups (GO:0016746);; Biological Process: cellular biosynthetic process (GO:0044249);; Biological Process: single-organism metabolic process (GO:0044710);; Biological Process: single-organism cellular process (GO:0044763);; Biological Process: organic substance biosynthetic process (GO:1901576);; </t>
  </si>
  <si>
    <t>K13065|0|gmx:102667966|K13065 shikimate O-hydroxycinnamoyltransferase [EC:2.3.1.133] | (RefSeq) vinorine synthase-like</t>
  </si>
  <si>
    <t>Phenylpropanoid biosynthesis (ko00940);; Flavonoid biosynthesis (ko00941);; Stilbenoid, diarylheptanoid and gingerol biosynthesis (ko00945)</t>
  </si>
  <si>
    <t>hypothetical protein GLYMA_02G073800 [Glycine max]</t>
  </si>
  <si>
    <t>biological process: metabolic process (GO:0008152);; molecular function: catalytic activity (GO:0003824);; biological process: cellular process (GO:0009987);; biological process: single-organism process (GO:0044699)</t>
  </si>
  <si>
    <t xml:space="preserve">Molecular Function: copper ion binding (GO:0005507);; Biological Process: nitrogen compound metabolic process (GO:0006807);; Molecular Function: primary amine oxidase activity (GO:0008131);; Biological Process: amine metabolic process (GO:0009308);; Cellular Component: chloroplast (GO:0009507);; Molecular Function: N-acyltransferase activity (GO:0016410);; Molecular Function: O-acetyltransferase activity (GO:0016413);; Molecular Function: transferase activity, transferring acyl groups other than amino-acyl groups (GO:0016747);; Biological Process: primary metabolic process (GO:0044238);; Biological Process: cellular biosynthetic process (GO:0044249);; Biological Process: single-organism metabolic process (GO:0044710);; Biological Process: single-organism cellular process (GO:0044763);; Molecular Function: quinone binding (GO:0048038);; Biological Process: oxidation-reduction process (GO:0055114);; Biological Process: organic substance biosynthetic process (GO:1901576);; </t>
  </si>
  <si>
    <t>Anthranilate N-benzoyltransferase protein 1 OS=Dianthus caryophyllus GN=HCBT1 PE=1 SV=1</t>
  </si>
  <si>
    <t>hypothetical protein GLYMA_02G185100 [Glycine max]</t>
  </si>
  <si>
    <t>molecular function: binding (GO:0005488);; biological process: metabolic process (GO:0008152);; biological process: single-organism process (GO:0044699);; molecular function: catalytic activity (GO:0003824);; cellular component: cell (GO:0005623);; cellular component: organelle (GO:0043226);; cellular component: cell part (GO:0044464);; biological process: cellular process (GO:0009987)</t>
  </si>
  <si>
    <t>Protein ECERIFERUM 2 OS=Arabidopsis thaliana GN=CER2 PE=1 SV=1</t>
  </si>
  <si>
    <t>PREDICTED: protein ECERIFERUM 1-like [Glycine max]</t>
  </si>
  <si>
    <t>PREDICTED: uncharacterized acetyltransferase At3g50280 [Glycine max]</t>
  </si>
  <si>
    <t xml:space="preserve">Cellular Component: cytoplasm (GO:0005737);; Biological Process: phenylpropanoid biosynthetic process (GO:0009699);; Biological Process: cellular component organization (GO:0016043);; Molecular Function: N-acyltransferase activity (GO:0016410);; Molecular Function: O-acetyltransferase activity (GO:0016413);; Molecular Function: transferase activity, transferring acyl groups other than amino-acyl groups (GO:0016747);; Biological Process: cellular nitrogen compound metabolic process (GO:0034641);; Biological Process: primary metabolic process (GO:0044238);; Biological Process: single-organism cellular process (GO:0044763);; Molecular Function: hydroxycinnamoyltransferase activity (GO:0050734);; Biological Process: biological regulation (GO:0065007);; Biological Process: organonitrogen compound metabolic process (GO:1901564);; </t>
  </si>
  <si>
    <t>PREDICTED: taxadien-5-alpha-ol O-acetyltransferase-like [Glycine max]</t>
  </si>
  <si>
    <t>cellular component: cell (GO:0005623);; cellular component: cell part (GO:0044464);; biological process: metabolic process (GO:0008152);; biological process: cellular process (GO:0009987);; biological process: single-organism process (GO:0044699);; biological process: cellular component organization or biogenesis (GO:0071840);; molecular function: catalytic activity (GO:0003824);; biological process: biological regulation (GO:0065007)</t>
  </si>
  <si>
    <t xml:space="preserve">Molecular Function: O-acyltransferase activity (GO:0008374);; Biological Process: flavonoid biosynthetic process (GO:0009813);; Molecular Function: N-acyltransferase activity (GO:0016410);; Molecular Function: transferase activity, transferring acyl groups other than amino-acyl groups (GO:0016747);; Biological Process: primary metabolic process (GO:0044238);; Biological Process: cellular biosynthetic process (GO:0044249);; Biological Process: single-organism metabolic process (GO:0044710);; Biological Process: single-organism cellular process (GO:0044763);; </t>
  </si>
  <si>
    <t>Shikimate O-hydroxycinnamoyltransferase OS=Arabidopsis thaliana GN=HST PE=1 SV=1</t>
  </si>
  <si>
    <t>PREDICTED: shikimate O-hydroxycinnamoyltransferase-like [Glycine max]</t>
  </si>
  <si>
    <t xml:space="preserve">Biological Process: multicellular organism development (GO:0007275);; Molecular Function: O-acyltransferase activity (GO:0008374);; Biological Process: flavonoid biosynthetic process (GO:0009813);; Molecular Function: N-acyltransferase activity (GO:0016410);; Molecular Function: transferase activity, transferring acyl groups other than amino-acyl groups (GO:0016747);; Biological Process: cellular biosynthetic process (GO:0044249);; Biological Process: single-organism metabolic process (GO:0044710);; Biological Process: single-organism cellular process (GO:0044763);; Biological Process: anatomical structure development (GO:0048856);; </t>
  </si>
  <si>
    <t>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;; biological process: cellular process (GO:0009987)</t>
  </si>
  <si>
    <t>Cellular Component: cytoplasm (GO:0005737);; Molecular Function: O-acyltransferase activity (GO:0008374);; Biological Process: anatomical structure morphogenesis (GO:0009653);; Biological Process: phenylpropanoid metabolic process (GO:0009698);; Biological Process: cellular component organization (GO:0016043);; Molecular Function: N-acyltransferase activity (GO:0016410);; Biological Process: primary metabolic process (GO:0044238);; Biological Process: cellular biosynthetic process (GO:0044249);; Biological Process: single-organism cellular process (GO:0044763);; Biological Process: single-organism developmental process (GO:0044767);; Molecular Function: anthranilate N-benzoyltransferase activity (GO:0047672);; Biological Process: system development (GO:0048731);; Biological Process: localization (GO:0051179);; Biological Process: organic substance biosynthetic process (GO:1901576);;</t>
  </si>
  <si>
    <t>cellular component: cell (GO:0005623);; cellular component: cell part (GO:0044464);; biological process: metabolic process (GO:0008152);; molecular function: catalytic activity (GO:0003824);; biological process: developmental process (GO:0032502);; biological process: cellular process (GO:0009987);; biological process: single-organism process (GO:0044699);; biological process: cellular component organization or biogenesis (GO:0071840);; biological process: localization (GO:0051179)</t>
  </si>
  <si>
    <t xml:space="preserve">Molecular Function: protein binding (GO:0005515);; Cellular Component: cytosol (GO:0005829);; Biological Process: response to stress (GO:0006950);; Biological Process: lignin biosynthetic process (GO:0009809);; Biological Process: positive regulation of flavonoid biosynthetic process (GO:0009963);; Biological Process: auxin homeostasis (GO:0010252);; Cellular Component: membrane (GO:0016020);; Biological Process: cellular component organization (GO:0016043);; Molecular Function: O-acetyltransferase activity (GO:0016413);; Molecular Function: transferase activity, transferring acyl groups other than amino-acyl groups (GO:0016747);; Biological Process: single-organism cellular process (GO:0044763);; Biological Process: single-organism transport (GO:0044765);; Molecular Function: shikimate O-hydroxycinnamoyltransferase activity (GO:0047172);; Molecular Function: quinate O-hydroxycinnamoyltransferase activity (GO:0047205);; </t>
  </si>
  <si>
    <t>Acyl transferase 4 OS=Oryza sativa subsp. japonica GN=AT4 PE=1 SV=1</t>
  </si>
  <si>
    <t>hypothetical protein GLYMA_03G224000 [Glycine max]</t>
  </si>
  <si>
    <t>molecular function: binding (GO:0005488);; cellular component: cell (GO:0005623);; cellular component: cell part (GO:0044464);; biological process: response to stimulus (GO:0050896);; biological process: metabolic process (GO:0008152);; biological process: cellular process (GO:0009987);; biological process: single-organism process (GO:0044699);; biological process: biological regulation (GO:0065007);; cellular component: membrane (GO:0016020);; biological process: cellular component organization or biogenesis (GO:0071840);; molecular function: catalytic activity (GO:0003824);; biological process: localization (GO:0051179)</t>
  </si>
  <si>
    <t xml:space="preserve">Cellular Component: cytoplasm (GO:0005737);; Biological Process: alkaloid biosynthetic process (GO:0009821);; Molecular Function: acetyl CoA:(Z)-3-hexen-1-ol acetyltransferase activity (GO:0010327);; Biological Process: suberin biosynthetic process (GO:0010345);; Biological Process: green leaf volatile biosynthetic process (GO:0010597);; Molecular Function: N-acyltransferase activity (GO:0016410);; Molecular Function: transferase activity, transferring acyl groups other than amino-acyl groups (GO:0016747);; Molecular Function: 13-hydroxylupinine O-tigloyltransferase activity (GO:0047203);; Molecular Function: hydroxycinnamoyltransferase activity (GO:0050734);; Biological Process: response to stimulus (GO:0050896);; Biological Process: cell wall pectin biosynthetic process (GO:0052325);; Biological Process: biological regulation (GO:0065007);; </t>
  </si>
  <si>
    <t>K19861|0|gmx:100787380|K19861 benzyl alcohol O-benzoyltransferase [EC:2.3.1.196 2.3.1.232] | (RefSeq) benzyl alcohol O-benzoyltransferase-like</t>
  </si>
  <si>
    <t>PREDICTED: benzyl alcohol O-benzoyltransferase-like [Glycine max]</t>
  </si>
  <si>
    <t>cellular component: cell (GO:0005623);; cellular component: cell part (GO:0044464);; biological process: metabolic process (GO:0008152);; biological process: cellular process (GO:0009987);; molecular function: catalytic activity (GO:0003824);; biological process: single-organism process (GO:0044699);; biological process: response to stimulus (GO:0050896);; biological process: cellular component organization or biogenesis (GO:0071840);; biological process: biological regulation (GO:0065007)</t>
  </si>
  <si>
    <t xml:space="preserve">Cellular Component: cytoplasm (GO:0005737);; Biological Process: phenylpropanoid biosynthetic process (GO:0009699);; Biological Process: alkaloid biosynthetic process (GO:0009821);; Molecular Function: acetyl CoA:(Z)-3-hexen-1-ol acetyltransferase activity (GO:0010327);; Biological Process: green leaf volatile biosynthetic process (GO:0010597);; Molecular Function: N-acyltransferase activity (GO:0016410);; Molecular Function: transferase activity, transferring acyl groups other than amino-acyl groups (GO:0016747);; Biological Process: external encapsulating structure organization (GO:0045229);; Molecular Function: 13-hydroxylupinine O-tigloyltransferase activity (GO:0047203);; Molecular Function: hydroxycinnamoyltransferase activity (GO:0050734);; Biological Process: response to stimulus (GO:0050896);; Biological Process: biological regulation (GO:0065007);; </t>
  </si>
  <si>
    <t>K19861|0|gmx:100787907|K19861 benzyl alcohol O-benzoyltransferase [EC:2.3.1.196 2.3.1.232] | (RefSeq) benzyl alcohol O-benzoyltransferase-like</t>
  </si>
  <si>
    <t>cellular component: cell (GO:0005623);; cellular component: cell part (GO:0044464);; biological process: metabolic process (GO:0008152);; biological process: cellular process (GO:0009987);; biological process: single-organism process (GO:0044699);; molecular function: catalytic activity (GO:0003824);; biological process: cellular component organization or biogenesis (GO:0071840);; biological process: response to stimulus (GO:0050896);; biological process: biological regulation (GO:0065007)</t>
  </si>
  <si>
    <t>K19861|0|gmx:100793362|K19861 benzyl alcohol O-benzoyltransferase [EC:2.3.1.196 2.3.1.232] | (RefSeq) benzyl alcohol O-benzoyltransferase-like</t>
  </si>
  <si>
    <t>Benzyl alcohol O-benzoyltransferase [Glycine soja]</t>
  </si>
  <si>
    <t>Biological Process: nitrogen compound metabolic process (GO:0006807);; Molecular Function: O-acyltransferase activity (GO:0008374);; Molecular Function: N-acyltransferase activity (GO:0016410);; Molecular Function: transferase activity (GO:0016740);; Biological Process: cellular biosynthetic process (GO:0044249);; Biological Process: single-organism metabolic process (GO:0044710);; Biological Process: single-organism cellular process (GO:0044763);; Biological Process: organic substance biosynthetic process (GO:1901576);;</t>
  </si>
  <si>
    <t xml:space="preserve">Cellular Component: cytoplasm (GO:0005737);; Biological Process: epidermis development (GO:0008544);; Biological Process: macromolecule biosynthetic process (GO:0009059);; Biological Process: phenylpropanoid biosynthetic process (GO:0009699);; Molecular Function: N-acyltransferase activity (GO:0016410);; Molecular Function: transferase activity, transferring acyl groups other than amino-acyl groups (GO:0016747);; Biological Process: cellular component morphogenesis (GO:0032989);; Biological Process: primary metabolic process (GO:0044238);; Molecular Function: hydroxycinnamoyltransferase activity (GO:0050734);; Biological Process: localization (GO:0051179);; </t>
  </si>
  <si>
    <t>Uncharacterized acetyltransferase At3g50280 OS=Arabidopsis thaliana GN=At3g50280 PE=3 SV=1</t>
  </si>
  <si>
    <t>N-hydroxycinnamoyl/benzoyltransferase 6 [Glycine max]</t>
  </si>
  <si>
    <t>cellular component: cell (GO:0005623);; cellular component: cell part (GO:0044464);; biological process: developmental process (GO:0032502);; biological process: metabolic process (GO:0008152);; biological process: cellular process (GO:0009987);; biological process: single-organism process (GO:0044699);; molecular function: catalytic activity (GO:0003824);; biological process: cellular component organization or biogenesis (GO:0071840);; biological process: localization (GO:0051179)</t>
  </si>
  <si>
    <t xml:space="preserve">Molecular Function: nucleic acid binding (GO:0003676);; Molecular Function: RNA-DNA hybrid ribonuclease activity (GO:0004523);; Cellular Component: cytoplasm (GO:0005737);; Biological Process: epidermis development (GO:0008544);; Biological Process: macromolecule biosynthetic process (GO:0009059);; Biological Process: phenylpropanoid biosynthetic process (GO:0009699);; Molecular Function: N-acyltransferase activity (GO:0016410);; Molecular Function: transferase activity, transferring acyl groups other than amino-acyl groups (GO:0016747);; Biological Process: cellular component morphogenesis (GO:0032989);; Molecular Function: hydroxycinnamoyltransferase activity (GO:0050734);; Biological Process: response to stimulus (GO:0050896);; Biological Process: localization (GO:0051179);; </t>
  </si>
  <si>
    <t>hypothetical protein GLYMA_04G040000 [Glycine max]</t>
  </si>
  <si>
    <t>molecular function: binding (GO:0005488);; biological process: metabolic process (GO:0008152);; biological process: cellular process (GO:0009987);; molecular function: catalytic activity (GO:0003824);; cellular component: cell (GO:0005623);; cellular component: cell part (GO:0044464);; biological process: developmental process (GO:0032502);; biological process: single-organism process (GO:0044699);; biological process: cellular component organization or biogenesis (GO:0071840);; biological process: response to stimulus (GO:0050896);; biological process: localization (GO:0051179)</t>
  </si>
  <si>
    <t xml:space="preserve">Cellular Component: cytoplasm (GO:0005737);; Biological Process: epidermis development (GO:0008544);; Biological Process: macromolecule biosynthetic process (GO:0009059);; Biological Process: phenylpropanoid metabolic process (GO:0009698);; Molecular Function: N-acyltransferase activity (GO:0016410);; Molecular Function: transferase activity, transferring acyl groups other than amino-acyl groups (GO:0016747);; Biological Process: cellular component morphogenesis (GO:0032989);; Biological Process: cellular biosynthetic process (GO:0044249);; Biological Process: response to stimulus (GO:0050896);; Biological Process: localization (GO:0051179);; </t>
  </si>
  <si>
    <t>cellular component: cell (GO:0005623);; cellular component: cell part (GO:0044464);; biological process: developmental process (GO:0032502);; biological process: metabolic process (GO:0008152);; biological process: cellular process (GO:0009987);; biological process: single-organism process (GO:0044699);; molecular function: catalytic activity (GO:0003824);; biological process: cellular component organization or biogenesis (GO:0071840);; biological process: response to stimulus (GO:0050896);; biological process: localization (GO:0051179)</t>
  </si>
  <si>
    <t xml:space="preserve">Cellular Component: cytoplasm (GO:0005737);; Molecular Function: O-acyltransferase activity (GO:0008374);; Biological Process: epidermis development (GO:0008544);; Biological Process: macromolecule biosynthetic process (GO:0009059);; Biological Process: phenylpropanoid biosynthetic process (GO:0009699);; Molecular Function: N-acyltransferase activity (GO:0016410);; Molecular Function: transferase activity, transferring acyl groups other than amino-acyl groups (GO:0016747);; Biological Process: cellular component morphogenesis (GO:0032989);; Biological Process: primary metabolic process (GO:0044238);; Molecular Function: hydroxycinnamoyltransferase activity (GO:0050734);; Biological Process: response to stimulus (GO:0050896);; Biological Process: localization (GO:0051179);; </t>
  </si>
  <si>
    <t>N-hydroxycinnamoyl/benzoyltransferase 3 [Glycine max]</t>
  </si>
  <si>
    <t>cellular component: cell (GO:0005623);; cellular component: cell part (GO:0044464);; biological process: metabolic process (GO:0008152);; molecular function: catalytic activity (GO:0003824);; biological process: developmental process (GO:0032502);; biological process: cellular process (GO:0009987);; biological process: single-organism process (GO:0044699);; biological process: cellular component organization or biogenesis (GO:0071840);; biological process: response to stimulus (GO:0050896);; biological process: localization (GO:0051179)</t>
  </si>
  <si>
    <t xml:space="preserve">Cellular Component: cytoplasm (GO:0005737);; Biological Process: epidermis development (GO:0008544);; Biological Process: macromolecule biosynthetic process (GO:0009059);; Biological Process: phenylpropanoid biosynthetic process (GO:0009699);; Molecular Function: N-acyltransferase activity (GO:0016410);; Molecular Function: transferase activity, transferring acyl groups other than amino-acyl groups (GO:0016747);; Biological Process: cellular component morphogenesis (GO:0032989);; Molecular Function: hydroxycinnamoyltransferase activity (GO:0050734);; Biological Process: response to stimulus (GO:0050896);; Biological Process: localization (GO:0051179);; </t>
  </si>
  <si>
    <t xml:space="preserve">Biological Process: multicellular organism development (GO:0007275);; Molecular Function: N-acyltransferase activity (GO:0016410);; Molecular Function: transferase activity, transferring acyl groups other than amino-acyl groups (GO:0016747);; Biological Process: single-organism developmental process (GO:0044767);; Biological Process: anatomical structure development (GO:0048856);; </t>
  </si>
  <si>
    <t>hypothetical protein GLYMA_04G040500 [Glycine max]</t>
  </si>
  <si>
    <t>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</t>
  </si>
  <si>
    <t xml:space="preserve">Molecular Function: transferase activity, transferring acyl groups other than amino-acyl groups (GO:0016747);; </t>
  </si>
  <si>
    <t>PREDICTED: uncharacterized acetyltransferase At3g50280-like [Glycine max]</t>
  </si>
  <si>
    <t>Cellular Component: cytoplasm (GO:0005737);; Biological Process: phenylpropanoid biosynthetic process (GO:0009699);; Molecular Function: N-acyltransferase activity (GO:0016410);; Molecular Function: O-acetyltransferase activity (GO:0016413);; Biological Process: primary metabolic process (GO:0044238);; Biological Process: cellular nitrogen compound biosynthetic process (GO:0044271);; Biological Process: external encapsulating structure organization (GO:0045229);; Molecular Function: taxadien-5-alpha-ol O-acetyltransferase activity (GO:0050638);; Molecular Function: hydroxycinnamoyltransferase activity (GO:0050734);; Biological Process: response to stimulus (GO:0050896);; Biological Process: biological regulation (GO:0065007);; Biological Process: organonitrogen compound biosynthetic process (GO:1901566);;</t>
  </si>
  <si>
    <t>K15400|0|gmx:100778676|K15400 omega-hydroxypalmitate O-feruloyl transferase [EC:2.3.1.188] | (RefSeq) omega-hydroxypalmitate O-feruloyl transferase-like</t>
  </si>
  <si>
    <t>PREDICTED: omega-hydroxypalmitate O-feruloyl transferase-like [Glycine max]</t>
  </si>
  <si>
    <t>Cellular Component: cytoplasm (GO:0005737);; Biological Process: flavonoid biosynthetic process (GO:0009813);; Biological Process: response to nitrate (GO:0010167);; Biological Process: suberin biosynthetic process (GO:0010345);; Biological Process: nitrate transport (GO:0015706);; Molecular Function: N-acyltransferase activity (GO:0016410);; Molecular Function: O-acetyltransferase activity (GO:0016413);; Biological Process: cellular nitrogen compound biosynthetic process (GO:0044271);; Molecular Function: anthranilate N-benzoyltransferase activity (GO:0047672);; Molecular Function: tyramine N-feruloyltransferase activity (GO:0050366);; Molecular Function: hydroxycinnamoyltransferase activity (GO:0050734);; Molecular Function: O-hydroxycinnamoyltransferase activity (GO:0050737);; Biological Process: regulation of biological process (GO:0050789);; Biological Process: cell wall pectin biosynthetic process (GO:0052325);; Biological Process: organonitrogen compound biosynthetic process (GO:1901566);;</t>
  </si>
  <si>
    <t>K15400|0|gmx:100793384|K15400 omega-hydroxypalmitate O-feruloyl transferase [EC:2.3.1.188] | (RefSeq) omega-hydroxypalmitate O-feruloyl transferase-like</t>
  </si>
  <si>
    <t>cellular component: cell (GO:0005623);; cellular component: cell part (GO:0044464);; biological process: metabolic process (GO:0008152);; biological process: response to stimulus (GO:0050896);; biological process: cellular process (GO:0009987);; biological process: single-organism process (GO:0044699);; biological process: localization (GO:0051179);; molecular function: catalytic activity (GO:0003824);; biological process: biological regulation (GO:0065007);; biological process: cellular component organization or biogenesis (GO:0071840)</t>
  </si>
  <si>
    <t xml:space="preserve">Molecular Function: O-acyltransferase activity (GO:0008374);; Biological Process: anatomical structure morphogenesis (GO:0009653);; Biological Process: phenylpropanoid biosynthetic process (GO:0009699);; Biological Process: flavonoid biosynthetic process (GO:0009813);; Biological Process: cellular component organization (GO:0016043);; Molecular Function: N-acyltransferase activity (GO:0016410);; Molecular Function: transferase activity, transferring acyl groups other than amino-acyl groups (GO:0016747);; Biological Process: primary metabolic process (GO:0044238);; Biological Process: single-organism cellular process (GO:0044763);; Biological Process: single-organism developmental process (GO:0044767);; Biological Process: system development (GO:0048731);; Molecular Function: hydroxycinnamoyltransferase activity (GO:0050734);; Biological Process: response to stimulus (GO:0050896);; Biological Process: localization (GO:0051179);; Biological Process: biological regulation (GO:0065007);; </t>
  </si>
  <si>
    <t>biological process: metabolic process (GO:0008152);; molecular function: catalytic activity (GO:0003824);; biological process: developmental process (GO:0032502);; biological process: cellular process (GO:0009987);; biological process: single-organism process (GO:0044699);; biological process: cellular component organization or biogenesis (GO:0071840);; biological process: response to stimulus (GO:0050896);; biological process: localization (GO:0051179);; biological process: biological regulation (GO:0065007)</t>
  </si>
  <si>
    <t xml:space="preserve">Biological Process: phenylpropanoid biosynthetic process (GO:0009699);; Molecular Function: N-acyltransferase activity (GO:0016410);; Molecular Function: O-acetyltransferase activity (GO:0016413);; Molecular Function: transferase activity, transferring acyl groups other than amino-acyl groups (GO:0016747);; Biological Process: cellular nitrogen compound metabolic process (GO:0034641);; Biological Process: primary metabolic process (GO:0044238);; Biological Process: external encapsulating structure organization (GO:0045229);; Molecular Function: hydroxycinnamoyltransferase activity (GO:0050734);; Biological Process: response to stimulus (GO:0050896);; Biological Process: biological regulation (GO:0065007);; Biological Process: organonitrogen compound metabolic process (GO:1901564);; </t>
  </si>
  <si>
    <t>Spermidine coumaroyl-CoA acyltransferase OS=Arabidopsis thaliana GN=SCT PE=1 SV=1</t>
  </si>
  <si>
    <t>hypothetical protein GLYMA_05G116500 [Glycine max]</t>
  </si>
  <si>
    <t xml:space="preserve">Molecular Function: O-acyltransferase activity (GO:0008374);; Molecular Function: N-acyltransferase activity (GO:0016410);; Molecular Function: transferase activity, transferring acyl groups (GO:0016746);; Biological Process: cellular biosynthetic process (GO:0044249);; Biological Process: single-organism metabolic process (GO:0044710);; Biological Process: single-organism cellular process (GO:0044763);; Biological Process: organic substance biosynthetic process (GO:1901576);; </t>
  </si>
  <si>
    <t>Acylsugar acyltransferase 3 OS=Solanum lycopersicum GN=ASAT3 PE=2 SV=1</t>
  </si>
  <si>
    <t>hypothetical protein GLYMA_05G144600, partial [Glycine max]</t>
  </si>
  <si>
    <t xml:space="preserve">Biological Process: metabolic process (GO:0008152);; Molecular Function: O-acyltransferase activity (GO:0008374);; Biological Process: cellular process (GO:0009987);; Molecular Function: N-acyltransferase activity (GO:0016410);; Molecular Function: transferase activity, transferring acyl groups other than amino-acyl groups (GO:0016747);; Biological Process: cellular nitrogen compound metabolic process (GO:0034641);; Biological Process: primary metabolic process (GO:0044238);; Biological Process: cellular biosynthetic process (GO:0044249);; Biological Process: single-organism metabolic process (GO:0044710);; Biological Process: single-organism cellular process (GO:0044763);; Biological Process: organonitrogen compound metabolic process (GO:1901564);; Biological Process: organic substance biosynthetic process (GO:1901576);; </t>
  </si>
  <si>
    <t>Protein ECERIFERUM 26 OS=Arabidopsis thaliana GN=CER26 PE=2 SV=1</t>
  </si>
  <si>
    <t>uncharacterized protein LOC100819144 [Glycine max]</t>
  </si>
  <si>
    <t>K15400|0|gmx:100527026|K15400 omega-hydroxypalmitate O-feruloyl transferase [EC:2.3.1.188] | (RefSeq) omega-hydroxypalmitate O-feruloyl transferase</t>
  </si>
  <si>
    <t xml:space="preserve">Cellular Component: cytoplasm (GO:0005737);; Biological Process: epidermis development (GO:0008544);; Biological Process: macromolecule biosynthetic process (GO:0009059);; Biological Process: phenylpropanoid biosynthetic process (GO:0009699);; Molecular Function: N-acyltransferase activity (GO:0016410);; Molecular Function: transferase activity, transferring acyl groups other than amino-acyl groups (GO:0016747);; Biological Process: cellular component morphogenesis (GO:0032989);; Biological Process: primary metabolic process (GO:0044238);; Molecular Function: hydroxycinnamoyltransferase activity (GO:0050734);; Biological Process: response to stimulus (GO:0050896);; Biological Process: localization (GO:0051179);; </t>
  </si>
  <si>
    <t xml:space="preserve">Biological Process: biosynthetic process (GO:0009058);; Molecular Function: transferase activity, transferring acyl groups other than amino-acyl groups (GO:0016747);; Biological Process: carboxylic acid metabolic process (GO:0019752);; Biological Process: primary metabolic process (GO:0044238);; </t>
  </si>
  <si>
    <t>Molecular Function: protein binding (GO:0005515);; Cellular Component: cytosol (GO:0005829);; Biological Process: lignin biosynthetic process (GO:0009809);; Biological Process: positive regulation of flavonoid biosynthetic process (GO:0009963);; Biological Process: response to nitrate (GO:0010167);; Biological Process: auxin homeostasis (GO:0010252);; Biological Process: suberin biosynthetic process (GO:0010345);; Biological Process: nitrate transport (GO:0015706);; Cellular Component: membrane (GO:0016020);; Molecular Function: N-acyltransferase activity (GO:0016410);; Molecular Function: O-acetyltransferase activity (GO:0016413);; Biological Process: cellular nitrogen compound biosynthetic process (GO:0044271);; Molecular Function: shikimate O-hydroxycinnamoyltransferase activity (GO:0047172);; Molecular Function: quinate O-hydroxycinnamoyltransferase activity (GO:0047205);; Biological Process: cell wall pectin biosynthetic process (GO:0052325);; Biological Process: organonitrogen compound biosynthetic process (GO:1901566);;</t>
  </si>
  <si>
    <t>K15400|0|gmx:100794490|K15400 omega-hydroxypalmitate O-feruloyl transferase [EC:2.3.1.188] | (RefSeq) omega-hydroxypalmitate O-feruloyl transferase-like</t>
  </si>
  <si>
    <t>Omega-hydroxypalmitate O-feruloyl transferase [Glycine soja]</t>
  </si>
  <si>
    <t>molecular function: binding (GO:0005488);; cellular component: cell (GO:0005623);; cellular component: cell part (GO:0044464);; biological process: metabolic process (GO:0008152);; biological process: cellular process (GO:0009987);; biological process: single-organism process (GO:0044699);; biological process: biological regulation (GO:0065007);; biological process: response to stimulus (GO:0050896);; biological process: localization (GO:0051179);; cellular component: membrane (GO:0016020);; molecular function: catalytic activity (GO:0003824);; biological process: cellular component organization or biogenesis (GO:0071840)</t>
  </si>
  <si>
    <t>K15400|0|gmx:100802814|K15400 omega-hydroxypalmitate O-feruloyl transferase [EC:2.3.1.188] | (RefSeq) omega-hydroxypalmitate O-feruloyl transferase-like</t>
  </si>
  <si>
    <t>Biological Process: nitrogen compound metabolic process (GO:0006807);; Biological Process: anatomical structure morphogenesis (GO:0009653);; Biological Process: phenylpropanoid biosynthetic process (GO:0009699);; Biological Process: flavonoid biosynthetic process (GO:0009813);; Biological Process: cellular component organization (GO:0016043);; Molecular Function: N-acyltransferase activity (GO:0016410);; Molecular Function: O-acetyltransferase activity (GO:0016413);; Biological Process: primary metabolic process (GO:0044238);; Biological Process: single-organism cellular process (GO:0044763);; Biological Process: single-organism developmental process (GO:0044767);; Biological Process: system development (GO:0048731);; Molecular Function: hydroxycinnamoyltransferase activity (GO:0050734);; Biological Process: response to stimulus (GO:0050896);;</t>
  </si>
  <si>
    <t>K13065|0|gmx:102670206|K13065 shikimate O-hydroxycinnamoyltransferase [EC:2.3.1.133] | (RefSeq) vinorine synthase-like</t>
  </si>
  <si>
    <t>biological process: metabolic process (GO:0008152);; biological process: developmental process (GO:0032502);; biological process: cellular process (GO:0009987);; biological process: single-organism process (GO:0044699);; biological process: cellular component organization or biogenesis (GO:0071840);; molecular function: catalytic activity (GO:0003824);; biological process: response to stimulus (GO:0050896)</t>
  </si>
  <si>
    <t>Salutaridinol 7-O-acetyltransferase OS=Papaver somniferum GN=SALAT PE=1 SV=1</t>
  </si>
  <si>
    <t>hypothetical protein GLYMA_07G0676001, partial [Glycine max]</t>
  </si>
  <si>
    <t xml:space="preserve">Molecular Function: nucleic acid binding (GO:0003676);; Molecular Function: RNA-DNA hybrid ribonuclease activity (GO:0004523);; Cellular Component: cytoplasm (GO:0005737);; Molecular Function: O-acyltransferase activity (GO:0008374);; Biological Process: epidermis development (GO:0008544);; Biological Process: macromolecule biosynthetic process (GO:0009059);; Biological Process: phenylpropanoid biosynthetic process (GO:0009699);; Molecular Function: N-acyltransferase activity (GO:0016410);; Molecular Function: transferase activity, transferring acyl groups other than amino-acyl groups (GO:0016747);; Biological Process: cellular component morphogenesis (GO:0032989);; Biological Process: primary metabolic process (GO:0044238);; Molecular Function: hydroxycinnamoyltransferase activity (GO:0050734);; Biological Process: localization (GO:0051179);; </t>
  </si>
  <si>
    <t>molecular function: binding (GO:0005488);; biological process: metabolic process (GO:0008152);; biological process: cellular process (GO:0009987);; molecular function: catalytic activity (GO:0003824);; cellular component: cell (GO:0005623);; cellular component: cell part (GO:0044464);; biological process: developmental process (GO:0032502);; biological process: single-organism process (GO:0044699);; biological process: cellular component organization or biogenesis (GO:0071840);; biological process: localization (GO:0051179)</t>
  </si>
  <si>
    <t xml:space="preserve">Biological Process: anatomical structure morphogenesis (GO:0009653);; Biological Process: phenylpropanoid metabolic process (GO:0009698);; Biological Process: cellular component organization (GO:0016043);; Molecular Function: N-acyltransferase activity (GO:0016410);; Molecular Function: transferase activity, transferring acyl groups other than amino-acyl groups (GO:0016747);; Biological Process: cellular biosynthetic process (GO:0044249);; Biological Process: single-organism cellular process (GO:0044763);; Biological Process: single-organism developmental process (GO:0044767);; Biological Process: system development (GO:0048731);; Biological Process: response to stimulus (GO:0050896);; Biological Process: localization (GO:0051179);; Biological Process: organic substance biosynthetic process (GO:1901576);; </t>
  </si>
  <si>
    <t>hypothetical protein GLYMA_08G003800 [Glycine max]</t>
  </si>
  <si>
    <t>biological process: developmental process (GO:0032502);; biological process: metabolic process (GO:0008152);; biological process: cellular process (GO:0009987);; biological process: single-organism process (GO:0044699);; biological process: cellular component organization or biogenesis (GO:0071840);; molecular function: catalytic activity (GO:0003824);; biological process: response to stimulus (GO:0050896);; biological process: localization (GO:0051179)</t>
  </si>
  <si>
    <t>Molecular Function: protein binding (GO:0005515);; Cellular Component: cytosol (GO:0005829);; Biological Process: lignin biosynthetic process (GO:0009809);; Biological Process: positive regulation of flavonoid biosynthetic process (GO:0009963);; Biological Process: response to nitrate (GO:0010167);; Biological Process: auxin homeostasis (GO:0010252);; Biological Process: suberin biosynthetic process (GO:0010345);; Biological Process: nitrate transport (GO:0015706);; Cellular Component: membrane (GO:0016020);; Molecular Function: N-acyltransferase activity (GO:0016410);; Molecular Function: O-acetyltransferase activity (GO:0016413);; Biological Process: cellular nitrogen compound biosynthetic process (GO:0044271);; Molecular Function: shikimate O-hydroxycinnamoyltransferase activity (GO:0047172);; Molecular Function: quinate O-hydroxycinnamoyltransferase activity (GO:0047205);; Molecular Function: anthranilate N-benzoyltransferase activity (GO:0047672);; Molecular Function: tyramine N-feruloyltransferase activity (GO:0050366);; Molecular Function: hydroxycinnamoyltransferase activity (GO:0050734);; Biological Process: cell wall pectin biosynthetic process (GO:0052325);; Biological Process: organonitrogen compound biosynthetic process (GO:1901566);;</t>
  </si>
  <si>
    <t>K15400|0|gmx:100775546|K15400 omega-hydroxypalmitate O-feruloyl transferase [EC:2.3.1.188] | (RefSeq) omega-hydroxypalmitate O-feruloyl transferase</t>
  </si>
  <si>
    <t xml:space="preserve">Biological Process: phenylpropanoid biosynthetic process (GO:0009699);; Biological Process: cellular component organization (GO:0016043);; Molecular Function: N-acyltransferase activity (GO:0016410);; Molecular Function: O-acetyltransferase activity (GO:0016413);; Molecular Function: transferase activity, transferring acyl groups other than amino-acyl groups (GO:0016747);; Biological Process: cellular nitrogen compound metabolic process (GO:0034641);; Biological Process: primary metabolic process (GO:0044238);; Biological Process: single-organism cellular process (GO:0044763);; Molecular Function: hydroxycinnamoyltransferase activity (GO:0050734);; Biological Process: organonitrogen compound metabolic process (GO:1901564);; </t>
  </si>
  <si>
    <t>hypothetical protein GLYMA_08G071400 [Glycine max]</t>
  </si>
  <si>
    <t>biological process: metabolic process (GO:0008152);; biological process: cellular process (GO:0009987);; biological process: single-organism process (GO:0044699);; biological process: cellular component organization or biogenesis (GO:0071840);; molecular function: catalytic activity (GO:0003824)</t>
  </si>
  <si>
    <t xml:space="preserve">Molecular Function: transferase activity (GO:0016740);; Molecular Function: transferase activity, transferring acyl groups other than amino-acyl groups (GO:0016747);; </t>
  </si>
  <si>
    <t>hypothetical protein GLYMA_08G071800 [Glycine max]</t>
  </si>
  <si>
    <t xml:space="preserve">Biological Process: nitrogen compound metabolic process (GO:0006807);; Biological Process: multicellular organism development (GO:0007275);; Molecular Function: O-acyltransferase activity (GO:0008374);; Biological Process: flavonoid biosynthetic process (GO:0009813);; Molecular Function: N-acyltransferase activity (GO:0016410);; Molecular Function: transferase activity, transferring acyl groups other than amino-acyl groups (GO:0016747);; Biological Process: cellular biosynthetic process (GO:0044249);; Biological Process: single-organism metabolic process (GO:0044710);; Biological Process: single-organism cellular process (GO:0044763);; Biological Process: anatomical structure development (GO:0048856);; </t>
  </si>
  <si>
    <t>BAHD acyltransferase At5g47980 OS=Arabidopsis thaliana GN=BAHD1 PE=2 SV=1</t>
  </si>
  <si>
    <t>hypothetical protein GLYMA_08G101000 [Glycine max]</t>
  </si>
  <si>
    <t>biological process: metabolic process (GO:0008152);; biological process: multicellular organismal process (GO:0032501);; biological process: developmental process (GO:0032502);; biological process: single-organism process (GO:0044699);; molecular function: catalytic activity (GO:0003824);; biological process: cellular process (GO:0009987)</t>
  </si>
  <si>
    <t xml:space="preserve">Biological Process: nitrogen compound metabolic process (GO:0006807);; Biological Process: metabolic process (GO:0008152);; Molecular Function: O-acyltransferase activity (GO:0008374);; Biological Process: phenylpropanoid biosynthetic process (GO:0009699);; Biological Process: flavonoid biosynthetic process (GO:0009813);; Biological Process: cellular process (GO:0009987);; Biological Process: cellular component organization (GO:0016043);; Molecular Function: N-acyltransferase activity (GO:0016410);; Molecular Function: transferase activity, transferring acyl groups other than amino-acyl groups (GO:0016747);; Biological Process: primary metabolic process (GO:0044238);; Biological Process: single-organism cellular process (GO:0044763);; Molecular Function: hydroxycinnamoyltransferase activity (GO:0050734);; </t>
  </si>
  <si>
    <t>PREDICTED: protein ECERIFERUM 26-like [Glycine max]</t>
  </si>
  <si>
    <t>biological process: metabolic process (GO:0008152);; molecular function: catalytic activity (GO:0003824);; biological process: cellular process (GO:0009987);; biological process: single-organism process (GO:0044699);; biological process: cellular component organization or biogenesis (GO:0071840)</t>
  </si>
  <si>
    <t>Phenolic glucoside malonyltransferase 1 OS=Arabidopsis thaliana GN=PMAT1 PE=1 SV=1</t>
  </si>
  <si>
    <t>hypothetical protein GLYMA_08G247100 [Glycine max]</t>
  </si>
  <si>
    <t xml:space="preserve">Molecular Function: transferase activity, transferring acyl groups (GO:0016746);; </t>
  </si>
  <si>
    <t>Phenolic glucoside malonyltransferase 2 OS=Arabidopsis thaliana GN=PMAT2 PE=1 SV=1</t>
  </si>
  <si>
    <t>hypothetical protein GLYMA_08G247200 [Glycine max]</t>
  </si>
  <si>
    <t>Coumaroyl-CoA:anthocyanidin 3-O-glucoside-6&amp;apos;&amp;apos;-O-coumaroyltransferase 1 OS=Arabidopsis thaliana GN=3AT1 PE=1 SV=1</t>
  </si>
  <si>
    <t>PREDICTED: coumaroyl-CoA:anthocyanidin 3-O-glucoside-6&amp;apos;&amp;apos;-O-coumaroyltransferase 1-like [Glycine max]</t>
  </si>
  <si>
    <t xml:space="preserve">Biological Process: nitrogen compound metabolic process (GO:0006807);; Molecular Function: N-acyltransferase activity (GO:0016410);; Molecular Function: O-acetyltransferase activity (GO:0016413);; Molecular Function: transferase activity, transferring acyl groups other than amino-acyl groups (GO:0016747);; Biological Process: primary metabolic process (GO:0044238);; Biological Process: cellular biosynthetic process (GO:0044249);; Biological Process: single-organism metabolic process (GO:0044710);; Biological Process: single-organism cellular process (GO:0044763);; Biological Process: organic substance biosynthetic process (GO:1901576);; </t>
  </si>
  <si>
    <t>(Z)-3-hexen-1-ol acetyltransferase OS=Arabidopsis thaliana GN=CHAT PE=1 SV=1</t>
  </si>
  <si>
    <t>hypothetical protein GLYMA_08G306300 [Glycine max]</t>
  </si>
  <si>
    <t xml:space="preserve">Biological Process: cellular process (GO:0009987);; Molecular Function: N-acyltransferase activity (GO:0016410);; Molecular Function: transferase activity, transferring acyl groups (GO:0016746);; Biological Process: single-organism process (GO:0044699);; Biological Process: organic substance metabolic process (GO:0071704);; </t>
  </si>
  <si>
    <t>K13065|3.22735e-178|gmx:102668997|K13065 shikimate O-hydroxycinnamoyltransferase [EC:2.3.1.133] | (RefSeq) vinorine synthase-like</t>
  </si>
  <si>
    <t>Vinorine synthase [Glycine soja]</t>
  </si>
  <si>
    <t>biological process: cellular process (GO:0009987);; biological process: metabolic process (GO:0008152);; molecular function: catalytic activity (GO:0003824);; biological process: single-organism process (GO:0044699)</t>
  </si>
  <si>
    <t>Molecular Function: anthranilate N-benzoyltransferase activity (GO:0047672);;</t>
  </si>
  <si>
    <t>K19747|0|gmx:100818158|K19747 BAHD acyltransferase [EC:2.3.1.-] | (RefSeq) BAHD acyltransferase DCR-like</t>
  </si>
  <si>
    <t>K19861|0|gmx:100799685|K19861 benzyl alcohol O-benzoyltransferase [EC:2.3.1.196 2.3.1.232] | (RefSeq) benzyl alcohol O-benzoyltransferase-like</t>
  </si>
  <si>
    <t xml:space="preserve">Molecular Function: transferase activity, transferring acyl groups other than amino-acyl groups (GO:0016747);; Biological Process: cellular biosynthetic process (GO:0044249);; Biological Process: single-organism process (GO:0044699);; Biological Process: organic substance biosynthetic process (GO:1901576);; </t>
  </si>
  <si>
    <t>hypothetical protein GLYMA_10G102500 [Glycine max]</t>
  </si>
  <si>
    <t>K19861|0|gmx:100820325|K19861 benzyl alcohol O-benzoyltransferase [EC:2.3.1.196 2.3.1.232] | (RefSeq) benzyl alcohol O-benzoyltransferase-like</t>
  </si>
  <si>
    <t xml:space="preserve">Molecular Function: O-acyltransferase activity (GO:0008374);; Biological Process: anatomical structure morphogenesis (GO:0009653);; Biological Process: cellular component organization (GO:0016043);; Molecular Function: N-acyltransferase activity (GO:0016410);; Molecular Function: transferase activity, transferring acyl groups other than amino-acyl groups (GO:0016747);; Biological Process: cellular biosynthetic process (GO:0044249);; Biological Process: single-organism metabolic process (GO:0044710);; Biological Process: single-organism cellular process (GO:0044763);; Biological Process: single-organism developmental process (GO:0044767);; Biological Process: system development (GO:0048731);; Biological Process: organic substance biosynthetic process (GO:1901576);; </t>
  </si>
  <si>
    <t>K13065|0|gmx:102668997|K13065 shikimate O-hydroxycinnamoyltransferase [EC:2.3.1.133] | (RefSeq) vinorine synthase-like</t>
  </si>
  <si>
    <t>hypothetical protein GLYMA_10G209900 [Glycine max]</t>
  </si>
  <si>
    <t>biological process: metabolic process (GO:0008152);; molecular function: catalytic activity (GO:0003824);; biological process: developmental process (GO:0032502);; biological process: cellular component organization or biogenesis (GO:0071840);; biological process: cellular process (GO:0009987);; biological process: single-organism process (GO:0044699)</t>
  </si>
  <si>
    <t>Cellular Component: cytoplasm (GO:0005737);; Biological Process: phenylpropanoid biosynthetic process (GO:0009699);; Biological Process: flavonoid biosynthetic process (GO:0009813);; Molecular Function: N-acyltransferase activity (GO:0016410);; Molecular Function: transferase activity (GO:0016740);; Biological Process: primary metabolic process (GO:0044238);; Biological Process: single-organism cellular process (GO:0044763);; Molecular Function: O-hydroxycinnamoyltransferase activity (GO:0050737);; Biological Process: regulation of biological process (GO:0050789);;</t>
  </si>
  <si>
    <t>Taxadien-5-alpha-ol O-acetyltransferase OS=Taxus wallichiana var. chinensis PE=2 SV=1</t>
  </si>
  <si>
    <t>PREDICTED: uncharacterized protein LOC100776361 [Glycine max]</t>
  </si>
  <si>
    <t>cellular component: cell (GO:0005623);; cellular component: cell part (GO:0044464);; biological process: metabolic process (GO:0008152);; biological process: cellular process (GO:0009987);; biological process: single-organism process (GO:0044699);; molecular function: catalytic activity (GO:0003824);; biological process: biological regulation (GO:0065007)</t>
  </si>
  <si>
    <t xml:space="preserve">Biological Process: nitrogen compound metabolic process (GO:0006807);; Biological Process: multicellular organism development (GO:0007275);; Molecular Function: O-acyltransferase activity (GO:0008374);; Biological Process: phenylpropanoid biosynthetic process (GO:0009699);; Biological Process: flavonoid biosynthetic process (GO:0009813);; Biological Process: cellular component organization (GO:0016043);; Molecular Function: N-acyltransferase activity (GO:0016410);; Molecular Function: transferase activity, transferring acyl groups other than amino-acyl groups (GO:0016747);; Biological Process: primary metabolic process (GO:0044238);; Biological Process: single-organism cellular process (GO:0044763);; Biological Process: anatomical structure development (GO:0048856);; Molecular Function: hydroxycinnamoyltransferase activity (GO:0050734);; Biological Process: response to stimulus (GO:0050896);; </t>
  </si>
  <si>
    <t>biological process: metabolic process (GO:0008152);; biological process: multicellular organismal process (GO:0032501);; biological process: developmental process (GO:0032502);; biological process: single-organism process (GO:0044699);; molecular function: catalytic activity (GO:0003824);; biological process: cellular process (GO:0009987);; biological process: cellular component organization or biogenesis (GO:0071840);; biological process: response to stimulus (GO:0050896)</t>
  </si>
  <si>
    <t xml:space="preserve">Molecular Function: transferase activity, transferring acyl groups other than amino-acyl groups (GO:0016747);; Biological Process: xylan metabolic process (GO:0045491);; </t>
  </si>
  <si>
    <t>hypothetical protein GLYMA_11G162900, partial [Glycine max]</t>
  </si>
  <si>
    <t>biological process: metabolic process (GO:0008152);; molecular function: catalytic activity (GO:0003824);; biological process: cellular process (GO:0009987)</t>
  </si>
  <si>
    <t>Cellular Component: cytoplasm (GO:0005737);; Molecular Function: O-acyltransferase activity (GO:0008374);; Biological Process: macromolecule biosynthetic process (GO:0009059);; Biological Process: phenylpropanoid biosynthetic process (GO:0009699);; Biological Process: flavonoid biosynthetic process (GO:0009813);; Biological Process: epidermal cell differentiation (GO:0009913);; Molecular Function: N-acyltransferase activity (GO:0016410);; Biological Process: cellular component morphogenesis (GO:0032989);; Biological Process: primary metabolic process (GO:0044238);; Biological Process: cell development (GO:0048468);; Molecular Function: hydroxycinnamoyltransferase activity (GO:0050734);; Biological Process: localization (GO:0051179);; Biological Process: biological regulation (GO:0065007);;</t>
  </si>
  <si>
    <t>cellular component: cell (GO:0005623);; cellular component: cell part (GO:0044464);; biological process: metabolic process (GO:0008152);; molecular function: catalytic activity (GO:0003824);; biological process: cellular process (GO:0009987);; biological process: single-organism process (GO:0044699);; biological process: developmental process (GO:0032502);; biological process: cellular component organization or biogenesis (GO:0071840);; biological process: localization (GO:0051179);; biological process: biological regulation (GO:0065007)</t>
  </si>
  <si>
    <t xml:space="preserve">Cellular Component: cytoplasm (GO:0005737);; Biological Process: multicellular organism development (GO:0007275);; Molecular Function: O-acyltransferase activity (GO:0008374);; Biological Process: phenylpropanoid metabolic process (GO:0009698);; Biological Process: flavonoid biosynthetic process (GO:0009813);; Biological Process: cellular component organization (GO:0016043);; Molecular Function: N-acyltransferase activity (GO:0016410);; Molecular Function: transferase activity, transferring acyl groups other than amino-acyl groups (GO:0016747);; Biological Process: primary metabolic process (GO:0044238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Biological Process: anatomical structure development (GO:0048856);; Biological Process: response to stimulus (GO:0050896);; Biological Process: organic cyclic compound biosynthetic process (GO:1901362);; </t>
  </si>
  <si>
    <t>Coumaroyl-CoA:anthocyanidin 3-O-glucoside-6&amp;apos;&amp;apos;-O-coumaroyltransferase 2 OS=Arabidopsis thaliana GN=3AT2 PE=1 SV=1</t>
  </si>
  <si>
    <t>PREDICTED: coumaroyl-CoA:anthocyanidin 3-O-glucoside-6&amp;apos;&amp;apos;-O-coumaroyltransferase 2-like [Glycine max]</t>
  </si>
  <si>
    <t>cellular component: cell (GO:0005623);; cellular component: cell part (GO:0044464);; 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;; biological process: cellular process (GO:0009987);; biological process: cellular component organization or biogenesis (GO:0071840);; biological process: response to stimulus (GO:0050896)</t>
  </si>
  <si>
    <t xml:space="preserve">Biological Process: multicellular organism development (GO:0007275);; Molecular Function: O-acyltransferase activity (GO:0008374);; Biological Process: lipid biosynthetic process (GO:0008610);; Biological Process: phenylpropanoid metabolic process (GO:0009698);; Biological Process: cellular component organization (GO:0016043);; Molecular Function: acetyltransferase activity (GO:0016407);; Molecular Function: N-acyltransferase activity (GO:0016410);; Molecular Function: transferase activity, transferring acyl groups other than amino-acyl groups (GO:0016747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Biological Process: anatomical structure development (GO:0048856);; Biological Process: response to stimulus (GO:0050896);; Biological Process: organic cyclic compound biosynthetic process (GO:1901362);; </t>
  </si>
  <si>
    <t>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;; biological process: cellular process (GO:0009987);; biological process: cellular component organization or biogenesis (GO:0071840);; biological process: response to stimulus (GO:0050896)</t>
  </si>
  <si>
    <t xml:space="preserve">Biological Process: multicellular organism development (GO:0007275);; Molecular Function: O-acyltransferase activity (GO:0008374);; Molecular Function: N-acyltransferase activity (GO:0016410);; Molecular Function: transferase activity, transferring acyl groups other than amino-acyl groups (GO:0016747);; Biological Process: primary metabolic process (GO:0044238);; Biological Process: cellular biosynthetic process (GO:0044249);; Biological Process: single-organism metabolic process (GO:0044710);; Biological Process: anatomical structure development (GO:0048856);; Biological Process: organic cyclic compound metabolic process (GO:1901360);; Biological Process: organic substance biosynthetic process (GO:1901576);; </t>
  </si>
  <si>
    <t xml:space="preserve">Cellular Component: cytoplasm (GO:0005737);; Biological Process: multicellular organism development (GO:0007275);; Molecular Function: O-acyltransferase activity (GO:0008374);; Biological Process: lipid biosynthetic process (GO:0008610);; Biological Process: phenylpropanoid metabolic process (GO:0009698);; Biological Process: cellular component organization (GO:0016043);; Molecular Function: N-acyltransferase activity (GO:0016410);; Molecular Function: transferase activity, transferring acyl groups other than amino-acyl groups (GO:0016747);; Biological Process: cellular biosynthetic process (GO:0044249);; Biological Process: single-organism biosynthetic process (GO:0044711);; Biological Process: single-organism cellular process (GO:0044763);; Biological Process: anatomical structure development (GO:0048856);; Biological Process: response to stimulus (GO:0050896);; Biological Process: organic cyclic compound biosynthetic process (GO:1901362);; </t>
  </si>
  <si>
    <t>PREDICTED: malonyl-coenzyme A:anthocyanin 3-O-glucoside-6&amp;apos;&amp;apos;-O-malonyltransferase-like [Glycine max]</t>
  </si>
  <si>
    <t xml:space="preserve">Biological Process: nitrogen compound metabolic process (GO:0006807);; Biological Process: phenylpropanoid biosynthetic process (GO:0009699);; Biological Process: cellular component organization (GO:0016043);; Molecular Function: N-acyltransferase activity (GO:0016410);; Molecular Function: O-acetyltransferase activity (GO:0016413);; Molecular Function: transferase activity, transferring acyl groups other than amino-acyl groups (GO:0016747);; Biological Process: primary metabolic process (GO:0044238);; Biological Process: single-organism cellular process (GO:0044763);; Molecular Function: hydroxycinnamoyltransferase activity (GO:0050734);; </t>
  </si>
  <si>
    <t>PREDICTED: spermidine coumaroyl CoA acyltransferase-like [Glycine max]</t>
  </si>
  <si>
    <t>Molecular Function: transferase activity (GO:0016740);;</t>
  </si>
  <si>
    <t>Agmatine coumaroyltransferase [Glycine soja]</t>
  </si>
  <si>
    <t>K13264|0|gmx:100127426|K13264 isoflavone 7-O-glucoside-6''-O-malonyltransferase [EC:2.3.1.115] | (RefSeq) IF7MaT, GmIF7MaT; malonyl-CoA:isoflavone 7-O-glucoside-6''-O-malonyltransferase</t>
  </si>
  <si>
    <t>Isoflavonoid biosynthesis (ko00943);; Flavone and flavonol biosynthesis (ko00944)</t>
  </si>
  <si>
    <t>malonyl-CoA:isoflavone 7-O-glucoside-6&amp;apos;&amp;apos;-O-malonyltransferase [Glycine max]</t>
  </si>
  <si>
    <t>Cellular Component: cytoplasm (GO:0005737);; Molecular Function: O-acyltransferase activity (GO:0008374);; Biological Process: response to wounding (GO:0009611);; Biological Process: systemic acquired resistance (GO:0009627);; Biological Process: phenylpropanoid biosynthetic process (GO:0009699);; Biological Process: coumarin biosynthetic process (GO:0009805);; Biological Process: positive regulation of flavonoid biosynthetic process (GO:0009963);; Biological Process: cellular component organization (GO:0016043);; Molecular Function: N-acyltransferase activity (GO:0016410);; Biological Process: response to endoplasmic reticulum stress (GO:0034976);; Biological Process: primary metabolic process (GO:0044238);; Biological Process: single-organism cellular process (GO:0044763);; Molecular Function: 10-deacetylbaccatin III 10-O-acetyltransferase activity (GO:0050643);; Molecular Function: hydroxycinnamoyltransferase activity (GO:0050734);;</t>
  </si>
  <si>
    <t>Spermidine sinapoyl-CoA acyltransferase OS=Arabidopsis thaliana GN=SDT PE=1 SV=1</t>
  </si>
  <si>
    <t>PREDICTED: spermidine sinapoyl CoA acyltransferase [Glycine max]</t>
  </si>
  <si>
    <t>cellular component: cell (GO:0005623);; cellular component: cell part (GO:0044464);; biological process: metabolic process (GO:0008152);; molecular function: catalytic activity (GO:0003824);; biological process: response to stimulus (GO:0050896);; biological process: immune system process (GO:0002376);; biological process: multi-organism process (GO:0051704);; biological process: cellular process (GO:0009987);; biological process: single-organism process (GO:0044699);; biological process: biological regulation (GO:0065007);; biological process: cellular component organization or biogenesis (GO:0071840)</t>
  </si>
  <si>
    <t xml:space="preserve">Cellular Component: cytoplasm (GO:0005737);; Biological Process: multicellular organism development (GO:0007275);; Molecular Function: O-acyltransferase activity (GO:0008374);; Biological Process: lipid biosynthetic process (GO:0008610);; Biological Process: flavonoid biosynthetic process (GO:0009813);; Molecular Function: acetyltransferase activity (GO:0016407);; Molecular Function: N-acyltransferase activity (GO:0016410);; Molecular Function: transferase activity, transferring acyl groups other than amino-acyl groups (GO:0016747);; Biological Process: cellular biosynthetic process (GO:0044249);; Biological Process: single-organism developmental process (GO:0044767);; Biological Process: anatomical structure development (GO:0048856);; Biological Process: organic cyclic compound metabolic process (GO:1901360);; </t>
  </si>
  <si>
    <t>cellular component: cell (GO:0005623);; cellular component: cell part (GO:0044464);; 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;; biological process: cellular process (GO:0009987)</t>
  </si>
  <si>
    <t xml:space="preserve">Biological Process: multicellular organism development (GO:0007275);; Molecular Function: O-acyltransferase activity (GO:0008374);; Biological Process: flavonoid biosynthetic process (GO:0009813);; Molecular Function: N-acyltransferase activity (GO:0016410);; Molecular Function: transferase activity, transferring acyl groups other than amino-acyl groups (GO:0016747);; Biological Process: primary metabolic process (GO:0044238);; Biological Process: cellular biosynthetic process (GO:0044249);; Biological Process: single-organism biosynthetic process (GO:0044711);; Biological Process: single-organism cellular process (GO:0044763);; Biological Process: anatomical structure development (GO:0048856);; Biological Process: response to stimulus (GO:0050896);; Biological Process: organic cyclic compound biosynthetic process (GO:1901362);; </t>
  </si>
  <si>
    <t>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;; biological process: cellular process (GO:0009987);; biological process: response to stimulus (GO:0050896)</t>
  </si>
  <si>
    <t xml:space="preserve">Biological Process: nitrogen compound metabolic process (GO:0006807);; Biological Process: phenylpropanoid biosynthetic process (GO:0009699);; Biological Process: cellular component organization (GO:0016043);; Molecular Function: N-acyltransferase activity (GO:0016410);; Molecular Function: O-acetyltransferase activity (GO:0016413);; Molecular Function: transferase activity, transferring acyl groups other than amino-acyl groups (GO:0016747);; Biological Process: primary metabolic process (GO:0044238);; Biological Process: single-organism cellular process (GO:0044763);; Molecular Function: hydroxycinnamoyltransferase activity (GO:0050734);; Biological Process: biological regulation (GO:0065007);; </t>
  </si>
  <si>
    <t>biological process: metabolic process (GO:0008152);; biological process: cellular process (GO:0009987);; biological process: single-organism process (GO:0044699);; biological process: cellular component organization or biogenesis (GO:0071840);; molecular function: catalytic activity (GO:0003824);; biological process: biological regulation (GO:0065007)</t>
  </si>
  <si>
    <t xml:space="preserve">Biological Process: multicellular organism development (GO:0007275);; Molecular Function: O-acyltransferase activity (GO:0008374);; Biological Process: phenylpropanoid metabolic process (GO:0009698);; Biological Process: cellular component organization (GO:0016043);; Molecular Function: N-acyltransferase activity (GO:0016410);; Molecular Function: transferase activity, transferring acyl groups other than amino-acyl groups (GO:0016747);; Biological Process: primary metabolic process (GO:0044238);; Biological Process: cellular biosynthetic process (GO:0044249);; Biological Process: single-organism biosynthetic process (GO:0044711);; Biological Process: single-organism cellular process (GO:0044763);; Biological Process: anatomical structure development (GO:0048856);; Biological Process: response to stimulus (GO:0050896);; Biological Process: organic cyclic compound biosynthetic process (GO:1901362);; </t>
  </si>
  <si>
    <t>Cellular Component: cytoplasm (GO:0005737);; Biological Process: epidermis development (GO:0008544);; Biological Process: anatomical structure morphogenesis (GO:0009653);; Biological Process: phenylpropanoid metabolic process (GO:0009698);; Biological Process: cellular component organization (GO:0016043);; Molecular Function: N-acyltransferase activity (GO:0016410);; Biological Process: cellular biosynthetic process (GO:0044249);; Biological Process: single-organism developmental process (GO:0044767);; Molecular Function: anthranilate N-benzoyltransferase activity (GO:0047672);; Biological Process: cellular developmental process (GO:0048869);; Biological Process: response to stimulus (GO:0050896);; Biological Process: localization (GO:0051179);; Biological Process: response to karrikin (GO:0080167);; Biological Process: organic substance biosynthetic process (GO:1901576);;</t>
  </si>
  <si>
    <t>cellular component: cell (GO:0005623);; cellular component: cell part (GO:0044464);; biological process: developmental process (GO:0032502);; biological process: metabolic process (GO:0008152);; biological process: cellular process (GO:0009987);; biological process: single-organism process (GO:0044699);; biological process: cellular component organization or biogenesis (GO:0071840);; molecular function: catalytic activity (GO:0003824);; biological process: response to stimulus (GO:0050896);; biological process: localization (GO:0051179)</t>
  </si>
  <si>
    <t>Cellular Component: cytoplasm (GO:0005737);; Biological Process: phenylpropanoid biosynthetic process (GO:0009699);; Molecular Function: N-acyltransferase activity (GO:0016410);; Molecular Function: O-acetyltransferase activity (GO:0016413);; Biological Process: cellular nitrogen compound metabolic process (GO:0034641);; Biological Process: primary metabolic process (GO:0044238);; Biological Process: external encapsulating structure organization (GO:0045229);; Molecular Function: taxadien-5-alpha-ol O-acetyltransferase activity (GO:0050638);; Molecular Function: hydroxycinnamoyltransferase activity (GO:0050734);; Biological Process: response to stimulus (GO:0050896);; Biological Process: biological regulation (GO:0065007);;</t>
  </si>
  <si>
    <t xml:space="preserve">Molecular Function: acyl-CoA ligase activity (GO:0003996);; Cellular Component: nucleus (GO:0005634);; Cellular Component: endoplasmic reticulum (GO:0005783);; Biological Process: iron ion transport (GO:0006826);; Molecular Function: O-acyltransferase activity (GO:0008374);; Biological Process: phenylpropanoid biosynthetic process (GO:0009699);; Biological Process: phloem or xylem histogenesis (GO:0010087);; Biological Process: cellular response to iron ion starvation (GO:0010106);; Biological Process: response to nitrate (GO:0010167);; Biological Process: nitrate transport (GO:0015706);; Biological Process: cellular component organization (GO:0016043);; Biological Process: brassinosteroid biosynthetic process (GO:0016132);; Molecular Function: N-acyltransferase activity (GO:0016410);; Molecular Function: transferase activity, transferring acyl groups other than amino-acyl groups (GO:0016747);; Biological Process: primary metabolic process (GO:0044238);; Biological Process: single-organism cellular process (GO:0044763);; Biological Process: lateral root development (GO:0048527);; Biological Process: developmental growth (GO:0048589);; Biological Process: root hair cell differentiation (GO:0048765);; Molecular Function: hydroxycinnamoyltransferase activity (GO:0050734);; </t>
  </si>
  <si>
    <t>Brassinosteroid-related acyltransferase 1 OS=Arabidopsis thaliana GN=BAT1 PE=2 SV=1</t>
  </si>
  <si>
    <t>biological process: metabolic process (GO:0008152);; molecular function: catalytic activity (GO:0003824);; cellular component: cell (GO:0005623);; cellular component: organelle (GO:0043226);; cellular component: cell part (GO:0044464);; biological process: single-organism process (GO:0044699);; biological process: localization (GO:0051179);; biological process: cellular process (GO:0009987);; biological process: developmental process (GO:0032502);; biological process: response to stimulus (GO:0050896);; biological process: cellular component organization or biogenesis (GO:0071840);; biological process: biological regulation (GO:0065007);; biological process: multicellular organismal process (GO:0032501);; biological process: growth (GO:0040007)</t>
  </si>
  <si>
    <t>Biological Process: multicellular organism development (GO:0007275);; Molecular Function: O-acyltransferase activity (GO:0008374);; Biological Process: anatomical structure morphogenesis (GO:0009653);; Molecular Function: N-acyltransferase activity (GO:0016410);; Cellular Component: cell part (GO:0044464);; Biological Process: single-organism developmental process (GO:0044767);; Biological Process: cellular developmental process (GO:0048869);; Biological Process: biological regulation (GO:0065007);; Biological Process: organic substance biosynthetic process (GO:1901576);;</t>
  </si>
  <si>
    <t>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;; cellular component: cell part (GO:0044464);; biological process: cellular process (GO:0009987);; biological process: biological regulation (GO:0065007)</t>
  </si>
  <si>
    <t>hypothetical protein GLYMA_15G080300 [Glycine max]</t>
  </si>
  <si>
    <t xml:space="preserve">Biological Process: multicellular organism development (GO:0007275);; Biological Process: flavonoid biosynthetic process (GO:0009813);; Molecular Function: N-acyltransferase activity (GO:0016410);; Molecular Function: O-acetyltransferase activity (GO:0016413);; Molecular Function: transferase activity, transferring acyl groups other than amino-acyl groups (GO:0016747);; Biological Process: primary metabolic process (GO:0044238);; Biological Process: cellular biosynthetic process (GO:0044249);; Biological Process: single-organism metabolic process (GO:0044710);; Biological Process: single-organism cellular process (GO:0044763);; Biological Process: anatomical structure development (GO:0048856);; </t>
  </si>
  <si>
    <t>PREDICTED: uncharacterized protein LOC100305374 isoform X1 [Glycine max]</t>
  </si>
  <si>
    <t xml:space="preserve">Cellular Component: nucleus (GO:0005634);; Cellular Component: cytoplasm (GO:0005737);; Biological Process: double fertilization forming a zygote and endosperm (GO:0009567);; Molecular Function: transferase activity, transferring acyl groups other than amino-acyl groups (GO:0016747);; </t>
  </si>
  <si>
    <t>K15400|0|gmx:100805510|K15400 omega-hydroxypalmitate O-feruloyl transferase [EC:2.3.1.188] | (RefSeq) omega-hydroxypalmitate O-feruloyl transferase-like</t>
  </si>
  <si>
    <t>cellular component: cell (GO:0005623);; cellular component: organelle (GO:0043226);; cellular component: cell part (GO:0044464);; biological process: reproduction (GO:0000003);; biological process: reproductive process (GO:0022414);; biological process: single-organism process (GO:0044699);; biological process: multi-organism process (GO:0051704);; biological process: metabolic process (GO:0008152);; molecular function: catalytic activity (GO:0003824)</t>
  </si>
  <si>
    <t>Cellular Component: cytoplasm (GO:0005737);; Biological Process: response to nitrate (GO:0010167);; Biological Process: suberin biosynthetic process (GO:0010345);; Biological Process: nitrate transport (GO:0015706);; Molecular Function: anthranilate N-benzoyltransferase activity (GO:0047672);; Molecular Function: tyramine N-feruloyltransferase activity (GO:0050366);; Molecular Function: hydroxycinnamoyltransferase activity (GO:0050734);; Biological Process: cell wall pectin biosynthetic process (GO:0052325);;</t>
  </si>
  <si>
    <t>K15400|0|gmx:100792433|K15400 omega-hydroxypalmitate O-feruloyl transferase [EC:2.3.1.188] | (RefSeq) omega-hydroxypalmitate O-feruloyl transferase-like</t>
  </si>
  <si>
    <t>hypothetical protein GLYMA_16G053300 [Glycine max]</t>
  </si>
  <si>
    <t>cellular component: cell (GO:0005623);; cellular component: cell part (GO:0044464);; biological process: response to stimulus (GO:0050896);; biological process: metabolic process (GO:0008152);; biological process: cellular process (GO:0009987);; biological process: single-organism process (GO:0044699);; biological process: localization (GO:0051179);; molecular function: catalytic activity (GO:0003824);; biological process: cellular component organization or biogenesis (GO:0071840)</t>
  </si>
  <si>
    <t>K15400|0|gmx:100305576|K15400 omega-hydroxypalmitate O-feruloyl transferase [EC:2.3.1.188] | (RefSeq) omega-hydroxypalmitate O-feruloyl transferase</t>
  </si>
  <si>
    <t>Cellular Component: cytoplasm (GO:0005737);; Molecular Function: O-acyltransferase activity (GO:0008374);; Biological Process: phenylpropanoid biosynthetic process (GO:0009699);; Biological Process: embryo development ending in seed dormancy (GO:0009793);; Biological Process: flavonoid biosynthetic process (GO:0009813);; Biological Process: trichome morphogenesis (GO:0010090);; Biological Process: cutin biosynthetic process (GO:0010143);; Molecular Function: N-acyltransferase activity (GO:0016410);; Biological Process: primary metabolic process (GO:0044238);; Molecular Function: anthranilate N-benzoyltransferase activity (GO:0047672);; Biological Process: epidermis morphogenesis (GO:0048730);; Molecular Function: hydroxycinnamoyltransferase activity (GO:0050734);; Biological Process: response to stimulus (GO:0050896);; Biological Process: localization (GO:0051179);; Biological Process: biological regulation (GO:0065007);;</t>
  </si>
  <si>
    <t>K19747|0|gmx:100790669|K19747 BAHD acyltransferase [EC:2.3.1.-] | (RefSeq) BAHD acyltransferase DCR-like</t>
  </si>
  <si>
    <t>cellular component: cell (GO:0005623);; cellular component: cell part (GO:0044464);; biological process: metabolic process (GO:0008152);; molecular function: catalytic activity (GO:0003824);; biological process: cellular process (GO:0009987);; biological process: single-organism process (GO:0044699);; biological process: reproductive process (GO:0022414);; biological process: multicellular organismal process (GO:0032501);; biological process: developmental process (GO:0032502);; biological process: cellular component organization or biogenesis (GO:0071840);; biological process: response to stimulus (GO:0050896);; biological process: localization (GO:0051179);; biological process: biological regulation (GO:0065007)</t>
  </si>
  <si>
    <t>Cellular Component: cytoplasm (GO:0005737);; Biological Process: phenylpropanoid biosynthetic process (GO:0009699);; Biological Process: alkaloid biosynthetic process (GO:0009821);; Molecular Function: acetyl CoA:(Z)-3-hexen-1-ol acetyltransferase activity (GO:0010327);; Biological Process: green leaf volatile biosynthetic process (GO:0010597);; Molecular Function: N-acyltransferase activity (GO:0016410);; Biological Process: external encapsulating structure organization (GO:0045229);; Molecular Function: 13-hydroxylupinine O-tigloyltransferase activity (GO:0047203);; Molecular Function: hydroxycinnamoyltransferase activity (GO:0050734);; Biological Process: response to stimulus (GO:0050896);; Biological Process: biological regulation (GO:0065007);;</t>
  </si>
  <si>
    <t>K19861|0|gmx:100795237|K19861 benzyl alcohol O-benzoyltransferase [EC:2.3.1.196 2.3.1.232] | (RefSeq) 13-hydroxylupanine O-tigloyltransferase-like</t>
  </si>
  <si>
    <t>13-hydroxylupanine O-tigloyltransferase OS=Lupinus albus GN=HMT/HLT PE=1 SV=1</t>
  </si>
  <si>
    <t>PREDICTED: 13-hydroxylupanine O-tigloyltransferase-like [Glycine max]</t>
  </si>
  <si>
    <t>Cellular Component: cytoplasm (GO:0005737);; Biological Process: flavonoid biosynthetic process (GO:0009813);; Biological Process: alkaloid biosynthetic process (GO:0009821);; Molecular Function: acetyl CoA:(Z)-3-hexen-1-ol acetyltransferase activity (GO:0010327);; Biological Process: suberin biosynthetic process (GO:0010345);; Biological Process: green leaf volatile biosynthetic process (GO:0010597);; Molecular Function: N-acyltransferase activity (GO:0016410);; Molecular Function: O-acetyltransferase activity (GO:0016413);; Biological Process: single-organism transport (GO:0044765);; Molecular Function: 13-hydroxylupinine O-tigloyltransferase activity (GO:0047203);; Molecular Function: O-hydroxycinnamoyltransferase activity (GO:0050737);; Biological Process: regulation of biological process (GO:0050789);; Biological Process: response to stimulus (GO:0050896);; Biological Process: cell wall pectin biosynthetic process (GO:0052325);;</t>
  </si>
  <si>
    <t>K19861|3.15224e-166|gmx:100797901|K19861 benzyl alcohol O-benzoyltransferase [EC:2.3.1.196 2.3.1.232] | (RefSeq) 13-hydroxylupanine O-tigloyltransferase-like</t>
  </si>
  <si>
    <t>hypothetical protein GLYMA_16G202300 [Glycine max]</t>
  </si>
  <si>
    <t>cellular component: cell (GO:0005623);; cellular component: cell part (GO:0044464);; biological process: metabolic process (GO:0008152);; biological process: cellular process (GO:0009987);; molecular function: catalytic activity (GO:0003824);; biological process: single-organism process (GO:0044699);; biological process: localization (GO:0051179);; biological process: biological regulation (GO:0065007);; biological process: response to stimulus (GO:0050896);; biological process: cellular component organization or biogenesis (GO:0071840)</t>
  </si>
  <si>
    <t xml:space="preserve">Cellular Component: cytoplasm (GO:0005737);; Molecular Function: O-acyltransferase activity (GO:0008374);; Biological Process: epidermis development (GO:0008544);; Biological Process: macromolecule biosynthetic process (GO:0009059);; Biological Process: phenylpropanoid biosynthetic process (GO:0009699);; Biological Process: flavonoid biosynthetic process (GO:0009813);; Molecular Function: N-acyltransferase activity (GO:0016410);; Molecular Function: transferase activity, transferring acyl groups other than amino-acyl groups (GO:0016747);; Biological Process: cellular component morphogenesis (GO:0032989);; Molecular Function: hydroxycinnamoyltransferase activity (GO:0050734);; Biological Process: response to stimulus (GO:0050896);; Biological Process: localization (GO:0051179);; Biological Process: biological regulation (GO:0065007);; </t>
  </si>
  <si>
    <t>cellular component: cell (GO:0005623);; cellular component: cell part (GO:0044464);; biological process: metabolic process (GO:0008152);; molecular function: catalytic activity (GO:0003824);; biological process: developmental process (GO:0032502);; biological process: cellular process (GO:0009987);; biological process: single-organism process (GO:0044699);; biological process: cellular component organization or biogenesis (GO:0071840);; biological process: response to stimulus (GO:0050896);; biological process: localization (GO:0051179);; biological process: biological regulation (GO:0065007)</t>
  </si>
  <si>
    <t>Molecular Function: O-acyltransferase activity (GO:0008374);; Biological Process: anatomical structure morphogenesis (GO:0009653);; Biological Process: phenylpropanoid metabolic process (GO:0009698);; Biological Process: cellular component organization (GO:0016043);; Molecular Function: N-acyltransferase activity (GO:0016410);; Biological Process: primary metabolic process (GO:0044238);; Biological Process: cellular biosynthetic process (GO:0044249);; Biological Process: single-organism cellular process (GO:0044763);; Biological Process: single-organism developmental process (GO:0044767);; Biological Process: system development (GO:0048731);; Biological Process: response to stimulus (GO:0050896);; Biological Process: localization (GO:0051179);; Biological Process: organic substance biosynthetic process (GO:1901576);;</t>
  </si>
  <si>
    <t>biological process: metabolic process (GO:0008152);; molecular function: catalytic activity (GO:0003824);; biological process: developmental process (GO:0032502);; biological process: cellular process (GO:0009987);; biological process: single-organism process (GO:0044699);; biological process: cellular component organization or biogenesis (GO:0071840);; biological process: response to stimulus (GO:0050896);; biological process: localization (GO:0051179)</t>
  </si>
  <si>
    <t>PREDICTED: protein ECERIFERUM 1 [Glycine max]</t>
  </si>
  <si>
    <t>K15400|0|gmx:100779295|K15400 omega-hydroxypalmitate O-feruloyl transferase [EC:2.3.1.188] | (RefSeq) omega-hydroxypalmitate O-feruloyl transferase-like</t>
  </si>
  <si>
    <t xml:space="preserve">Cellular Component: cytoplasm (GO:0005737);; Biological Process: epidermis development (GO:0008544);; Biological Process: macromolecule biosynthetic process (GO:0009059);; Biological Process: phenylpropanoid metabolic process (GO:0009698);; Molecular Function: N-acyltransferase activity (GO:0016410);; Molecular Function: transferase activity, transferring acyl groups other than amino-acyl groups (GO:0016747);; Biological Process: cellular component morphogenesis (GO:0032989);; Biological Process: primary metabolic process (GO:0044238);; Biological Process: cellular biosynthetic process (GO:0044249);; Biological Process: single-organism biosynthetic process (GO:0044711);; Biological Process: response to stimulus (GO:0050896);; Biological Process: localization (GO:0051179);; Biological Process: organic cyclic compound biosynthetic process (GO:1901362);; </t>
  </si>
  <si>
    <t xml:space="preserve">Biological Process: phenylpropanoid biosynthetic process (GO:0009699);; Biological Process: response to nitrate (GO:0010167);; Biological Process: glucuronoxylan metabolic process (GO:0010413);; Biological Process: nitrate transport (GO:0015706);; Molecular Function: N-acyltransferase activity (GO:0016410);; Molecular Function: O-acetyltransferase activity (GO:0016413);; Molecular Function: transferase activity, transferring acyl groups other than amino-acyl groups (GO:0016747);; Biological Process: cellular nitrogen compound metabolic process (GO:0034641);; Biological Process: primary metabolic process (GO:0044238);; Biological Process: external encapsulating structure organization (GO:0045229);; Biological Process: xylan biosynthetic process (GO:0045492);; Molecular Function: hydroxycinnamoyltransferase activity (GO:0050734);; Biological Process: response to stimulus (GO:0050896);; Biological Process: biological regulation (GO:0065007);; </t>
  </si>
  <si>
    <t>PREDICTED: spermidine coumaroyl CoA acyltransferase [Glycine max]</t>
  </si>
  <si>
    <t>biological process: metabolic process (GO:0008152);; biological process: cellular process (GO:0009987);; biological process: single-organism process (GO:0044699);; biological process: response to stimulus (GO:0050896);; biological process: localization (GO:0051179);; molecular function: catalytic activity (GO:0003824);; biological process: cellular component organization or biogenesis (GO:0071840);; biological process: biological regulation (GO:0065007)</t>
  </si>
  <si>
    <t>K13065|8.62686e-60|gmx:100804886|K13065 shikimate O-hydroxycinnamoyltransferase [EC:2.3.1.133] | (RefSeq) spermidine hydroxycinnamoyl transferase-like</t>
  </si>
  <si>
    <t>Spermidine hydroxycinnamoyl transferase OS=Arabidopsis thaliana GN=SHT PE=1 SV=1</t>
  </si>
  <si>
    <t>hypothetical protein GLYMA_18G059500 [Glycine max]</t>
  </si>
  <si>
    <t xml:space="preserve">Molecular Function: N-acyltransferase activity (GO:0016410);; Molecular Function: O-acetyltransferase activity (GO:0016413);; Molecular Function: transferase activity, transferring acyl groups other than amino-acyl groups (GO:0016747);; Biological Process: primary metabolic process (GO:0044238);; Biological Process: cellular biosynthetic process (GO:0044249);; Biological Process: single-organism metabolic process (GO:0044710);; Biological Process: single-organism cellular process (GO:0044763);; Biological Process: organic substance biosynthetic process (GO:1901576);; </t>
  </si>
  <si>
    <t>K13065|0|gmx:100801822|K13065 shikimate O-hydroxycinnamoyltransferase [EC:2.3.1.133] | (RefSeq) omega-hydroxypalmitate O-feruloyl transferase-like</t>
  </si>
  <si>
    <t>hypothetical protein GLYMA_18G166000 [Glycine max]</t>
  </si>
  <si>
    <t>PREDICTED: malonyl-CoA:anthocyanidin 5-O-glucoside-6&amp;apos;&amp;apos;-O-malonyltransferase-like [Glycine max]</t>
  </si>
  <si>
    <t xml:space="preserve">Cellular Component: cytosol (GO:0005829);; Biological Process: multicellular organism development (GO:0007275);; Biological Process: lipid biosynthetic process (GO:0008610);; Biological Process: phenylpropanoid metabolic process (GO:0009698);; Biological Process: anthocyanin-containing compound biosynthetic process (GO:0009718);; Biological Process: cellular component organization (GO:0016043);; Molecular Function: N-acyltransferase activity (GO:0016410);; Molecular Function: transferase activity, transferring acyl groups other than amino-acyl groups (GO:0016747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Biological Process: anatomical structure development (GO:0048856);; Molecular Function: O-malonyltransferase activity (GO:0050736);; Biological Process: organic cyclic compound biosynthetic process (GO:1901362);; Biological Process: response to oxygen-containing compound (GO:1901700);; </t>
  </si>
  <si>
    <t>PREDICTED: phenolic glucoside malonyltransferase 1-like [Glycine max]</t>
  </si>
  <si>
    <t>cellular component: cell (GO:0005623);; cellular component: cell part (GO:0044464);; biological process: multicellular organismal process (GO:0032501);; biological process: developmental process (GO:0032502);; biological process: single-organism process (GO:0044699);; biological process: metabolic process (GO:0008152);; biological process: cellular process (GO:0009987);; biological process: cellular component organization or biogenesis (GO:0071840);; molecular function: catalytic activity (GO:0003824);; biological process: response to stimulus (GO:0050896)</t>
  </si>
  <si>
    <t xml:space="preserve">Cellular Component: cytosol (GO:0005829);; Biological Process: multicellular organism development (GO:0007275);; Biological Process: lipid biosynthetic process (GO:0008610);; Biological Process: phenylpropanoid metabolic process (GO:0009698);; Biological Process: anthocyanin-containing compound biosynthetic process (GO:0009718);; Biological Process: cellular component organization (GO:0016043);; Molecular Function: acetyltransferase activity (GO:0016407);; Molecular Function: N-acyltransferase activity (GO:0016410);; Molecular Function: transferase activity, transferring acyl groups other than amino-acyl groups (GO:0016747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Biological Process: anatomical structure development (GO:0048856);; Molecular Function: O-malonyltransferase activity (GO:0050736);; Biological Process: organic cyclic compound biosynthetic process (GO:1901362);; Biological Process: response to oxygen-containing compound (GO:1901700);; </t>
  </si>
  <si>
    <t xml:space="preserve">Cellular Component: cytosol (GO:0005829);; Biological Process: multicellular organism development (GO:0007275);; Biological Process: lipid biosynthetic process (GO:0008610);; Biological Process: phenylpropanoid metabolic process (GO:0009698);; Biological Process: anthocyanin-containing compound biosynthetic process (GO:0009718);; Biological Process: cellular component organization (GO:0016043);; Molecular Function: N-acyltransferase activity (GO:0016410);; Molecular Function: transferase activity, transferring acyl groups other than amino-acyl groups (GO:0016747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Biological Process: anatomical structure development (GO:0048856);; Molecular Function: O-malonyltransferase activity (GO:0050736);; Biological Process: response to stimulus (GO:0050896);; Biological Process: organic cyclic compound biosynthetic process (GO:1901362);; </t>
  </si>
  <si>
    <t xml:space="preserve">Cellular Component: cytosol (GO:0005829);; Biological Process: multicellular organism development (GO:0007275);; Biological Process: lipid biosynthetic process (GO:0008610);; Biological Process: anthocyanin-containing compound biosynthetic process (GO:0009718);; Molecular Function: acetyltransferase activity (GO:0016407);; Molecular Function: N-acyltransferase activity (GO:0016410);; Molecular Function: transferase activity, transferring acyl groups other than amino-acyl groups (GO:0016747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Biological Process: anatomical structure development (GO:0048856);; Molecular Function: O-malonyltransferase activity (GO:0050736);; Biological Process: response to stimulus (GO:0050896);; Biological Process: organic cyclic compound biosynthetic process (GO:1901362);; </t>
  </si>
  <si>
    <t>cellular component: cell (GO:0005623);; cellular component: cell part (GO:0044464);; 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;; biological process: cellular process (GO:0009987);; biological process: response to stimulus (GO:0050896)</t>
  </si>
  <si>
    <t xml:space="preserve">Cellular Component: cytoplasm (GO:0005737);; Biological Process: multicellular organism development (GO:0007275);; Molecular Function: O-acyltransferase activity (GO:0008374);; Biological Process: lipid biosynthetic process (GO:0008610);; Biological Process: phenylpropanoid metabolic process (GO:0009698);; Biological Process: flavonoid biosynthetic process (GO:0009813);; Molecular Function: acetyltransferase activity (GO:0016407);; Molecular Function: N-acyltransferase activity (GO:0016410);; Molecular Function: transferase activity, transferring acyl groups other than amino-acyl groups (GO:0016747);; Biological Process: cellular biosynthetic process (GO:0044249);; Biological Process: single-organism biosynthetic process (GO:0044711);; Biological Process: single-organism cellular process (GO:0044763);; Biological Process: anatomical structure development (GO:0048856);; Biological Process: response to stimulus (GO:0050896);; Biological Process: organic cyclic compound biosynthetic process (GO:1901362);; </t>
  </si>
  <si>
    <t>hypothetical protein GLYMA_18G268600 [Glycine max]</t>
  </si>
  <si>
    <t xml:space="preserve">Molecular Function: acetyl-CoA C-acetyltransferase activity (GO:0003985);; Cellular Component: cytosol (GO:0005829);; Biological Process: multicellular organism development (GO:0007275);; Biological Process: lipid biosynthetic process (GO:0008610);; Biological Process: phenylpropanoid metabolic process (GO:0009698);; Biological Process: anthocyanin-containing compound biosynthetic process (GO:0009718);; Biological Process: cellular component organization (GO:0016043);; Molecular Function: N-acyltransferase activity (GO:0016410);; Molecular Function: transferase activity, transferring acyl groups other than amino-acyl groups (GO:0016747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Molecular Function: agmatine N4-coumaroyltransferase activity (GO:0047634);; Biological Process: anatomical structure development (GO:0048856);; Molecular Function: O-malonyltransferase activity (GO:0050736);; Biological Process: organic cyclic compound biosynthetic process (GO:1901362);; Biological Process: response to oxygen-containing compound (GO:1901700);; </t>
  </si>
  <si>
    <t>K13264|0|gmx:100127365|K13264 isoflavone 7-O-glucoside-6''-O-malonyltransferase [EC:2.3.1.115] | (RefSeq) AT133, GmAT133; malonyl-CoA:isoflavone 7-O-glucoside-6''-O-malonyltransferase</t>
  </si>
  <si>
    <t>biological process: metabolic process (GO:0008152);; molecular function: catalytic activity (GO:0003824);; cellular component: cell (GO:0005623);; cellular component: cell part (GO:0044464);; biological process: multicellular organismal process (GO:0032501);; biological process: developmental process (GO:0032502);; biological process: single-organism process (GO:0044699);; biological process: cellular process (GO:0009987);; biological process: cellular component organization or biogenesis (GO:0071840);; biological process: response to stimulus (GO:0050896)</t>
  </si>
  <si>
    <t xml:space="preserve">Cellular Component: cytosol (GO:0005829);; Biological Process: multicellular organism development (GO:0007275);; Biological Process: lipid biosynthetic process (GO:0008610);; Biological Process: flavonoid biosynthetic process (GO:0009813);; Molecular Function: acetyltransferase activity (GO:0016407);; Molecular Function: N-acyltransferase activity (GO:0016410);; Molecular Function: transferase activity, transferring acyl groups other than amino-acyl groups (GO:0016747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Biological Process: anatomical structure development (GO:0048856);; Molecular Function: O-malonyltransferase activity (GO:0050736);; Biological Process: response to stimulus (GO:0050896);; Biological Process: organic cyclic compound biosynthetic process (GO:1901362);; </t>
  </si>
  <si>
    <t>hypothetical protein GLYMA_19G030700 [Glycine max]</t>
  </si>
  <si>
    <t xml:space="preserve">Cellular Component: cytosol (GO:0005829);; Biological Process: multicellular organism development (GO:0007275);; Biological Process: lipid biosynthetic process (GO:0008610);; Biological Process: phenylpropanoid metabolic process (GO:0009698);; Biological Process: anthocyanin-containing compound biosynthetic process (GO:0009718);; Biological Process: cellular component organization (GO:0016043);; Molecular Function: acetyltransferase activity (GO:0016407);; Molecular Function: N-acyltransferase activity (GO:0016410);; Molecular Function: transferase activity, transferring acyl groups other than amino-acyl groups (GO:0016747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Biological Process: anatomical structure development (GO:0048856);; Molecular Function: O-malonyltransferase activity (GO:0050736);; Biological Process: response to stimulus (GO:0050896);; Biological Process: organic cyclic compound biosynthetic process (GO:1901362);; </t>
  </si>
  <si>
    <t>Anthocyanin 5-aromatic acyltransferase OS=Gentiana triflora PE=1 SV=1</t>
  </si>
  <si>
    <t>hypothetical protein GLYMA_19G039600, partial [Glycine max]</t>
  </si>
  <si>
    <t xml:space="preserve">Biological Process: multicellular organism development (GO:0007275);; Molecular Function: O-acyltransferase activity (GO:0008374);; Biological Process: cellular component organization (GO:0016043);; Molecular Function: acetyltransferase activity (GO:0016407);; Molecular Function: N-acyltransferase activity (GO:0016410);; Molecular Function: transferase activity, transferring acyl groups other than amino-acyl groups (GO:0016747);; Biological Process: primary metabolic process (GO:0044238);; Biological Process: cellular biosynthetic process (GO:0044249);; Biological Process: single-organism biosynthetic process (GO:0044711);; Biological Process: single-organism cellular process (GO:0044763);; Biological Process: single-organism developmental process (GO:0044767);; Biological Process: anatomical structure development (GO:0048856);; Biological Process: response to stimulus (GO:0050896);; Biological Process: organic cyclic compound biosynthetic process (GO:1901362);; </t>
  </si>
  <si>
    <t>PREDICTED: anthocyanin 5-aromatic acyltransferase-like [Glycine max]</t>
  </si>
  <si>
    <t>biological process: multicellular organismal process (GO:0032501);; biological process: developmental process (GO:0032502);; biological process: single-organism process (GO:0044699);; biological process: metabolic process (GO:0008152);; molecular function: catalytic activity (GO:0003824);; biological process: cellular component organization or biogenesis (GO:0071840);; biological process: cellular process (GO:0009987);; biological process: response to stimulus (GO:0050896)</t>
  </si>
  <si>
    <t>K15400|0|gmx:100804504|K15400 omega-hydroxypalmitate O-feruloyl transferase [EC:2.3.1.188] | (RefSeq) omega-hydroxypalmitate O-feruloyl transferase-like</t>
  </si>
  <si>
    <t>K15400|0|gmx:100780971|K15400 omega-hydroxypalmitate O-feruloyl transferase [EC:2.3.1.188] | (RefSeq) omega-hydroxypalmitate O-feruloyl transferase-like</t>
  </si>
  <si>
    <t>Biological Process: phenylpropanoid biosynthetic process (GO:0009699);; Biological Process: alkaloid metabolic process (GO:0009820);; Biological Process: cellular component organization (GO:0016043);; Molecular Function: N-acyltransferase activity (GO:0016410);; Molecular Function: O-acetyltransferase activity (GO:0016413);; Biological Process: primary metabolic process (GO:0044238);; Biological Process: cellular nitrogen compound biosynthetic process (GO:0044271);; Biological Process: single-organism cellular process (GO:0044763);; Molecular Function: hydroxycinnamoyltransferase activity (GO:0050734);; Biological Process: biological regulation (GO:0065007);; Biological Process: organonitrogen compound biosynthetic process (GO:1901566);;</t>
  </si>
  <si>
    <t>PREDICTED: 3&amp;apos;-N-debenzoyl-2&amp;apos;-deoxytaxol N-benzoyltransferase-like [Glycine max]</t>
  </si>
  <si>
    <t>K19861|6.68858e-159|gmx:100792864|K19861 benzyl alcohol O-benzoyltransferase [EC:2.3.1.196 2.3.1.232] | (RefSeq) benzyl alcohol O-benzoyltransferase-like</t>
  </si>
  <si>
    <t>hypothetical protein GLYMA_19G241900 [Glycine max]</t>
  </si>
  <si>
    <t>K19861|0|gmx:100792864|K19861 benzyl alcohol O-benzoyltransferase [EC:2.3.1.196 2.3.1.232] | (RefSeq) benzyl alcohol O-benzoyltransferase-like</t>
  </si>
  <si>
    <t xml:space="preserve">Molecular Function: N-acyltransferase activity (GO:0016410);; Molecular Function: transferase activity, transferring acyl groups other than amino-acyl groups (GO:0016747);; Biological Process: cellular biosynthetic process (GO:0044249);; Biological Process: single-organism process (GO:0044699);; Biological Process: organic substance biosynthetic process (GO:1901576);; </t>
  </si>
  <si>
    <t>hypothetical protein GLYMA_20G180700 [Glycine max]</t>
  </si>
  <si>
    <t>[E]</t>
  </si>
  <si>
    <t>Amino acid transport and metabolism</t>
  </si>
  <si>
    <t>Cellular Component: cytoplasm (GO:0005737);; Biological Process: L-phenylalanine catabolic process (GO:0006559);; Biological Process: response to oxidative stress (GO:0006979);; Biological Process: pollen development (GO:0009555);; Biological Process: cinnamic acid biosynthetic process (GO:0009800);; Biological Process: drought recovery (GO:0009819);; Biological Process: response to UV-B (GO:0010224);; Molecular Function: phenylalanine ammonia-lyase activity (GO:0045548);; Biological Process: salicylic acid catabolic process (GO:0046244);; Biological Process: lignin catabolic process (GO:0046274);; Biological Process: response to karrikin (GO:0080167);;</t>
  </si>
  <si>
    <t>K10775|0|gmx:100787872|K10775 phenylalanine ammonia-lyase [EC:4.3.1.24] | (RefSeq) phenylalanine ammonia-lyase class 3</t>
  </si>
  <si>
    <t>Phenylalanine metabolism (ko00360);; Phenylpropanoid biosynthesis (ko00940)</t>
  </si>
  <si>
    <t>Aromatic amino acid lyase</t>
  </si>
  <si>
    <t>Phenylalanine ammonia-lyase class 3 OS=Phaseolus vulgaris PE=3 SV=1</t>
  </si>
  <si>
    <t>E</t>
  </si>
  <si>
    <t>PREDICTED: phenylalanine ammonia-lyase class 3 isoform X1 [Glycine max]</t>
  </si>
  <si>
    <t>cellular component: cell (GO:0005623);; cellular component: cell part (GO:0044464);; biological process: metabolic process (GO:0008152);; biological process: cellular process (GO:0009987);; biological process: single-organism process (GO:0044699);; biological process: response to stimulus (GO:0050896);; biological process: multicellular organismal process (GO:0032501);; biological process: developmental process (GO:0032502);; molecular function: catalytic activity (GO:0003824)</t>
  </si>
  <si>
    <t>K10775|0|gmx:100787902|K10775 phenylalanine ammonia-lyase [EC:4.3.1.24] | (RefSeq) phenylalanine ammonia-lyase 1-like</t>
  </si>
  <si>
    <t>Phenylalanine ammonia-lyase 1 OS=Glycine max GN=PAL1 PE=3 SV=1</t>
  </si>
  <si>
    <t>PREDICTED: phenylalanine ammonia-lyase 1-like [Glycine max]</t>
  </si>
  <si>
    <t>K10775|0|gmx:100788438|K10775 phenylalanine ammonia-lyase [EC:4.3.1.24] | (RefSeq) PAL1, pal2; phenylalanine ammonia-lyase 1</t>
  </si>
  <si>
    <t>PREDICTED: phenylalanine ammonia-lyase 1 [Glycine max]</t>
  </si>
  <si>
    <t>K10775|0|gmx:100302735|K10775 phenylalanine ammonia-lyase [EC:4.3.1.24] | (RefSeq) PAL2, pal3; phenylalanine ammonia-lyase 2</t>
  </si>
  <si>
    <t>Phenylalanine ammonia-lyase class 2 OS=Phaseolus vulgaris PE=3 SV=1</t>
  </si>
  <si>
    <t>hypothetical protein GLYMA_10G058200 [Glycine max]</t>
  </si>
  <si>
    <t>K10775|0|gmx:100801470|K10775 phenylalanine ammonia-lyase [EC:4.3.1.24] | (RefSeq) phenylalanine ammonia-lyase 2-like</t>
  </si>
  <si>
    <t>Phenylalanine ammonia-lyase 2 OS=Cicer arietinum GN=PAL2 PE=2 SV=1</t>
  </si>
  <si>
    <t>hypothetical protein GLYMA_10G209800 [Glycine max]</t>
  </si>
  <si>
    <t>Cellular Component: cytoplasm (GO:0005737);; Biological Process: L-phenylalanine catabolic process (GO:0006559);; Biological Process: cinnamic acid biosynthetic process (GO:0009800);; Molecular Function: phenylalanine ammonia-lyase activity (GO:0045548);;</t>
  </si>
  <si>
    <t>K10775|0|gmx:100803857|K10775 phenylalanine ammonia-lyase [EC:4.3.1.24] | (RefSeq) phenylalanine ammonia-lyase class 2</t>
  </si>
  <si>
    <t>PREDICTED: phenylalanine ammonia-lyase class 2 [Glycine max]</t>
  </si>
  <si>
    <t>cellular component: cell (GO:0005623);; cellular component: cell part (GO:0044464);; biological process: metabolic process (GO:0008152);; biological process: cellular process (GO:0009987);; biological process: single-organism process (GO:0044699);; molecular function: catalytic activity (GO:0003824)</t>
  </si>
  <si>
    <t>K10775|0|gmx:100811101|K10775 phenylalanine ammonia-lyase [EC:4.3.1.24] | (RefSeq) pal1; phenylalanine ammonia-lyase 1</t>
  </si>
  <si>
    <t>K10775|0|gmx:100818777|K10775 phenylalanine ammonia-lyase [EC:4.3.1.24] | (RefSeq) phenylalanine ammonia-lyase 2</t>
  </si>
  <si>
    <t>PREDICTED: phenylalanine ammonia-lyase 2 [Glycine max]</t>
  </si>
  <si>
    <t>Cellular Component: cytoplasm (GO:0005737);; Biological Process: cellular aromatic compound metabolic process (GO:0006725);; Biological Process: nitrogen compound metabolic process (GO:0006807);; Biological Process: signal transduction (GO:0007165);; Biological Process: cellular response to stress (GO:0033554);; Molecular Function: UDP-glucosyltransferase activity (GO:0035251);; Cellular Component: intracellular membrane-bounded organelle (GO:0043231);; Biological Process: primary metabolic process (GO:0044238);; Biological Process: single-organism metabolic process (GO:0044710);; Biological Process: heterocycle metabolic process (GO:0046483);; Biological Process: cellular response to organic substance (GO:0071310);; Biological Process: organic substance catabolic process (GO:1901575);;</t>
  </si>
  <si>
    <t>[GC]</t>
  </si>
  <si>
    <t>Carbohydrate transport and metabolism;; Energy production and conversion</t>
  </si>
  <si>
    <t>UDP-glucoronosyl and UDP-glucosyl transferase</t>
  </si>
  <si>
    <t>7-deoxyloganetic acid glucosyltransferase OS=Catharanthus roseus GN=UGT709C2 PE=1 SV=1</t>
  </si>
  <si>
    <t>PREDICTED: 7-deoxyloganetic acid glucosyltransferase-like [Glycine max]</t>
  </si>
  <si>
    <t>cellular component: cell (GO:0005623);; cellular component: cell part (GO:0044464);; biological process: metabolic process (GO:0008152);; biological process: cellular process (GO:0009987);; biological process: response to stimulus (GO:0050896);; biological process: biological regulation (GO:0065007);; molecular function: catalytic activity (GO:0003824);; cellular component: organelle (GO:0043226);; biological process: single-organism process (GO:0044699)</t>
  </si>
  <si>
    <t>Biological Process: fatty acid catabolic process (GO:0009062);; Biological Process: cytokinin metabolic process (GO:0009690);; Biological Process: cellular response to stress (GO:0033554);; Biological Process: response to chemical (GO:0042221);; Molecular Function: cytokinin 7-beta-glucosyltransferase activity (GO:0047807);; Biological Process: seed development (GO:0048316);; Biological Process: regulation of cellular process (GO:0050794);; Molecular Function: quercetin 3-O-glucosyltransferase activity (GO:0080043);; Molecular Function: quercetin 7-O-glucosyltransferase activity (GO:0080044);; Molecular Function: cytokinin 9-beta-glucosyltransferase activity (GO:0080062);; Biological Process: regulation of anthocyanin catabolic process (GO:1900000);;</t>
  </si>
  <si>
    <t>hypothetical protein GLYMA_01G021900 [Glycine max]</t>
  </si>
  <si>
    <t>biological process: metabolic process (GO:0008152);; biological process: cellular process (GO:0009987);; biological process: single-organism process (GO:0044699);; biological process: biological regulation (GO:0065007);; biological process: response to stimulus (GO:0050896);; molecular function: catalytic activity (GO:0003824);; biological process: reproductive process (GO:0022414);; biological process: multicellular organismal process (GO:0032501);; biological process: developmental process (GO:0032502)</t>
  </si>
  <si>
    <t>[G]</t>
  </si>
  <si>
    <t>Biological Process: cellular aromatic compound metabolic process (GO:0006725);; Biological Process: signal transduction (GO:0007165);; Biological Process: glycoside metabolic process (GO:0016137);; Biological Process: cellular response to stress (GO:0033554);; Biological Process: cellular nitrogen compound metabolic process (GO:0034641);; Cellular Component: intracellular membrane-bounded organelle (GO:0043231);; Biological Process: primary metabolic process (GO:0044238);; Cellular Component: cytoplasmic part (GO:0044444);; Biological Process: heterocycle metabolic process (GO:0046483);; Molecular Function: trans-zeatin O-beta-D-glucosyltransferase activity (GO:0050403);; Molecular Function: cis-zeatin O-beta-D-glucosyltransferase activity (GO:0050502);; Biological Process: cellular response to organic substance (GO:0071310);; Biological Process: carbohydrate derivative metabolic process (GO:1901135);; Biological Process: organonitrogen compound metabolic process (GO:1901564);; Biological Process: organic substance catabolic process (GO:1901575);; Biological Process: cellular response to oxygen-containing compound (GO:1901701);;</t>
  </si>
  <si>
    <t>biological process: metabolic process (GO:0008152);; biological process: cellular process (GO:0009987);; biological process: response to stimulus (GO:0050896);; biological process: biological regulation (GO:0065007);; biological process: single-organism process (GO:0044699);; cellular component: cell (GO:0005623);; cellular component: organelle (GO:0043226);; cellular component: cell part (GO:0044464);; molecular function: catalytic activity (GO:0003824)</t>
  </si>
  <si>
    <t>Biological Process: DNA repair (GO:0006281);; Biological Process: DNA recombination (GO:0006310);; Biological Process: protein targeting to membrane (GO:0006612);; Biological Process: fatty acid beta-oxidation (GO:0006635);; Biological Process: cytokinin metabolic process (GO:0009690);; Biological Process: salicylic acid mediated signaling pathway (GO:0009863);; Biological Process: jasmonic acid mediated signaling pathway (GO:0009867);; Biological Process: vernalization response (GO:0010048);; Biological Process: regulation of plant-type hypersensitive response (GO:0010363);; Biological Process: endoplasmic reticulum unfolded protein response (GO:0030968);; Cellular Component: intracellular membrane-bounded organelle (GO:0043231);; Biological Process: response to arsenic-containing substance (GO:0046685);; Molecular Function: cytokinin 7-beta-glucosyltransferase activity (GO:0047807);; Biological Process: seed development (GO:0048316);; Molecular Function: trans-zeatin O-beta-D-glucosyltransferase activity (GO:0050403);; Molecular Function: cis-zeatin O-beta-D-glucosyltransferase activity (GO:0050502);; Molecular Function: quercetin 3-O-glucosyltransferase activity (GO:0080043);; Molecular Function: quercetin 7-O-glucosyltransferase activity (GO:0080044);; Molecular Function: cytokinin 9-beta-glucosyltransferase activity (GO:0080062);; Biological Process: regulation of anthocyanin catabolic process (GO:1900000);;</t>
  </si>
  <si>
    <t>hypothetical protein GLYMA_01G033100 [Glycine max]</t>
  </si>
  <si>
    <t>biological process: metabolic process (GO:0008152);; biological process: cellular process (GO:0009987);; biological process: single-organism process (GO:0044699);; biological process: response to stimulus (GO:0050896);; biological process: localization (GO:0051179);; biological process: cellular component organization or biogenesis (GO:0071840);; biological process: biological regulation (GO:0065007);; biological process: signaling (GO:0023052);; cellular component: cell (GO:0005623);; cellular component: organelle (GO:0043226);; cellular component: cell part (GO:0044464);; molecular function: catalytic activity (GO:0003824);; biological process: reproductive process (GO:0022414);; biological process: multicellular organismal process (GO:0032501);; biological process: developmental process (GO:0032502)</t>
  </si>
  <si>
    <t>Molecular Function: protein binding (GO:0005515);; Cellular Component: nucleus (GO:0005634);; Biological Process: tryptophan catabolic process (GO:0006569);; Biological Process: toxin catabolic process (GO:0009407);; Cellular Component: phragmoplast (GO:0009524);; Biological Process: indoleacetic acid biosynthetic process (GO:0009684);; Biological Process: salicylic acid metabolic process (GO:0009696);; Biological Process: anthocyanin-containing compound biosynthetic process (GO:0009718);; Biological Process: response to salicylic acid (GO:0009751);; Biological Process: cinnamic acid ester metabolic process (GO:0009801);; Biological Process: shoot system morphogenesis (GO:0010016);; Biological Process: response to nitrate (GO:0010167);; Biological Process: response to UV-B (GO:0010224);; Molecular Function: abscisic acid glucosyltransferase activity (GO:0010294);; Biological Process: response to cyclopentenone (GO:0010583);; Biological Process: nitrate transport (GO:0015706);; Biological Process: benzoate metabolic process (GO:0018874);; Biological Process: glucosinolate biosynthetic process (GO:0019761);; Biological Process: cellular response to water deprivation (GO:0042631);; Biological Process: defense response to bacterium (GO:0042742);; Biological Process: para-aminobenzoic acid metabolic process (GO:0046482);; Molecular Function: thiohydroximate beta-D-glucosyltransferase activity (GO:0047251);; Biological Process: root hair elongation (GO:0048767);; Molecular Function: sinapate 1-glucosyltransferase activity (GO:0050284);; Biological Process: defense response by callose deposition in cell wall (GO:0052544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Molecular Function: UDP-glucose:4-aminobenzoate acylglucosyltransferase activity (GO:0080002);; Biological Process: indolebutyric acid metabolic process (GO:0080024);; Molecular Function: quercetin 7-O-glucosyltransferase activity (GO:0080044);; Molecular Function: quercetin 4'-O-glucosyltransferase activity (GO:0080046);; Biological Process: response to karrikin (GO:0080167);;</t>
  </si>
  <si>
    <t>K11820|0|gmx:100787855|K11820 N-hydroxythioamide S-beta-glucosyltransferase [EC:2.4.1.195] | (RefSeq) UDP-glycosyltransferase 74B1-like</t>
  </si>
  <si>
    <t>Tryptophan metabolism (ko00380);; Glucosinolate biosynthesis (ko00966);; 2-Oxocarboxylic acid metabolism (ko01210)</t>
  </si>
  <si>
    <t>UDP-glycosyltransferase 74B1 OS=Arabidopsis thaliana GN=UGT74B1 PE=1 SV=1</t>
  </si>
  <si>
    <t>PREDICTED: UDP-glycosyltransferase 74B1-like [Glycine max]</t>
  </si>
  <si>
    <t>molecular function: binding (GO:0005488);; 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biological regulation (GO:0065007);; biological process: response to stimulus (GO:0050896);; biological process: developmental process (GO:0032502);; molecular function: catalytic activity (GO:0003824);; biological process: localization (GO:0051179);; biological process: multi-organism process (GO:0051704);; biological process: growth (GO:0040007);; biological process: cellular component organization or biogenesis (GO:0071840)</t>
  </si>
  <si>
    <t xml:space="preserve">Cellular Component: cytosol (GO:0005829);; Biological Process: metabolic process (GO:0008152);; Biological Process: response to organic substance (GO:0010033);; Biological Process: response to UV-B (GO:0010224);; Molecular Function: abscisic acid glucosyltransferase activity (GO:0010294);; Biological Process: brassinosteroid metabolic process (GO:0016131);; Molecular Function: transferase activity, transferring hexosyl groups (GO:0016758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 </t>
  </si>
  <si>
    <t>Soyasapogenol B glucuronide galactosyltransferase OS=Glycine max GN=GmSGT2 PE=1 SV=1</t>
  </si>
  <si>
    <t>PREDICTED: soyasapogenol B glucuronide galactosyltransferase-like [Glycine max]</t>
  </si>
  <si>
    <t>cellular component: cell (GO:0005623);; cellular component: cell part (GO:0044464);; biological process: metabolic process (GO:0008152);; biological process: response to stimulus (GO:0050896);; molecular function: catalytic activity (GO:0003824);; biological process: single-organism process (GO:0044699);; biological process: biological regulation (GO:0065007);; biological process: multi-organism process (GO:0051704)</t>
  </si>
  <si>
    <t xml:space="preserve">Biological Process: transition metal ion transport (GO:0000041);; Biological Process: cellular amino acid metabolic process (GO:0006520);; Biological Process: protein targeting to membrane (GO:0006612);; Biological Process: anion transport (GO:0006820);; Biological Process: cell communication (GO:0007154);; Biological Process: metabolic process (GO:0008152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response to organic substance (GO:0010033);; Biological Process: regulation of plant-type hypersensitive response (GO:0010363);; Molecular Function: transferase activity, transferring hexosyl groups (GO:0016758);; Biological Process: xenobiotic catabolic process (GO:0042178);; Biological Process: indole-containing compound metabolic process (GO:0042430);; Cellular Component: intracellular membrane-bounded organelle (GO:0043231);; Cellular Component: cytoplasmic part (GO:0044444);; Biological Process: pigment biosynthetic process (GO:0046148);; Molecular Function: coniferyl-alcohol glucosyltransferase activity (GO:0047209);; Molecular Function: quercetin 3-O-glucosyltransferase activity (GO:0080043);; </t>
  </si>
  <si>
    <t>K08237|0|gmx:100776196|K08237 hydroquinone glucosyltransferase [EC:2.4.1.218] | (RefSeq) hydroquinone glucosyltransferase-like</t>
  </si>
  <si>
    <t>Hydroquinone glucosyltransferase OS=Rauvolfia serpentina GN=AS PE=1 SV=1</t>
  </si>
  <si>
    <t>PREDICTED: hydroquinone glucosyltransferase-like [Glycine max]</t>
  </si>
  <si>
    <t>biological process: single-organism process (GO:0044699);; biological process: localization (GO:0051179);; biological process: metabolic process (GO:0008152);; biological process: cellular process (GO:0009987);; biological process: cellular component organization or biogenesis (GO:0071840);; biological process: response to stimulus (GO:0050896);; biological process: biological regulation (GO:0065007);; molecular function: catalytic activity (GO:0003824);; cellular component: cell (GO:0005623);; cellular component: organelle (GO:0043226);; cellular component: cell part (GO:0044464)</t>
  </si>
  <si>
    <t xml:space="preserve">Biological Process: tryptophan catabolic process (GO:0006569);; Biological Process: protein targeting to membrane (GO:0006612);; Biological Process: cellular aromatic compound metabolic process (GO:0006725);; Biological Process: iron ion transport (GO:0006826);; Molecular Function: UDP-glycosyltransferase activity (GO:0008194);; Biological Process: toxin catabolic process (GO:0009407);; Biological Process: response to wounding (GO:0009611);; Biological Process: response to toxic substance (GO:0009636);; Biological Process: response to salt stress (GO:0009651);; Biological Process: indoleacetic acid biosynthetic process (GO:0009684);; Biological Process: coumarin biosynthetic process (GO:0009805);; Biological Process: lignin metabolic process (GO:0009808);; Biological Process: positive regulation of flavonoid biosynthetic process (GO:0009963);; Biological Process: cellular response to iron ion starvation (GO:0010106);; Biological Process: response to nitrate (GO:0010167);; Biological Process: regulation of anion channel activity (GO:0010359);; Biological Process: regulation of plant-type hypersensitive response (GO:0010363);; Biological Process: response to cyclopentenone (GO:0010583);; Biological Process: nitrate transport (GO:0015706);; Molecular Function: transferase activity, transferring hexosyl groups (GO:0016758);; Biological Process: carboxylic acid metabolic process (GO:0019752);; Biological Process: xenobiotic catabolic process (GO:0042178);; Cellular Component: intracellular membrane-bounded organelle (GO:0043231);; Cellular Component: cytoplasmic part (GO:0044444);; Biological Process: pigment biosynthetic process (GO:0046148);; Molecular Function: coniferyl-alcohol glucosyltransferase activity (GO:0047209);; Molecular Function: quercetin 3-O-glucosyltransferase activity (GO:0080043);; Biological Process: organic cyclic compound metabolic process (GO:1901360);; Biological Process: organonitrogen compound metabolic process (GO:1901564);; </t>
  </si>
  <si>
    <t>K12356|0|gmx:100781979|K12356 coniferyl-alcohol glucosyltransferase [EC:2.4.1.111] | (RefSeq) UDP-glycosyltransferase 72E1-like</t>
  </si>
  <si>
    <t>Phenylpropanoid biosynthesis (ko00940)</t>
  </si>
  <si>
    <t>UDP-glycosyltransferase 72E2 OS=Arabidopsis thaliana GN=UGT72E2 PE=1 SV=1</t>
  </si>
  <si>
    <t>PREDICTED: UDP-glycosyltransferase 72E1-like [Glycine max]</t>
  </si>
  <si>
    <t>biological process: metabolic process (GO:0008152);; biological process: cellular process (GO:0009987);; biological process: single-organism process (GO:0044699);; biological process: localization (GO:0051179);; biological process: cellular component organization or biogenesis (GO:0071840);; molecular function: catalytic activity (GO:0003824);; biological process: response to stimulus (GO:0050896);; biological process: biological regulation (GO:0065007);; cellular component: cell (GO:0005623);; cellular component: organelle (GO:0043226);; cellular component: cell part (GO:0044464)</t>
  </si>
  <si>
    <t>Cellular Component: nucleus (GO:0005634);; Biological Process: tryptophan catabolic process (GO:0006569);; Biological Process: toxin catabolic process (GO:0009407);; Biological Process: indoleacetic acid biosynthetic process (GO:0009684);; Biological Process: salicylic acid metabolic process (GO:0009696);; Biological Process: anthocyanin-containing compound biosynthetic process (GO:0009718);; Biological Process: cinnamic acid ester metabolic process (GO:0009801);; Biological Process: shoot system morphogenesis (GO:0010016);; Biological Process: response to nitrate (GO:0010167);; Biological Process: response to UV-B (GO:0010224);; Molecular Function: abscisic acid glucosyltransferase activity (GO:0010294);; Biological Process: response to cyclopentenone (GO:0010583);; Biological Process: nitrate transport (GO:0015706);; Biological Process: benzoate metabolic process (GO:0018874);; Biological Process: glucosinolate biosynthetic process (GO:0019761);; Biological Process: cellular response to water deprivation (GO:0042631);; Biological Process: defense response to bacterium (GO:0042742);; Cellular Component: cytoplasmic part (GO:0044444);; Biological Process: para-aminobenzoic acid metabolic process (GO:0046482);; Molecular Function: indole-3-acetate beta-glucosyltransferase activity (GO:0047215);; Molecular Function: thiohydroximate beta-D-glucosyltransferase activity (GO:0047251);; Biological Process: root hair elongation (GO:0048767);; Molecular Function: sinapate 1-glucosyltransferase activity (GO:0050284);; Biological Process: defense response by callose deposition in cell wall (GO:0052544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Molecular Function: UDP-glucose:4-aminobenzoate acylglucosyltransferase activity (GO:0080002);; Biological Process: indolebutyric acid metabolic process (GO:0080024);; Molecular Function: quercetin 7-O-glucosyltransferase activity (GO:0080044);; Molecular Function: quercetin 4'-O-glucosyltransferase activity (GO:0080046);; Biological Process: response to karrikin (GO:0080167);;</t>
  </si>
  <si>
    <t>K11820|0|gmx:100806069|K11820 N-hydroxythioamide S-beta-glucosyltransferase [EC:2.4.1.195] | (RefSeq) UDP-glycosyltransferase 74B1-like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biological regulation (GO:0065007);; biological process: developmental process (GO:0032502);; biological process: response to stimulus (GO:0050896);; molecular function: catalytic activity (GO:0003824);; biological process: localization (GO:0051179);; biological process: multi-organism process (GO:0051704);; biological process: growth (GO:0040007);; biological process: cellular component organization or biogenesis (GO:0071840)</t>
  </si>
  <si>
    <t>Cellular Component: nucleus (GO:0005634);; Cellular Component: vacuolar membrane (GO:0005774);; Cellular Component: plasma membrane (GO:0005886);; Biological Process: cold acclimation (GO:0009631);; Biological Process: flavonoid biosynthetic process (GO:0009813);; Biological Process: seed germination (GO:0009845);; Biological Process: seed coat development (GO:0010214);; Biological Process: sterol metabolic process (GO:0016125);; Biological Process: cellulose biosynthetic process (GO:0030244);; Molecular Function: beta-sitosterol UDP-glucosyltransferase activity (GO:0051507);;</t>
  </si>
  <si>
    <t>K05841|0|gmx:100797391|K05841 sterol 3beta-glucosyltransferase [EC:2.4.1.173] | (RefSeq) sterol 3-beta-glucosyltransferase UGT80B1-like</t>
  </si>
  <si>
    <t>Glycosyltransferase family 28 N-terminal domain;; UDP-glucoronosyl and UDP-glucosyl transferase</t>
  </si>
  <si>
    <t>Sterol 3-beta-glucosyltransferase UGT80B1 OS=Arabidopsis thaliana GN=UGT80B1 PE=2 SV=1</t>
  </si>
  <si>
    <t>PREDICTED: sterol 3-beta-glucosyltransferase UGT80B1-like isoform X2 [Glycine max]</t>
  </si>
  <si>
    <t>cellular component: cell (GO:0005623);; cellular component: organelle (GO:0043226);; cellular component: cell part (GO:0044464);; cellular component: membrane (GO:0016020);; cellular component: organelle part (GO:0044422);; biological process: response to stimulus (GO:0050896);; biological process: metabolic process (GO:0008152);; biological process: multicellular organismal process (GO:0032501);; biological process: single-organism process (GO:0044699);; biological process: reproductive process (GO:0022414);; biological process: developmental process (GO:0032502);; biological process: cellular process (GO:0009987);; molecular function: catalytic activity (GO:0003824)</t>
  </si>
  <si>
    <t>Cellular Component: cytosol (GO:0005829);; Biological Process: metabolic process (GO:0008152);; Biological Process: response to organic substance (GO:0010033);; Biological Process: response to UV-B (GO:0010224);; Molecular Function: abscisic acid glucosyltransferase activity (GO:0010294);; Biological Process: brassinosteroid metabolic process (GO:0016131);; Molecular Function: UDP-glucosyltransferase activity (GO:0035251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</t>
  </si>
  <si>
    <t>K14595|0|gmx:100815146|K14595 abscisate beta-glucosyltransferase [EC:2.4.1.263] | (RefSeq) abscisate beta-glucosyltransferase-like</t>
  </si>
  <si>
    <t>Carotenoid biosynthesis (ko00906)</t>
  </si>
  <si>
    <t>Abscisate beta-glucosyltransferase OS=Phaseolus angularis GN=AOG PE=1 SV=1</t>
  </si>
  <si>
    <t>PREDICTED: abscisate beta-glucosyltransferase-like [Glycine max]</t>
  </si>
  <si>
    <t>Biological Process: metabolic process (GO:0008152);; Molecular Function: UDP-glucosyltransferase activity (GO:0035251);; Cellular Component: cytoplasmic part (GO:0044444);; Biological Process: single-organism metabolic process (GO:0044710);; Biological Process: response to stimulus (GO:0050896);; Biological Process: organic hydroxy compound metabolic process (GO:1901615);;</t>
  </si>
  <si>
    <t>hypothetical protein GLYMA_02G104400 [Glycine max]</t>
  </si>
  <si>
    <t>biological process: metabolic process (GO:0008152);; molecular function: catalytic activity (GO:0003824);; cellular component: cell (GO:0005623);; cellular component: cell part (GO:0044464);; biological process: single-organism process (GO:0044699);; biological process: response to stimulus (GO:0050896)</t>
  </si>
  <si>
    <t>Cellular Component: cytosol (GO:0005829);; Biological Process: metabolic process (GO:0008152);; Biological Process: toxin catabolic process (GO:0009407);; Cellular Component: chloroplast (GO:0009507);; Biological Process: response to ethylene (GO:0009723);; Biological Process: response to UV-B (GO:0010224);; Molecular Function: abscisic acid glucosyltransferase activity (GO:0010294);; Biological Process: response to cyclopentenone (GO:0010583);; Biological Process: brassinosteroid metabolic process (GO:0016131);; Molecular Function: UDP-glucosyltransferase activity (GO:0035251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</t>
  </si>
  <si>
    <t>UDP-glycosyltransferase 73B3 OS=Arabidopsis thaliana GN=UGT73B3 PE=2 SV=1</t>
  </si>
  <si>
    <t>PREDICTED: UDP-glucosyl transferase 73B2-like [Glycine max]</t>
  </si>
  <si>
    <t>cellular component: cell (GO:0005623);; cellular component: cell part (GO:0044464);; biological process: metabolic process (GO:0008152);; biological process: cellular process (GO:0009987);; biological process: single-organism process (GO:0044699);; cellular component: organelle (GO:0043226);; biological process: response to stimulus (GO:0050896);; molecular function: catalytic activity (GO:0003824);; biological process: biological regulation (GO:0065007);; biological process: multi-organism process (GO:0051704)</t>
  </si>
  <si>
    <t>Scopoletin glucosyltransferase OS=Nicotiana tabacum GN=TOGT1 PE=1 SV=1</t>
  </si>
  <si>
    <t>PREDICTED: scopoletin glucosyltransferase-like [Glycine max]</t>
  </si>
  <si>
    <t>Cellular Component: cytosol (GO:0005829);; Biological Process: metabolic process (GO:0008152);; Biological Process: toxin catabolic process (GO:0009407);; Biological Process: response to ethylene (GO:0009723);; Biological Process: response to UV-B (GO:0010224);; Molecular Function: abscisic acid glucosyltransferase activity (GO:0010294);; Biological Process: response to cyclopentenone (GO:0010583);; Biological Process: brassinosteroid metabolic process (GO:0016131);; Molecular Function: UDP-glucosyltransferase activity (GO:0035251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</t>
  </si>
  <si>
    <t>cellular component: cell (GO:0005623);; cellular component: cell part (GO:0044464);; biological process: metabolic process (GO:0008152);; biological process: cellular process (GO:0009987);; biological process: single-organism process (GO:0044699);; biological process: response to stimulus (GO:0050896);; molecular function: catalytic activity (GO:0003824);; biological process: biological regulation (GO:0065007);; biological process: multi-organism process (GO:0051704)</t>
  </si>
  <si>
    <t>hypothetical protein GLYMA_02G105100 [Glycine max]</t>
  </si>
  <si>
    <t>Cellular Component: cytosol (GO:0005829);; Biological Process: metabolic process (GO:0008152);; Biological Process: toxin catabolic process (GO:0009407);; Biological Process: response to ethylene (GO:0009723);; Biological Process: response to UV-B (GO:0010224);; Molecular Function: abscisic acid glucosyltransferase activity (GO:0010294);; Biological Process: response to cyclopentenone (GO:0010583);; Biological Process: brassinosteroid metabolic process (GO:0016131);; Molecular Function: UDP-glucosyltransferase activity (GO:0035251);; Cellular Component: intracellular membrane-bounded organelle (GO:0043231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</t>
  </si>
  <si>
    <t>hypothetical protein GLYMA_02G105200 [Glycine max]</t>
  </si>
  <si>
    <t>cellular component: cell (GO:0005623);; cellular component: cell part (GO:0044464);; biological process: metabolic process (GO:0008152);; biological process: cellular process (GO:0009987);; biological process: single-organism process (GO:0044699);; biological process: response to stimulus (GO:0050896);; molecular function: catalytic activity (GO:0003824);; biological process: biological regulation (GO:0065007);; cellular component: organelle (GO:0043226);; biological process: multi-organism process (GO:0051704)</t>
  </si>
  <si>
    <t>Biological Process: protein targeting to membrane (GO:0006612);; Biological Process: salicylic acid mediated signaling pathway (GO:0009863);; Biological Process: jasmonic acid mediated signaling pathway (GO:0009867);; Biological Process: regulation of plant-type hypersensitive response (GO:0010363);; Biological Process: glycoside metabolic process (GO:0016137);; Biological Process: endoplasmic reticulum unfolded protein response (GO:0030968);; Cellular Component: intracellular membrane-bounded organelle (GO:0043231);; Biological Process: cellular metabolic process (GO:0044237);; Biological Process: primary metabolic process (GO:0044238);; Cellular Component: cytoplasmic part (GO:0044444);; Molecular Function: trans-zeatin O-beta-D-glucosyltransferase activity (GO:0050403);; Molecular Function: cis-zeatin O-beta-D-glucosyltransferase activity (GO:0050502);; Molecular Function: quercetin 3-O-glucosyltransferase activity (GO:0080043);; Molecular Function: quercetin 7-O-glucosyltransferase activity (GO:0080044);; Biological Process: carbohydrate derivative metabolic process (GO:1901135);; Biological Process: organonitrogen compound metabolic process (GO:1901564);; Biological Process: organic substance catabolic process (GO:1901575);;</t>
  </si>
  <si>
    <t>7-deoxyloganetin glucosyltransferase OS=Gardenia jasminoides GN=UGT85A24 PE=1 SV=1</t>
  </si>
  <si>
    <t>hypothetical protein GLYMA_02G194600 [Glycine max]</t>
  </si>
  <si>
    <t>biological process: single-organism process (GO:0044699);; biological process: localization (GO:0051179);; biological process: cellular component organization or biogenesis (GO:0071840);; biological process: cellular process (GO:0009987);; biological process: signaling (GO:0023052);; biological process: response to stimulus (GO:0050896);; biological process: biological regulation (GO:0065007);; biological process: metabolic process (GO:0008152);; cellular component: cell (GO:0005623);; cellular component: organelle (GO:0043226);; cellular component: cell part (GO:0044464);; molecular function: catalytic activity (GO:0003824)</t>
  </si>
  <si>
    <t>Cellular Component: cytosol (GO:0005829);; Biological Process: iron ion transport (GO:0006826);; Biological Process: metabolic process (GO:0008152);; Biological Process: response to salt stress (GO:0009651);; Biological Process: response to abscisic acid (GO:0009737);; Biological Process: ethylene-activated signaling pathway (GO:0009873);; Biological Process: cellular response to iron ion starvation (GO:0010106);; Biological Process: response to nitrate (GO:0010167);; Molecular Function: abscisic acid glucosyltransferase activity (GO:0010294);; Biological Process: nitrate transport (GO:0015706);; Cellular Component: membrane (GO:0016020);; Molecular Function: UDP-glucosyltransferase activity (GO:0035251);; Biological Process: single-organism metabolic process (GO:0044710);; Biological Process: root hair cell differentiation (GO:0048765);; Biological Process: organic substance metabolic process (GO:0071704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</t>
  </si>
  <si>
    <t>UDP-glycosyltransferase 71K2 OS=Pyrus communis GN=UGT71K2 PE=1 SV=1</t>
  </si>
  <si>
    <t>PREDICTED: UDP-glycosyltransferase 71K2-like [Glycine max]</t>
  </si>
  <si>
    <t>cellular component: cell (GO:0005623);; cellular component: cell part (GO:0044464);; biological process: single-organism process (GO:0044699);; biological process: localization (GO:0051179);; biological process: metabolic process (GO:0008152);; biological process: response to stimulus (GO:0050896);; biological process: cellular process (GO:0009987);; biological process: signaling (GO:0023052);; biological process: biological regulation (GO:0065007);; molecular function: catalytic activity (GO:0003824);; cellular component: membrane (GO:0016020);; biological process: multicellular organismal process (GO:0032501);; biological process: developmental process (GO:0032502)</t>
  </si>
  <si>
    <t xml:space="preserve">Cellular Component: cytosol (GO:0005829);; Biological Process: iron ion transport (GO:0006826);; Biological Process: metabolic process (GO:0008152);; Biological Process: ethylene-activated signaling pathway (GO:0009873);; Biological Process: cellular response to iron ion starvation (GO:0010106);; Biological Process: response to nitrate (GO:0010167);; Biological Process: nitrate transport (GO:0015706);; Molecular Function: transferase activity, transferring hexosyl groups (GO:0016758);; Biological Process: root hair cell differentiation (GO:0048765);; Molecular Function: quercetin 3-O-glucosyltransferase activity (GO:0080043);; Molecular Function: quercetin 7-O-glucosyltransferase activity (GO:0080044);; Molecular Function: quercetin 3'-O-glucosyltransferase activity (GO:0080045);; </t>
  </si>
  <si>
    <t>UDP-glycosyltransferase 43 OS=Pueraria montana var. lobata GN=UGT43 PE=1 SV=2</t>
  </si>
  <si>
    <t>hypothetical protein GLYMA_02G225900 [Glycine max]</t>
  </si>
  <si>
    <t>cellular component: cell (GO:0005623);; cellular component: cell part (GO:0044464);; biological process: single-organism process (GO:0044699);; biological process: localization (GO:0051179);; biological process: metabolic process (GO:0008152);; biological process: cellular process (GO:0009987);; biological process: signaling (GO:0023052);; biological process: response to stimulus (GO:0050896);; biological process: biological regulation (GO:0065007);; molecular function: catalytic activity (GO:0003824);; biological process: multicellular organismal process (GO:0032501);; biological process: developmental process (GO:0032502)</t>
  </si>
  <si>
    <t>hypothetical protein GLYMA_02G226000 [Glycine max]</t>
  </si>
  <si>
    <t>Cellular Component: cytosol (GO:0005829);; Biological Process: tryptophan catabolic process (GO:0006569);; Biological Process: iron ion transport (GO:0006826);; Biological Process: response to toxic substance (GO:0009636);; Biological Process: response to salt stress (GO:0009651);; Biological Process: indoleacetic acid biosynthetic process (GO:0009684);; Biological Process: lignin metabolic process (GO:0009808);; Biological Process: flavonoid biosynthetic process (GO:0009813);; Biological Process: response to organic substance (GO:0010033);; Biological Process: cellular response to iron ion starvation (GO:0010106);; Biological Process: response to nitrate (GO:0010167);; Biological Process: nitrate transport (GO:0015706);; Biological Process: xenobiotic catabolic process (GO:0042178);; Molecular Function: coniferyl-alcohol glucosyltransferase activity (GO:0047209);; Biological Process: regulation of cellular process (GO:0050794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</t>
  </si>
  <si>
    <t>Anthocyanidin 3-O-glucosyltransferase 5 OS=Manihot esculenta GN=GT5 PE=2 SV=1</t>
  </si>
  <si>
    <t>hypothetical protein GLYMA_03G032600 [Glycine max]</t>
  </si>
  <si>
    <t>cellular component: cell (GO:0005623);; cellular component: cell part (GO:0044464);; biological process: metabolic process (GO:0008152);; biological process: cellular process (GO:0009987);; biological process: single-organism process (GO:0044699);; biological process: localization (GO:0051179);; biological process: response to stimulus (GO:0050896);; biological process: biological regulation (GO:0065007);; molecular function: catalytic activity (GO:0003824)</t>
  </si>
  <si>
    <t xml:space="preserve">Biological Process: protein targeting to membrane (GO:0006612);; Biological Process: ion transport (GO:0006811);; Biological Process: metabolic process (GO:0008152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regulation of plant-type hypersensitive response (GO:0010363);; Molecular Function: transferase activity, transferring hexosyl groups (GO:0016758);; Biological Process: carboxylic acid metabolic process (GO:0019752);; Biological Process: xenobiotic catabolic process (GO:0042178);; Cellular Component: intracellular membrane-bounded organelle (GO:0043231);; Cellular Component: cytoplasmic part (GO:0044444);; Molecular Function: quercetin 3-O-glucosyltransferase activity (GO:0080043);; Biological Process: organonitrogen compound metabolic process (GO:1901564);; </t>
  </si>
  <si>
    <t>K08237|0|gmx:100801303|K08237 hydroquinone glucosyltransferase [EC:2.4.1.218] | (RefSeq) hydroquinone glucosyltransferase-like</t>
  </si>
  <si>
    <t>UDP-glycosyltransferase 72B1 OS=Arabidopsis thaliana GN=UGT72B1 PE=1 SV=1</t>
  </si>
  <si>
    <t>biological process: single-organism process (GO:0044699);; biological process: localization (GO:0051179);; biological process: cellular component organization or biogenesis (GO:0071840);; biological process: metabolic process (GO:0008152);; biological process: response to stimulus (GO:0050896);; biological process: cellular process (GO:0009987);; biological process: biological regulation (GO:0065007);; molecular function: catalytic activity (GO:0003824);; cellular component: cell (GO:0005623);; cellular component: organelle (GO:0043226);; cellular component: cell part (GO:0044464)</t>
  </si>
  <si>
    <t xml:space="preserve">Cellular Component: nucleus (GO:0005634);; Biological Process: protein targeting to membrane (GO:0006612);; Biological Process: metabolic process (GO:0008152);; Biological Process: fatty acid catabolic process (GO:0009062);; Cellular Component: chloroplast (GO:0009507);; Biological Process: cytokinin metabolic process (GO:0009690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Molecular Function: transferase activity, transferring hexosyl groups (GO:0016758);; Biological Process: endoplasmic reticulum unfolded protein response (GO:0030968);; Molecular Function: cytokinin 7-beta-glucosyltransferase activity (GO:0047807);; Biological Process: seed development (GO:0048316);; Molecular Function: trans-zeatin O-beta-D-glucosyltransferase activity (GO:0050403);; Molecular Function: cis-zeatin O-beta-D-glucosyltransferase activity (GO:0050502);; Molecular Function: quercetin 3-O-glucosyltransferase activity (GO:0080043);; Molecular Function: quercetin 7-O-glucosyltransferase activity (GO:0080044);; Molecular Function: cytokinin 9-beta-glucosyltransferase activity (GO:0080062);; Biological Process: regulation of anthocyanin catabolic process (GO:1900000);; </t>
  </si>
  <si>
    <t>UDP-glycosyltransferase 85A8 OS=Stevia rebaudiana GN=UGT85A8 PE=2 SV=1</t>
  </si>
  <si>
    <t>hypothetical protein GLYMA_03G091400 [Glycine max]</t>
  </si>
  <si>
    <t>cellular component: cell (GO:0005623);; cellular component: organelle (GO:0043226);; cellular component: cell part (GO:0044464);; biological process: single-organism process (GO:0044699);; biological process: localization (GO:0051179);; biological process: cellular component organization or biogenesis (GO:0071840);; biological process: metabolic process (GO:0008152);; biological process: cellular process (GO:0009987);; biological process: biological regulation (GO:0065007);; biological process: signaling (GO:0023052);; biological process: response to stimulus (GO:0050896);; molecular function: catalytic activity (GO:0003824);; biological process: reproductive process (GO:0022414);; biological process: multicellular organismal process (GO:0032501);; biological process: developmental process (GO:0032502)</t>
  </si>
  <si>
    <t xml:space="preserve">Biological Process: transition metal ion transport (GO:0000041);; Cellular Component: nucleus (GO:0005634);; Biological Process: cellular amino acid metabolic process (GO:0006520);; Biological Process: protein targeting to membrane (GO:0006612);; Biological Process: anion transport (GO:0006820);; Biological Process: metabolic process (GO:0008152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response to organic substance (GO:0010033);; Biological Process: regulation of plant-type hypersensitive response (GO:0010363);; Molecular Function: transferase activity, transferring hexosyl groups (GO:0016758);; Biological Process: xenobiotic catabolic process (GO:0042178);; Biological Process: indole-containing compound metabolic process (GO:0042430);; Cellular Component: cytoplasmic part (GO:0044444);; Molecular Function: coniferyl-alcohol glucosyltransferase activity (GO:0047209);; Molecular Function: quercetin 3-O-glucosyltransferase activity (GO:0080043);; </t>
  </si>
  <si>
    <t>K08237|0|gmx:100778639|K08237 hydroquinone glucosyltransferase [EC:2.4.1.218] | (RefSeq) hydroquinone glucosyltransferase-like</t>
  </si>
  <si>
    <t>biological process: single-organism process (GO:0044699);; biological process: localization (GO:0051179);; cellular component: cell (GO:0005623);; cellular component: organelle (GO:0043226);; cellular component: cell part (GO:0044464);; biological process: metabolic process (GO:0008152);; biological process: cellular process (GO:0009987);; biological process: cellular component organization or biogenesis (GO:0071840);; biological process: response to stimulus (GO:0050896);; biological process: biological regulation (GO:0065007);; molecular function: catalytic activity (GO:0003824)</t>
  </si>
  <si>
    <t>K08237|0|gmx:100779176|K08237 hydroquinone glucosyltransferase [EC:2.4.1.218] | (RefSeq) hydroquinone glucosyltransferase-like</t>
  </si>
  <si>
    <t xml:space="preserve">Biological Process: cellular amino acid metabolic process (GO:0006520);; Biological Process: protein targeting to membrane (GO:0006612);; Biological Process: anion transport (GO:0006820);; Biological Process: metabolic process (GO:0008152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regulation of plant-type hypersensitive response (GO:0010363);; Molecular Function: transferase activity, transferring hexosyl groups (GO:0016758);; Biological Process: xenobiotic catabolic process (GO:0042178);; Biological Process: indole-containing compound metabolic process (GO:0042430);; Cellular Component: intracellular membrane-bounded organelle (GO:0043231);; Cellular Component: cytoplasmic part (GO:0044444);; Molecular Function: coniferyl-alcohol glucosyltransferase activity (GO:0047209);; Molecular Function: quercetin 3-O-glucosyltransferase activity (GO:0080043);; </t>
  </si>
  <si>
    <t>K08237|0|gmx:100779702|K08237 hydroquinone glucosyltransferase [EC:2.4.1.218] | (RefSeq) hydroquinone glucosyltransferase-like</t>
  </si>
  <si>
    <t>biological process: metabolic process (GO:0008152);; biological process: cellular process (GO:0009987);; biological process: single-organism process (GO:0044699);; biological process: localization (GO:0051179);; biological process: cellular component organization or biogenesis (GO:0071840);; biological process: response to stimulus (GO:0050896);; biological process: biological regulation (GO:0065007);; molecular function: catalytic activity (GO:0003824);; cellular component: cell (GO:0005623);; cellular component: organelle (GO:0043226);; cellular component: cell part (GO:0044464)</t>
  </si>
  <si>
    <t xml:space="preserve">Biological Process: transition metal ion transport (GO:0000041);; Biological Process: cellular amino acid metabolic process (GO:0006520);; Biological Process: protein targeting to membrane (GO:0006612);; Biological Process: anion transport (GO:0006820);; Biological Process: metabolic process (GO:0008152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response to organic substance (GO:0010033);; Biological Process: regulation of plant-type hypersensitive response (GO:0010363);; Molecular Function: transferase activity, transferring hexosyl groups (GO:0016758);; Biological Process: xenobiotic catabolic process (GO:0042178);; Biological Process: indole-containing compound metabolic process (GO:0042430);; Cellular Component: intracellular membrane-bounded organelle (GO:0043231);; Cellular Component: cytoplasmic part (GO:0044444);; Biological Process: pigment biosynthetic process (GO:0046148);; Molecular Function: coniferyl-alcohol glucosyltransferase activity (GO:0047209);; Molecular Function: quercetin 3-O-glucosyltransferase activity (GO:0080043);; </t>
  </si>
  <si>
    <t>K08237|0|gmx:100807516|K08237 hydroquinone glucosyltransferase [EC:2.4.1.218] | (RefSeq) hydroquinone glucosyltransferase-like</t>
  </si>
  <si>
    <t xml:space="preserve">Cellular Component: cytosol (GO:0005829);; Biological Process: tryptophan catabolic process (GO:0006569);; Biological Process: protein targeting to membrane (GO:0006612);; Biological Process: iron ion transport (GO:0006826);; Biological Process: toxin catabolic process (GO:0009407);; Biological Process: response to wounding (GO:0009611);; Biological Process: response to toxic substance (GO:0009636);; Biological Process: indoleacetic acid biosynthetic process (GO:0009684);; Biological Process: coumarin biosynthetic process (GO:0009805);; Biological Process: lignin metabolic process (GO:0009808);; Biological Process: positive regulation of flavonoid biosynthetic process (GO:0009963);; Biological Process: shoot system morphogenesis (GO:0010016);; Biological Process: cellular response to iron ion starvation (GO:0010106);; Biological Process: response to nitrate (GO:0010167);; Molecular Function: abscisic acid glucosyltransferase activity (GO:0010294);; Biological Process: regulation of anion channel activity (GO:0010359);; Biological Process: regulation of plant-type hypersensitive response (GO:0010363);; Biological Process: response to cyclopentenone (GO:0010583);; Biological Process: nitrate transport (GO:0015706);; Molecular Function: transferase activity, transferring glycosyl groups (GO:0016757);; Biological Process: xenobiotic catabolic process (GO:0042178);; Biological Process: cellular response to water deprivation (GO:0042631);; Cellular Component: intracellular membrane-bounded organelle (GO:0043231);; Molecular Function: coniferyl-alcohol glucosyltransferase activity (GO:0047209);; Biological Process: response to other organism (GO:0051707);; Molecular Function: indole-3-butyrate beta-glucosyltransferase activity (GO:0052638);; Biological Process: cellular response to hydrogen peroxide (GO:0070301);; Biological Process: cellular response to abscisic acid stimulus (GO:0071215);; Biological Process: cellular hyperosmotic salinity response (GO:0071475);; Biological Process: indolebutyric acid metabolic process (GO:0080024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 Biological Process: response to karrikin (GO:0080167);; </t>
  </si>
  <si>
    <t>K08237|1.39039e-111|gmx:100819727|K08237 hydroquinone glucosyltransferase [EC:2.4.1.218] | (RefSeq) hydroquinone glucosyltransferase-like</t>
  </si>
  <si>
    <t>hypothetical protein GLYMA_03G115900 [Glycine max]</t>
  </si>
  <si>
    <t>cellular component: cell (GO:0005623);; cellular component: cell part (GO:0044464);; biological process: metabolic process (GO:0008152);; biological process: cellular process (GO:0009987);; biological process: single-organism process (GO:0044699);; biological process: localization (GO:0051179);; biological process: cellular component organization or biogenesis (GO:0071840);; biological process: response to stimulus (GO:0050896);; biological process: biological regulation (GO:0065007);; biological process: developmental process (GO:0032502);; molecular function: catalytic activity (GO:0003824);; cellular component: organelle (GO:0043226);; biological process: multi-organism process (GO:0051704)</t>
  </si>
  <si>
    <t xml:space="preserve">Biological Process: protein targeting to membrane (GO:0006612);; Biological Process: ion transport (GO:0006811);; Biological Process: metabolic process (GO:0008152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regulation of plant-type hypersensitive response (GO:0010363);; Molecular Function: transferase activity, transferring hexosyl groups (GO:0016758);; Biological Process: carboxylic acid metabolic process (GO:0019752);; Biological Process: xenobiotic catabolic process (GO:0042178);; Cellular Component: cytoplasmic part (GO:0044444);; Biological Process: pigment biosynthetic process (GO:0046148);; Molecular Function: coniferyl-alcohol glucosyltransferase activity (GO:0047209);; Molecular Function: quercetin 3-O-glucosyltransferase activity (GO:0080043);; Biological Process: organonitrogen compound metabolic process (GO:1901564);; </t>
  </si>
  <si>
    <t>K08237|0|gmx:100808581|K08237 hydroquinone glucosyltransferase [EC:2.4.1.218] | (RefSeq) hydroquinone glucosyltransferase-like</t>
  </si>
  <si>
    <t>biological process: single-organism process (GO:0044699);; biological process: localization (GO:0051179);; biological process: cellular component organization or biogenesis (GO:0071840);; biological process: metabolic process (GO:0008152);; biological process: response to stimulus (GO:0050896);; biological process: cellular process (GO:0009987);; biological process: biological regulation (GO:0065007);; molecular function: catalytic activity (GO:0003824);; cellular component: cell (GO:0005623);; cellular component: cell part (GO:0044464)</t>
  </si>
  <si>
    <t xml:space="preserve">Cellular Component: cytoplasm (GO:0005737);; Biological Process: tryptophan catabolic process (GO:0006569);; Biological Process: response to toxic substance (GO:0009636);; Biological Process: response to salt stress (GO:0009651);; Biological Process: indoleacetic acid biosynthetic process (GO:0009684);; Biological Process: lignin metabolic process (GO:0009808);; Biological Process: flavonoid biosynthetic process (GO:0009813);; Biological Process: response to nitrate (GO:0010167);; Biological Process: nitrate transport (GO:0015706);; Molecular Function: transferase activity, transferring glycosyl groups (GO:0016757);; Biological Process: cellular response to stress (GO:0033554);; Biological Process: xenobiotic catabolic process (GO:0042178);; Molecular Function: coniferyl-alcohol glucosyltransferase activity (GO:0047209);; Biological Process: regulation of cellular process (GO:0050794);; Molecular Function: quercetin 3-O-glucosyltransferase activity (GO:0080043);; </t>
  </si>
  <si>
    <t>K08237|0|gmx:100800060|K08237 hydroquinone glucosyltransferase [EC:2.4.1.218] | (RefSeq) hydroquinone glucosyltransferase-like</t>
  </si>
  <si>
    <t>cellular component: cell (GO:0005623);; cellular component: cell part (GO:0044464);; biological process: metabolic process (GO:0008152);; biological process: cellular process (GO:0009987);; biological process: single-organism process (GO:0044699);; biological process: response to stimulus (GO:0050896);; biological process: biological regulation (GO:0065007);; biological process: localization (GO:0051179);; molecular function: catalytic activity (GO:0003824)</t>
  </si>
  <si>
    <t xml:space="preserve">Cellular Component: cytosol (GO:0005829);; Biological Process: amino acid transport (GO:0006865);; Biological Process: metabolic process (GO:0008152);; Biological Process: toxin catabolic process (GO:0009407);; Cellular Component: chloroplast (GO:0009507);; Biological Process: response to ethylene (GO:0009723);; Biological Process: response to UV-B (GO:0010224);; Molecular Function: abscisic acid glucosyltransferase activity (GO:0010294);; Biological Process: response to cyclopentenone (GO:0010583);; Biological Process: brassinosteroid metabolic process (GO:0016131);; Molecular Function: transferase activity, transferring hexosyl groups (GO:0016758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 </t>
  </si>
  <si>
    <t>K13496|0|gmx:100778817|K13496 UDP-glucosyl transferase 73C [EC:2.4.1.-] | (RefSeq) UDP-glycosyltransferase 73C6-like</t>
  </si>
  <si>
    <t>UDP-glycosyltransferase 73C2 OS=Arabidopsis thaliana GN=UGT73C2 PE=3 SV=1</t>
  </si>
  <si>
    <t>PREDICTED: UDP-glycosyltransferase 73C6-like [Glycine max]</t>
  </si>
  <si>
    <t>cellular component: cell (GO:0005623);; cellular component: cell part (GO:0044464);; biological process: single-organism process (GO:0044699);; biological process: localization (GO:0051179);; biological process: metabolic process (GO:0008152);; biological process: cellular process (GO:0009987);; cellular component: organelle (GO:0043226);; biological process: response to stimulus (GO:0050896);; molecular function: catalytic activity (GO:0003824);; biological process: biological regulation (GO:0065007);; biological process: multi-organism process (GO:0051704)</t>
  </si>
  <si>
    <t>Cellular Component: cytosol (GO:0005829);; Biological Process: amino acid transport (GO:0006865);; Biological Process: metabolic process (GO:0008152);; Biological Process: toxin catabolic process (GO:0009407);; Cellular Component: chloroplast (GO:0009507);; Biological Process: response to ethylene (GO:0009723);; Biological Process: response to UV-B (GO:0010224);; Molecular Function: abscisic acid glucosyltransferase activity (GO:0010294);; Biological Process: response to cyclopentenone (GO:0010583);; Biological Process: brassinosteroid metabolic process (GO:0016131);; Molecular Function: anthocyanidin 3-O-glucosyltransferase activity (GO:0047213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</t>
  </si>
  <si>
    <t>K13496|0|gmx:100802029|K13496 UDP-glucosyl transferase 73C [EC:2.4.1.-] | (RefSeq) UDP-glycosyltransferase 73C1-like</t>
  </si>
  <si>
    <t>UDP-glycosyltransferase 73C1 OS=Arabidopsis thaliana GN=UGT73C1 PE=2 SV=1</t>
  </si>
  <si>
    <t>PREDICTED: UDP-glycosyltransferase 73C1-like [Glycine max]</t>
  </si>
  <si>
    <t>K13496|1.89278e-70|gmx:100777426|K13496 UDP-glucosyl transferase 73C [EC:2.4.1.-] | (RefSeq) UDP-glycosyltransferase 73C6</t>
  </si>
  <si>
    <t>UDP-glycosyltransferase 73C5 OS=Arabidopsis thaliana GN=UGT73C5 PE=2 SV=1</t>
  </si>
  <si>
    <t>hypothetical protein GLYMA_03G187100 [Glycine max]</t>
  </si>
  <si>
    <t xml:space="preserve">Cellular Component: cytosol (GO:0005829);; Biological Process: amino acid transport (GO:0006865);; Biological Process: metabolic process (GO:0008152);; Cellular Component: chloroplast (GO:0009507);; Biological Process: response to organic substance (GO:0010033);; Biological Process: response to UV-B (GO:0010224);; Molecular Function: abscisic acid glucosyltransferase activity (GO:0010294);; Biological Process: brassinosteroid metabolic process (GO:0016131);; Molecular Function: transferase activity, transferring hexosyl groups (GO:0016758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 </t>
  </si>
  <si>
    <t>K13496|0|gmx:100780411|K13496 UDP-glucosyl transferase 73C [EC:2.4.1.-] | (RefSeq) UDP-glycosyltransferase 73C5-like</t>
  </si>
  <si>
    <t>PREDICTED: UDP-glycosyltransferase 73C5-like [Glycine max]</t>
  </si>
  <si>
    <t>cellular component: cell (GO:0005623);; cellular component: cell part (GO:0044464);; biological process: single-organism process (GO:0044699);; biological process: localization (GO:0051179);; biological process: metabolic process (GO:0008152);; cellular component: organelle (GO:0043226);; biological process: response to stimulus (GO:0050896);; molecular function: catalytic activity (GO:0003824);; biological process: biological regulation (GO:0065007);; biological process: multi-organism process (GO:0051704)</t>
  </si>
  <si>
    <t xml:space="preserve">Biological Process: response to UV-B (GO:0010224);; Biological Process: brassinosteroid metabolic process (GO:0016131);; Molecular Function: transferase activity, transferring glycosyl groups (GO:0016757);; Cellular Component: cytoplasmic part (GO:0044444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 </t>
  </si>
  <si>
    <t>K13496|0|gmx:100781486|K13496 UDP-glucosyl transferase 73C [EC:2.4.1.-] | (RefSeq) UDP-glycosyltransferase 73C6-like</t>
  </si>
  <si>
    <t>UDP-glycosyltransferase 73C6 OS=Arabidopsis thaliana GN=UGT73C6 PE=2 SV=1</t>
  </si>
  <si>
    <t>hypothetical protein GLYMA_03G187300, partial [Glycine max]</t>
  </si>
  <si>
    <t>biological process: response to stimulus (GO:0050896);; biological process: metabolic process (GO:0008152);; biological process: single-organism process (GO:0044699);; biological process: biological regulation (GO:0065007);; molecular function: catalytic activity (GO:0003824);; cellular component: cell (GO:0005623);; cellular component: cell part (GO:0044464);; biological process: multi-organism process (GO:0051704)</t>
  </si>
  <si>
    <t>K13496|0|gmx:100782035|K13496 UDP-glucosyl transferase 73C [EC:2.4.1.-] | (RefSeq) UDP-glycosyltransferase 73C6-like</t>
  </si>
  <si>
    <t>hypothetical protein GLYMA_03G187500 [Glycine max]</t>
  </si>
  <si>
    <t>K13496|0|vra:106758013|K13496 UDP-glucosyl transferase 73C [EC:2.4.1.-] | (RefSeq) UDP-glycosyltransferase 73C6-like</t>
  </si>
  <si>
    <t>hypothetical protein GLYMA_03G187700 [Glycine max]</t>
  </si>
  <si>
    <t>Cellular Component: nucleus (GO:0005634);; Cellular Component: cytosol (GO:0005829);; Biological Process: cellular amino acid metabolic process (GO:0006520);; Biological Process: protein targeting to membrane (GO:0006612);; Biological Process: iron ion transport (GO:0006826);; Cellular Component: chloroplast (GO:0009507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cellular response to iron ion starvation (GO:0010106);; Biological Process: response to nitrate (GO:0010167);; Biological Process: regulation of plant-type hypersensitive response (GO:0010363);; Biological Process: nitrate transport (GO:0015706);; Biological Process: xenobiotic catabolic process (GO:0042178);; Biological Process: indole-containing compound metabolic process (GO:0042430);; Biological Process: pigment biosynthetic process (GO:0046148);; Molecular Function: coniferyl-alcohol glucosyltransferase activity (GO:0047209);; Molecular Function: hydroquinone glucosyltransferase activity (GO:0050505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</t>
  </si>
  <si>
    <t>K08237|0|gmx:100101895|K08237 hydroquinone glucosyltransferase [EC:2.4.1.218] | (RefSeq) UGT1; glucosyltransferase</t>
  </si>
  <si>
    <t>glucosyltransferase [Glycine max]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localization (GO:0051179);; biological process: cellular component organization or biogenesis (GO:0071840);; biological process: response to stimulus (GO:0050896);; biological process: biological regulation (GO:0065007);; molecular function: catalytic activity (GO:0003824)</t>
  </si>
  <si>
    <t>Cellular Component: cytoplasm (GO:0005737);; Biological Process: response to stress (GO:0006950);; Biological Process: signal transduction (GO:0007165);; Cellular Component: intracellular membrane-bounded organelle (GO:0043231);; Biological Process: cellular metabolic process (GO:0044237);; Biological Process: single-organism metabolic process (GO:0044710);; Molecular Function: trans-zeatin O-beta-D-glucosyltransferase activity (GO:0050403);; Molecular Function: cis-zeatin O-beta-D-glucosyltransferase activity (GO:0050502);; Biological Process: cellular response to organic substance (GO:0071310);; Biological Process: organic substance metabolic process (GO:0071704);;</t>
  </si>
  <si>
    <t>hypothetical protein GLYMA_04G100500 [Glycine max]</t>
  </si>
  <si>
    <t>cellular component: cell (GO:0005623);; cellular component: cell part (GO:0044464);; biological process: response to stimulus (GO:0050896);; biological process: cellular process (GO:0009987);; biological process: biological regulation (GO:0065007);; cellular component: organelle (GO:0043226);; biological process: metabolic process (GO:0008152);; biological process: single-organism process (GO:0044699);; molecular function: catalytic activity (GO:0003824)</t>
  </si>
  <si>
    <t xml:space="preserve">Biological Process: cellular aromatic compound metabolic process (GO:0006725);; Biological Process: signal transduction (GO:0007165);; Biological Process: glycoside metabolic process (GO:0016137);; Molecular Function: transferase activity, transferring glycosyl groups (GO:0016757);; Biological Process: cellular response to stress (GO:0033554);; Biological Process: cellular nitrogen compound metabolic process (GO:0034641);; Cellular Component: intracellular membrane-bounded organelle (GO:0043231);; Biological Process: primary metabolic process (GO:0044238);; Cellular Component: cytoplasmic part (GO:0044444);; Biological Process: heterocycle metabolic process (GO:0046483);; Molecular Function: trans-zeatin O-beta-D-glucosyltransferase activity (GO:0050403);; Molecular Function: cis-zeatin O-beta-D-glucosyltransferase activity (GO:0050502);; Biological Process: cellular response to organic substance (GO:0071310);; Biological Process: carbohydrate derivative metabolic process (GO:1901135);; Biological Process: organonitrogen compound metabolic process (GO:1901564);; Biological Process: organic substance catabolic process (GO:1901575);; Biological Process: cellular response to oxygen-containing compound (GO:1901701);; </t>
  </si>
  <si>
    <t>biological process: metabolic process (GO:0008152);; biological process: cellular process (GO:0009987);; biological process: response to stimulus (GO:0050896);; biological process: biological regulation (GO:0065007);; biological process: single-organism process (GO:0044699);; molecular function: catalytic activity (GO:0003824);; cellular component: cell (GO:0005623);; cellular component: organelle (GO:0043226);; cellular component: cell part (GO:0044464)</t>
  </si>
  <si>
    <t xml:space="preserve">Biological Process: signal transduction (GO:0007165);; Molecular Function: transferase activity, transferring glycosyl groups (GO:0016757);; Biological Process: cellular response to stress (GO:0033554);; Molecular Function: UDP-glucosyltransferase activity (GO:0035251);; Cellular Component: intracellular membrane-bounded organelle (GO:0043231);; Biological Process: cellular metabolic process (GO:0044237);; Biological Process: primary metabolic process (GO:0044238);; Cellular Component: cytoplasmic part (GO:0044444);; Biological Process: single-organism metabolic process (GO:0044710);; Biological Process: cellular response to organic substance (GO:0071310);; Biological Process: organic substance metabolic process (GO:0071704);; </t>
  </si>
  <si>
    <t>UDP-glycosyltransferase 85A5 OS=Arabidopsis thaliana GN=UGT85A5 PE=2 SV=1</t>
  </si>
  <si>
    <t>hypothetical protein GLYMA_04G109200 [Glycine max]</t>
  </si>
  <si>
    <t>biological process: cellular process (GO:0009987);; biological process: response to stimulus (GO:0050896);; biological process: biological regulation (GO:0065007);; biological process: metabolic process (GO:0008152);; molecular function: catalytic activity (GO:0003824);; cellular component: cell (GO:0005623);; cellular component: organelle (GO:0043226);; cellular component: cell part (GO:0044464);; biological process: single-organism process (GO:0044699)</t>
  </si>
  <si>
    <t xml:space="preserve">Cellular Component: cytoplasm (GO:0005737);; Biological Process: signal transduction (GO:0007165);; Biological Process: metabolic process (GO:0008152);; Molecular Function: transferase activity, transferring hexosyl groups (GO:0016758);; Biological Process: cellular response to stress (GO:0033554);; Biological Process: cellular nitrogen compound metabolic process (GO:0034641);; Molecular Function: UDP-glucosyltransferase activity (GO:0035251);; Cellular Component: intracellular membrane-bounded organelle (GO:0043231);; Biological Process: primary metabolic process (GO:0044238);; Biological Process: single-organism metabolic process (GO:0044710);; Biological Process: cellular response to organic substance (GO:0071310);; Biological Process: organic substance metabolic process (GO:0071704);; </t>
  </si>
  <si>
    <t>hypothetical protein GLYMA_04G109400 [Glycine max]</t>
  </si>
  <si>
    <t>cellular component: cell (GO:0005623);; cellular component: cell part (GO:0044464);; biological process: cellular process (GO:0009987);; biological process: response to stimulus (GO:0050896);; biological process: biological regulation (GO:0065007);; biological process: metabolic process (GO:0008152);; molecular function: catalytic activity (GO:0003824);; cellular component: organelle (GO:0043226);; biological process: single-organism process (GO:0044699)</t>
  </si>
  <si>
    <t xml:space="preserve">Cellular Component: cytoplasm (GO:0005737);; Biological Process: cellular aromatic compound metabolic process (GO:0006725);; Biological Process: response to stress (GO:0006950);; Biological Process: metabolic process (GO:0008152);; Biological Process: response to abiotic stimulus (GO:0009628);; Molecular Function: transferase activity, transferring hexosyl groups (GO:0016758);; Molecular Function: UDP-glucosyltransferase activity (GO:0035251);; Cellular Component: intracellular membrane-bounded organelle (GO:0043231);; Biological Process: primary metabolic process (GO:0044238);; Biological Process: single-organism metabolic process (GO:0044710);; Biological Process: regulation of cellular process (GO:0050794);; Biological Process: cellular response to stimulus (GO:0051716);; Biological Process: organic cyclic compound metabolic process (GO:1901360);; Biological Process: organic substance biosynthetic process (GO:1901576);; </t>
  </si>
  <si>
    <t>hypothetical protein GLYMA_04G109800 [Glycine max]</t>
  </si>
  <si>
    <t>cellular component: cell (GO:0005623);; cellular component: cell part (GO:0044464);; biological process: metabolic process (GO:0008152);; biological process: cellular process (GO:0009987);; biological process: response to stimulus (GO:0050896);; molecular function: catalytic activity (GO:0003824);; cellular component: organelle (GO:0043226);; biological process: single-organism process (GO:0044699);; biological process: biological regulation (GO:0065007)</t>
  </si>
  <si>
    <t xml:space="preserve">Cellular Component: cytoplasm (GO:0005737);; Biological Process: metabolic process (GO:0008152);; Biological Process: cellular component organization (GO:0016043);; Molecular Function: transferase activity, transferring hexosyl groups (GO:0016758);; Molecular Function: UDP-glucosyltransferase activity (GO:0035251);; Biological Process: cellular metabolic process (GO:0044237);; Biological Process: primary metabolic process (GO:0044238);; Biological Process: single-organism metabolic process (GO:0044710);; Biological Process: single-organism cellular process (GO:0044763);; Biological Process: response to stimulus (GO:0050896);; Biological Process: organic substance biosynthetic process (GO:1901576);; </t>
  </si>
  <si>
    <t>UDP-glycosyltransferase 88F3 OS=Pyrus communis GN=UGT88F3 PE=2 SV=1</t>
  </si>
  <si>
    <t>hypothetical protein GLYMA_04G115300 [Glycine max]</t>
  </si>
  <si>
    <t>cellular component: cell (GO:0005623);; cellular component: cell part (GO:0044464);; biological process: metabolic process (GO:0008152);; biological process: cellular component organization or biogenesis (GO:0071840);; molecular function: catalytic activity (GO:0003824);; biological process: cellular process (GO:0009987);; biological process: single-organism process (GO:0044699);; biological process: response to stimulus (GO:0050896)</t>
  </si>
  <si>
    <t>K08237|0|gmx:100805784|K08237 hydroquinone glucosyltransferase [EC:2.4.1.218] | (RefSeq) anthocyanidin 3-O-glucosyltransferase 5-like</t>
  </si>
  <si>
    <t>PREDICTED: anthocyanidin 3-O-glucosyltransferase 5-like [Glycine max]</t>
  </si>
  <si>
    <t xml:space="preserve">Biological Process: metabolic process (GO:0008152);; Molecular Function: transferase activity, transferring hexosyl groups (GO:0016758);; </t>
  </si>
  <si>
    <t>PREDICTED: 7-deoxyloganetin glucosyltransferase-like isoform X2 [Glycine max]</t>
  </si>
  <si>
    <t>Cellular Component: nucleus (GO:0005634);; Biological Process: fatty acid catabolic process (GO:0009062);; Biological Process: response to UV (GO:0009411);; Biological Process: flavonoid biosynthetic process (GO:0009813);; Biological Process: response to organic substance (GO:0010033);; Molecular Function: UDP-glucosyltransferase activity (GO:0035251);; Cellular Component: cytoplasmic part (GO:0044444);; Biological Process: pigment biosynthetic process (GO:0046148);; Molecular Function: quercetin 3-O-glucosyltransferase activity (GO:0080043);; Molecular Function: quercetin 7-O-glucosyltransferase activity (GO:0080044);; Molecular Function: quercetin 4'-O-glucosyltransferase activity (GO:0080046);; Biological Process: organic hydroxy compound metabolic process (GO:1901615);;</t>
  </si>
  <si>
    <t>UDP-glycosyltransferase 89B1 OS=Arabidopsis thaliana GN=UGT89B1 PE=2 SV=2</t>
  </si>
  <si>
    <t>PREDICTED: UDP-glycosyltransferase 89B1 [Glycine max]</t>
  </si>
  <si>
    <t>cellular component: cell (GO:0005623);; cellular component: organelle (GO:0043226);; cellular component: cell part (GO:0044464);; biological process: metabolic process (GO:0008152);; biological process: cellular process (GO:0009987);; biological process: single-organism process (GO:0044699);; biological process: response to stimulus (GO:0050896);; molecular function: catalytic activity (GO:0003824)</t>
  </si>
  <si>
    <t xml:space="preserve">Biological Process: tryptophan catabolic process (GO:0006569);; Biological Process: protein targeting to membrane (GO:0006612);; Biological Process: iron ion transport (GO:0006826);; Biological Process: metabolic process (GO:0008152);; Biological Process: toxin catabolic process (GO:0009407);; Biological Process: response to wounding (GO:0009611);; Biological Process: response to toxic substance (GO:0009636);; Biological Process: response to salt stress (GO:0009651);; Biological Process: indoleacetic acid biosynthetic process (GO:0009684);; Biological Process: coumarin biosynthetic process (GO:0009805);; Biological Process: lignin metabolic process (GO:0009808);; Biological Process: positive regulation of flavonoid biosynthetic process (GO:0009963);; Biological Process: cellular response to iron ion starvation (GO:0010106);; Biological Process: response to nitrate (GO:0010167);; Biological Process: regulation of anion channel activity (GO:0010359);; Biological Process: regulation of plant-type hypersensitive response (GO:0010363);; Biological Process: response to cyclopentenone (GO:0010583);; Biological Process: nitrate transport (GO:0015706);; Molecular Function: transferase activity, transferring hexosyl groups (GO:0016758);; Biological Process: xenobiotic catabolic process (GO:0042178);; Cellular Component: cytoplasmic part (GO:0044444);; Biological Process: pigment biosynthetic process (GO:0046148);; Molecular Function: coniferyl-alcohol glucosyltransferase activity (GO:0047209);; Molecular Function: quercetin 3-O-glucosyltransferase activity (GO:0080043);; </t>
  </si>
  <si>
    <t>K12356|0|gmx:100792386|K12356 coniferyl-alcohol glucosyltransferase [EC:2.4.1.111] | (RefSeq) anthocyanidin 3-O-glucosyltransferase 5-like</t>
  </si>
  <si>
    <t>biological process: metabolic process (GO:0008152);; biological process: cellular process (GO:0009987);; biological process: single-organism process (GO:0044699);; biological process: localization (GO:0051179);; biological process: cellular component organization or biogenesis (GO:0071840);; biological process: response to stimulus (GO:0050896);; biological process: biological regulation (GO:0065007);; molecular function: catalytic activity (GO:0003824);; cellular component: cell (GO:0005623);; cellular component: cell part (GO:0044464)</t>
  </si>
  <si>
    <t xml:space="preserve">Biological Process: cellular aromatic compound metabolic process (GO:0006725);; Biological Process: signal transduction (GO:0007165);; Biological Process: metabolic process (GO:0008152);; Biological Process: catabolic process (GO:0009056);; Biological Process: response to inorganic substance (GO:0010035);; Biological Process: response to organic cyclic compound (GO:0014070);; Biological Process: glycoside metabolic process (GO:0016137);; Molecular Function: transferase activity, transferring hexosyl groups (GO:0016758);; Biological Process: cellular response to hormone stimulus (GO:0032870);; Biological Process: cellular response to stress (GO:0033554);; Biological Process: cellular nitrogen compound metabolic process (GO:0034641);; Biological Process: hormone metabolic process (GO:0042445);; Cellular Component: intracellular membrane-bounded organelle (GO:0043231);; Cellular Component: cytoplasmic part (GO:0044444);; Biological Process: heterocycle metabolic process (GO:0046483);; Biological Process: system development (GO:0048731);; Molecular Function: trans-zeatin O-beta-D-glucosyltransferase activity (GO:0050403);; Molecular Function: cis-zeatin O-beta-D-glucosyltransferase activity (GO:0050502);; Biological Process: cellular response to abiotic stimulus (GO:0071214);; Biological Process: carbohydrate derivative metabolic process (GO:1901135);; Biological Process: organonitrogen compound metabolic process (GO:1901564);; Biological Process: cellular response to oxygen-containing compound (GO:1901701);; </t>
  </si>
  <si>
    <t>hypothetical protein GLYMA_06G241400 [Glycine max]</t>
  </si>
  <si>
    <t>biological process: metabolic process (GO:0008152);; biological process: cellular process (GO:0009987);; biological process: response to stimulus (GO:0050896);; biological process: biological regulation (GO:0065007);; biological process: single-organism process (GO:0044699);; molecular function: catalytic activity (GO:0003824);; cellular component: cell (GO:0005623);; cellular component: organelle (GO:0043226);; cellular component: cell part (GO:0044464);; biological process: developmental process (GO:0032502)</t>
  </si>
  <si>
    <t>Biological Process: metabolic process (GO:0008152);; Molecular Function: anthocyanidin 3-O-glucosyltransferase activity (GO:0047213);;</t>
  </si>
  <si>
    <t>Anthocyanidin 3-O-glucosyltransferase 7 (Fragment) OS=Manihot esculenta GN=GT7 PE=2 SV=1</t>
  </si>
  <si>
    <t>hypothetical protein GLYMA_06G252600 [Glycine max]</t>
  </si>
  <si>
    <t>Cellular Component: cytosol (GO:0005829);; Biological Process: xenobiotic metabolic process (GO:0006805);; Biological Process: response to stress (GO:0006950);; Biological Process: pigment biosynthetic process (GO:0046148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 Biological Process: organic substance biosynthetic process (GO:1901576);;</t>
  </si>
  <si>
    <t>PREDICTED: UDP-glycosyltransferase 88F4-like isoform X1 [Glycine max]</t>
  </si>
  <si>
    <t>cellular component: cell (GO:0005623);; cellular component: cell part (GO:0044464);; biological process: metabolic process (GO:0008152);; biological process: cellular process (GO:0009987);; biological process: response to stimulus (GO:0050896);; biological process: single-organism process (GO:0044699);; molecular function: catalytic activity (GO:0003824)</t>
  </si>
  <si>
    <t>K08237|0|vra:106773745|K08237 hydroquinone glucosyltransferase [EC:2.4.1.218] | (RefSeq) hydroquinone glucosyltransferase-like</t>
  </si>
  <si>
    <t>hypothetical protein GLYMA_07G110300 [Glycine max]</t>
  </si>
  <si>
    <t>K08237|0|gmx:100819727|K08237 hydroquinone glucosyltransferase [EC:2.4.1.218] | (RefSeq) hydroquinone glucosyltransferase-like</t>
  </si>
  <si>
    <t>K08237|0|gmx:100800142|K08237 hydroquinone glucosyltransferase [EC:2.4.1.218] | (RefSeq) hydroquinone glucosyltransferase-like</t>
  </si>
  <si>
    <t>uncharacterized protein LOC100800142 [Glycine max]</t>
  </si>
  <si>
    <t>K08237|0|gmx:100793815|K08237 hydroquinone glucosyltransferase [EC:2.4.1.218] | (RefSeq) hydroquinone glucosyltransferase-like</t>
  </si>
  <si>
    <t>hypothetical protein GLYMA_07G119400 [Glycine max]</t>
  </si>
  <si>
    <t xml:space="preserve">Molecular Function: transferase activity, transferring glycosyl groups (GO:0016757);; </t>
  </si>
  <si>
    <t>hypothetical protein GLYMA_07G175800 [Glycine max]</t>
  </si>
  <si>
    <t>UDP-glycosyltransferase 78D2 OS=Arabidopsis thaliana GN=UGT78D2 PE=2 SV=1</t>
  </si>
  <si>
    <t>hypothetical protein GLYMA_07G183200 [Glycine max]</t>
  </si>
  <si>
    <t>PREDICTED: anthocyanidin 3-O-glucosyltransferase 7-like [Glycine max]</t>
  </si>
  <si>
    <t>hypothetical protein GLYMA_07G183400 [Glycine max]</t>
  </si>
  <si>
    <t>PREDICTED: UDP-glucose flavonoid 3-O-glucosyltransferase 7-like [Glycine max]</t>
  </si>
  <si>
    <t>K00699|0|gmx:100798391|K00699 glucuronosyltransferase [EC:2.4.1.17] | (RefSeq) scopoletin glucosyltransferase-like</t>
  </si>
  <si>
    <t>Pentose and glucuronate interconversions (ko00040);; Ascorbate and aldarate metabolism (ko00053);; Starch and sucrose metabolism (ko00500);; Porphyrin and chlorophyll metabolism (ko00860)</t>
  </si>
  <si>
    <t>Cellular Component: cytoplasm (GO:0005737);; Biological Process: signal transduction (GO:0007165);; Biological Process: metabolic process (GO:0008152);; Biological Process: anthocyanin-containing compound biosynthetic process (GO:0009718);; Biological Process: response to sucrose (GO:0009744);; Biological Process: response to UV-B (GO:0010224);; Molecular Function: anthocyanidin 3-O-glucosyltransferase activity (GO:0047213);; Biological Process: flavonol biosynthetic process (GO:0051555);; Biological Process: cellular response to organic substance (GO:0071310);; Molecular Function: quercetin 3-O-glucosyltransferase activity (GO:0080043);; Molecular Function: flavonol 3-O-arabinosyltransferase activity (GO:0080059);; Biological Process: response to karrikin (GO:0080167);;</t>
  </si>
  <si>
    <t>Kaempferol 3-O-beta-D-galactosyltransferase OS=Petunia hybrida PE=1 SV=1</t>
  </si>
  <si>
    <t>kaempferol 3-O-beta-D-galactosyltransferase-like [Glycine max]</t>
  </si>
  <si>
    <t>cellular component: cell (GO:0005623);; cellular component: cell part (GO:0044464);; biological process: cellular process (GO:0009987);; biological process: response to stimulus (GO:0050896);; biological process: biological regulation (GO:0065007);; biological process: metabolic process (GO:0008152);; biological process: single-organism process (GO:0044699);; molecular function: catalytic activity (GO:0003824)</t>
  </si>
  <si>
    <t>Molecular Function: protein binding (GO:0005515);; Biological Process: toxin catabolic process (GO:0009407);; Cellular Component: phragmoplast (GO:0009524);; Biological Process: salicylic acid metabolic process (GO:0009696);; Biological Process: anthocyanin-containing compound biosynthetic process (GO:0009718);; Biological Process: response to salicylic acid (GO:0009751);; Biological Process: cinnamic acid ester metabolic process (GO:0009801);; Biological Process: shoot system morphogenesis (GO:0010016);; Biological Process: response to nitrate (GO:0010167);; Biological Process: response to UV-B (GO:0010224);; Molecular Function: abscisic acid glucosyltransferase activity (GO:0010294);; Biological Process: response to cyclopentenone (GO:0010583);; Biological Process: nitrate transport (GO:0015706);; Biological Process: benzoate metabolic process (GO:0018874);; Biological Process: glucosinolate biosynthetic process (GO:0019761);; Biological Process: monocarboxylic acid metabolic process (GO:0032787);; Molecular Function: UDP-glucosyltransferase activity (GO:0035251);; Biological Process: benzene-containing compound metabolic process (GO:0042537);; Biological Process: cellular response to water deprivation (GO:0042631);; Biological Process: defense response to bacterium (GO:0042742);; Biological Process: para-aminobenzoic acid metabolic process (GO:0046482);; Molecular Function: thiohydroximate beta-D-glucosyltransferase activity (GO:0047251);; Molecular Function: sinapate 1-glucosyltransferase activity (GO:0050284);; Biological Process: defense response by callose deposition in cell wall (GO:0052544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Molecular Function: UDP-glucose:4-aminobenzoate acylglucosyltransferase activity (GO:0080002);; Biological Process: indolebutyric acid metabolic process (GO:0080024);; Molecular Function: quercetin 7-O-glucosyltransferase activity (GO:0080044);; Molecular Function: quercetin 4'-O-glucosyltransferase activity (GO:0080046);; Biological Process: response to karrikin (GO:0080167);;</t>
  </si>
  <si>
    <t>K13691|0|gmx:100781244|K13691 pathogen-inducible salicylic acid glucosyltransferase [EC:2.4.1.-] | (RefSeq) UDP-glycosyltransferase 74F1-like</t>
  </si>
  <si>
    <t>UDP-glycosyltransferase 74F1 OS=Arabidopsis thaliana GN=UGT74F1 PE=1 SV=1</t>
  </si>
  <si>
    <t>PREDICTED: UDP-glycosyltransferase 74F1-like [Glycine max]</t>
  </si>
  <si>
    <t>molecular function: binding (GO:0005488);; biological process: metabolic process (GO:0008152);; biological process: cellular process (GO:0009987);; biological process: single-organism process (GO:0044699);; cellular component: cell (GO:0005623);; cellular component: cell part (GO:0044464);; biological process: response to stimulus (GO:0050896);; biological process: developmental process (GO:0032502);; molecular function: catalytic activity (GO:0003824);; biological process: localization (GO:0051179);; biological process: multi-organism process (GO:0051704);; biological process: cellular component organization or biogenesis (GO:0071840);; biological process: biological regulation (GO:0065007)</t>
  </si>
  <si>
    <t xml:space="preserve">Cellular Component: nucleus (GO:0005634);; Biological Process: protein targeting to membrane (GO:0006612);; Biological Process: metabolic process (GO:0008152);; Cellular Component: chloroplast (GO:0009507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glycoside metabolic process (GO:0016137);; Molecular Function: transferase activity, transferring hexosyl groups (GO:0016758);; Biological Process: endoplasmic reticulum unfolded protein response (GO:0030968);; Biological Process: cellular metabolic process (GO:0044237);; Biological Process: primary metabolic process (GO:0044238);; Molecular Function: trans-zeatin O-beta-D-glucosyltransferase activity (GO:0050403);; Molecular Function: cis-zeatin O-beta-D-glucosyltransferase activity (GO:0050502);; Biological Process: carbohydrate derivative metabolic process (GO:1901135);; Biological Process: organonitrogen compound metabolic process (GO:1901564);; Biological Process: organic substance catabolic process (GO:1901575);; </t>
  </si>
  <si>
    <t>hypothetical protein GLYMA_08G178200 [Glycine max]</t>
  </si>
  <si>
    <t>cellular component: cell (GO:0005623);; cellular component: organelle (GO:0043226);; cellular component: cell part (GO:0044464);; biological process: single-organism process (GO:0044699);; biological process: localization (GO:0051179);; biological process: cellular component organization or biogenesis (GO:0071840);; biological process: metabolic process (GO:0008152);; biological process: cellular process (GO:0009987);; biological process: signaling (GO:0023052);; biological process: response to stimulus (GO:0050896);; biological process: biological regulation (GO:0065007);; molecular function: catalytic activity (GO:0003824)</t>
  </si>
  <si>
    <t xml:space="preserve">Cellular Component: nucleus (GO:0005634);; Biological Process: protein targeting to membrane (GO:0006612);; Biological Process: cellular aromatic compound metabolic process (GO:0006725);; Biological Process: nitrogen compound metabolic process (GO:0006807);; Biological Process: metabolic process (GO:0008152);; Cellular Component: chloroplast (GO:0009507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Molecular Function: transferase activity, transferring hexosyl groups (GO:0016758);; Biological Process: endoplasmic reticulum unfolded protein response (GO:0030968);; Biological Process: primary metabolic process (GO:0044238);; Biological Process: single-organism metabolic process (GO:0044710);; Biological Process: heterocycle metabolic process (GO:0046483);; Molecular Function: trans-zeatin O-beta-D-glucosyltransferase activity (GO:0050403);; Molecular Function: cis-zeatin O-beta-D-glucosyltransferase activity (GO:0050502);; Biological Process: organic substance catabolic process (GO:1901575);; </t>
  </si>
  <si>
    <t>hypothetical protein GLYMA_08G178300 [Glycine max]</t>
  </si>
  <si>
    <t>K08237|0|gmx:100777345|K08237 hydroquinone glucosyltransferase [EC:2.4.1.218] | (RefSeq) hydroquinone glucosyltransferase-like</t>
  </si>
  <si>
    <t>K08237|0|gmx:100776809|K08237 hydroquinone glucosyltransferase [EC:2.4.1.218] | (RefSeq) hydroquinone glucosyltransferase-like</t>
  </si>
  <si>
    <t>hypothetical protein GLYMA_08G338200 [Glycine max]</t>
  </si>
  <si>
    <t>K08237|0|gmx:100797152|K08237 hydroquinone glucosyltransferase [EC:2.4.1.218] | (RefSeq) hydroquinone glucosyltransferase-like</t>
  </si>
  <si>
    <t>K08237|0|gmx:100796626|K08237 hydroquinone glucosyltransferase [EC:2.4.1.218] | (RefSeq) hydroquinone glucosyltransferase-like</t>
  </si>
  <si>
    <t>K08237|0|gmx:100796096|K08237 hydroquinone glucosyltransferase [EC:2.4.1.218] | (RefSeq) hydroquinone glucosyltransferase-like</t>
  </si>
  <si>
    <t>K08237|0|gmx:100776274|K08237 hydroquinone glucosyltransferase [EC:2.4.1.218] | (RefSeq) hydroquinone glucosyltransferase-like</t>
  </si>
  <si>
    <t>hypothetical protein GLYMA_08G338700 [Glycine max]</t>
  </si>
  <si>
    <t xml:space="preserve">Biological Process: transition metal ion transport (GO:0000041);; Cellular Component: cytosol (GO:0005829);; Biological Process: cellular amino acid metabolic process (GO:0006520);; Biological Process: protein targeting to membrane (GO:0006612);; Biological Process: anion transport (GO:0006820);; Biological Process: cell communication (GO:0007154);; Biological Process: metabolic process (GO:0008152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response to organic substance (GO:0010033);; Biological Process: regulation of plant-type hypersensitive response (GO:0010363);; Molecular Function: transferase activity, transferring hexosyl groups (GO:0016758);; Biological Process: xenobiotic catabolic process (GO:0042178);; Biological Process: indole-containing compound metabolic process (GO:0042430);; Cellular Component: intracellular membrane-bounded organelle (GO:0043231);; Biological Process: pigment biosynthetic process (GO:0046148);; Molecular Function: coniferyl-alcohol glucosyltransferase activity (GO:0047209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 </t>
  </si>
  <si>
    <t>biological process: single-organism process (GO:0044699);; biological process: localization (GO:0051179);; cellular component: cell (GO:0005623);; cellular component: cell part (GO:0044464);; biological process: metabolic process (GO:0008152);; biological process: cellular process (GO:0009987);; biological process: cellular component organization or biogenesis (GO:0071840);; biological process: response to stimulus (GO:0050896);; biological process: biological regulation (GO:0065007);; molecular function: catalytic activity (GO:0003824);; cellular component: organelle (GO:0043226)</t>
  </si>
  <si>
    <t xml:space="preserve">Biological Process: transition metal ion transport (GO:0000041);; Cellular Component: nucleus (GO:0005634);; Cellular Component: cytosol (GO:0005829);; Biological Process: cellular amino acid metabolic process (GO:0006520);; Biological Process: protein targeting to membrane (GO:0006612);; Biological Process: anion transport (GO:0006820);; Biological Process: cell communication (GO:0007154);; Biological Process: metabolic process (GO:0008152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response to organic substance (GO:0010033);; Biological Process: regulation of plant-type hypersensitive response (GO:0010363);; Molecular Function: transferase activity, transferring hexosyl groups (GO:0016758);; Biological Process: xenobiotic catabolic process (GO:0042178);; Biological Process: indole-containing compound metabolic process (GO:0042430);; Biological Process: pigment biosynthetic process (GO:0046148);; Molecular Function: coniferyl-alcohol glucosyltransferase activity (GO:0047209);; Molecular Function: quercetin 3-O-glucosyltransferase activity (GO:0080043);; Molecular Function: quercetin 7-O-glucosyltransferase activity (GO:0080044);; Molecular Function: quercetin 3'-O-glucosyltransferase activity (GO:0080045);; Molecular Function: quercetin 4'-O-glucosyltransferase activity (GO:0080046);; </t>
  </si>
  <si>
    <t>K08237|0|gmx:100775732|K08237 hydroquinone glucosyltransferase [EC:2.4.1.218] | (RefSeq) hydroquinone glucosyltransferase-like</t>
  </si>
  <si>
    <t>UDP-glucoronosyl and UDP-glucosyl transferase;; Glycosyltransferase family 28 C-terminal domain</t>
  </si>
  <si>
    <t>hypothetical protein GLYMA_08G338900, partial [Glycine max]</t>
  </si>
  <si>
    <t xml:space="preserve">Biological Process: metabolic process (GO:0008152);; Molecular Function: abscisic acid glucosyltransferase activity (GO:0010294);; Molecular Function: transferase activity, transferring hexosyl groups (GO:0016758);; Cellular Component: cytoplasmic part (GO:0044444);; Molecular Function: flavonol 3-O-glucosyltransferase activity (GO:0047893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</t>
  </si>
  <si>
    <t>UDP-glycosyltransferase 73B4 OS=Arabidopsis thaliana GN=UGT73B4 PE=2 SV=1</t>
  </si>
  <si>
    <t>PREDICTED: UDP-glucose flavonoid 3-O-glucosyltransferase 7 [Glycine max]</t>
  </si>
  <si>
    <t>biological process: metabolic process (GO:0008152);; molecular function: catalytic activity (GO:0003824);; cellular component: cell (GO:0005623);; cellular component: cell part (GO:0044464);; biological process: single-organism process (GO:0044699);; biological process: response to stimulus (GO:0050896);; biological process: multi-organism process (GO:0051704)</t>
  </si>
  <si>
    <t>Biological Process: flavonoid biosynthetic process (GO:0009813);; Molecular Function: transferase activity (GO:0016740);; Molecular Function: UDP-glucosyltransferase activity (GO:0035251);; Cellular Component: intracellular part (GO:0044424);; Biological Process: single-organism metabolic process (GO:0044710);; Biological Process: response to other organism (GO:0051707);;</t>
  </si>
  <si>
    <t>UDP-glucose flavonoid 3-O-glucosyltransferase 7 OS=Fragaria ananassa GN=GT7 PE=1 SV=1</t>
  </si>
  <si>
    <t>hypothetical protein GLYMA_08G348600 [Glycine max]</t>
  </si>
  <si>
    <t xml:space="preserve">Biological Process: cellular amino acid metabolic process (GO:0006520);; Biological Process: protein targeting to membrane (GO:0006612);; Biological Process: anion transport (GO:0006820);; Biological Process: metabolic process (GO:0008152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regulation of plant-type hypersensitive response (GO:0010363);; Molecular Function: transferase activity, transferring hexosyl groups (GO:0016758);; Biological Process: xenobiotic catabolic process (GO:0042178);; Biological Process: indole-containing compound metabolic process (GO:0042430);; Cellular Component: intracellular membrane-bounded organelle (GO:0043231);; Cellular Component: cytoplasmic part (GO:0044444);; Biological Process: pigment biosynthetic process (GO:0046148);; Molecular Function: coniferyl-alcohol glucosyltransferase activity (GO:0047209);; Molecular Function: quercetin 3-O-glucosyltransferase activity (GO:0080043);; </t>
  </si>
  <si>
    <t>K08237|0|gmx:100810124|K08237 hydroquinone glucosyltransferase [EC:2.4.1.218] | (RefSeq) hydroquinone glucosyltransferase-like</t>
  </si>
  <si>
    <t>PREDICTED: anthocyanidin 3-O-glucosyltransferase 2-like [Glycine max]</t>
  </si>
  <si>
    <t>UDP-glycosyltransferase 1 OS=Pueraria montana var. lobata GN=UGT1 PE=1 SV=1</t>
  </si>
  <si>
    <t>isoflavone 7-O-glucosyltransferase 1-like [Glycine max]</t>
  </si>
  <si>
    <t>PREDICTED: isoflavone 7-O-glucosyltransferase 1-like [Glycine max]</t>
  </si>
  <si>
    <t>Biological Process: metabolic process (GO:0008152);; Molecular Function: isoflavone 7-O-glucosyltransferase activity (GO:0050004);;</t>
  </si>
  <si>
    <t>K13263|3.53447e-58|gmx:100101902|K13263 isoflavone 7-O-glucosyltransferase [EC:2.4.1.170] | (RefSeq) IF7GT, GmIF7GT, GmIF7GT1, Gma.32181, UGT88E3; UDP-glucose:isoflavone 7-O-glucosyltransferase</t>
  </si>
  <si>
    <t>Isoflavone 7-O-glucosyltransferase 1 OS=Glycine max GN=GmIF7GT1 PE=1 SV=1</t>
  </si>
  <si>
    <t>hypothetical protein GLYMA_09G128200 [Glycine max]</t>
  </si>
  <si>
    <t>UDP-glycosyltransferase 13 OS=Pueraria montana var. lobata GN=UGT13 PE=1 SV=1</t>
  </si>
  <si>
    <t>Biological Process: metabolic process (GO:0008152);; Molecular Function: UDP-glucosyltransferase activity (GO:0035251);;</t>
  </si>
  <si>
    <t>UDP-glycosyltransferase 88B1 OS=Stevia rebaudiana GN=UGT88B1 PE=2 SV=1</t>
  </si>
  <si>
    <t>PREDICTED: UDP-glycosyltransferase 88A1-like [Glycine max]</t>
  </si>
  <si>
    <t>UDP-glycosyltransferase 708D1 OS=Glycine max GN=UGT708D1 PE=1 SV=1</t>
  </si>
  <si>
    <t>PREDICTED: UDP-glycosyltransferase 708A6-like [Glycine max]</t>
  </si>
  <si>
    <t>K13691|0|gmx:100805695|K13691 pathogen-inducible salicylic acid glucosyltransferase [EC:2.4.1.-] | (RefSeq) UDP-glycosyltransferase 74G1-like</t>
  </si>
  <si>
    <t>UDP-glycosyltransferase 74G1 OS=Stevia rebaudiana GN=UGT74G1 PE=1 SV=1</t>
  </si>
  <si>
    <t>PREDICTED: UDP-glycosyltransferase 74G1-like [Glycine max]</t>
  </si>
  <si>
    <t>UDP-glycosyltransferase 74E2 OS=Arabidopsis thaliana GN=UGT74E2 PE=1 SV=1</t>
  </si>
  <si>
    <t>PREDICTED: UDP-glycosyltransferase 74B1-like isoform X1 [Glycine max]</t>
  </si>
  <si>
    <t>Biological Process: flavonoid biosynthetic process (GO:0009813);; Molecular Function: abscisic acid glucosyltransferase activity (GO:0010294);; Cellular Component: cytoplasmic part (GO:0044444);; Biological Process: pigment biosynthetic process (GO:0046148);; Biological Process: response to stimulus (GO:0050896);; Molecular Function: quercetin 3-O-glucosyltransferase activity (GO:0080043);; Molecular Function: quercetin 7-O-glucosyltransferase activity (GO:0080044);; Biological Process: organic hydroxy compound metabolic process (GO:1901615);;</t>
  </si>
  <si>
    <t>hypothetical protein GLYMA_09G280400 [Glycine max]</t>
  </si>
  <si>
    <t>Cellular Component: cytosol (GO:0005829);; Biological Process: toxin catabolic process (GO:0009407);; Biological Process: response to ethylene (GO:0009723);; Biological Process: response to UV-B (GO:0010224);; Molecular Function: abscisic acid glucosyltransferase activity (GO:0010294);; Biological Process: response to cyclopentenone (GO:0010583);; Biological Process: brassinosteroid metabolic process (GO:0016131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</t>
  </si>
  <si>
    <t>K13496|0|gmx:100790358|K13496 UDP-glucosyl transferase 73C [EC:2.4.1.-] | (RefSeq) UDP-glycosyltransferase 73C3-like</t>
  </si>
  <si>
    <t>PREDICTED: UDP-glycosyltransferase 73C3-like [Glycine max]</t>
  </si>
  <si>
    <t>UDP-glycosyltransferase 73D1 OS=Arabidopsis thaliana GN=UGT73D1 PE=3 SV=1</t>
  </si>
  <si>
    <t>PREDICTED: UDP-glycosyltransferase 73D1-like [Glycine max]</t>
  </si>
  <si>
    <t>K05841|0|gmx:100778448|K05841 sterol 3beta-glucosyltransferase [EC:2.4.1.173] | (RefSeq) sterol 3-beta-glucosyltransferase UGT80B1-like</t>
  </si>
  <si>
    <t>Glycosyltransferase family 28 N-terminal domain;; PAP2 superfamily C-terminal;; UDP-glucoronosyl and UDP-glucosyl transferase</t>
  </si>
  <si>
    <t>hypothetical protein GLYMA_10G2240002, partial [Glycine max]</t>
  </si>
  <si>
    <t>Biological Process: metabolic process (GO:0008152);; Biological Process: salicylic acid metabolic process (GO:0009696);; Biological Process: anthocyanin-containing compound biosynthetic process (GO:0009718);; Biological Process: cinnamic acid ester metabolic process (GO:0009801);; Biological Process: shoot system morphogenesis (GO:0010016);; Biological Process: response to UV-B (GO:0010224);; Molecular Function: abscisic acid glucosyltransferase activity (GO:0010294);; Biological Process: response to organic cyclic compound (GO:0014070);; Biological Process: benzoate metabolic process (GO:0018874);; Biological Process: cellular response to water deprivation (GO:0042631);; Cellular Component: cytoplasmic part (GO:0044444);; Biological Process: para-aminobenzoic acid metabolic process (GO:0046482);; Molecular Function: indole-3-acetate beta-glucosyltransferase activity (GO:0047215);; Molecular Function: sinapate 1-glucosyltransferase activity (GO:0050284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Molecular Function: UDP-glucose:4-aminobenzoate acylglucosyltransferase activity (GO:0080002);; Biological Process: indolebutyric acid metabolic process (GO:0080024);; Molecular Function: quercetin 7-O-glucosyltransferase activity (GO:0080044);; Molecular Function: quercetin 4'-O-glucosyltransferase activity (GO:0080046);; Biological Process: response to karrikin (GO:0080167);;</t>
  </si>
  <si>
    <t>K13692|0|gmx:100778995|K13692 UDP-glucose:(indol-3-yl)acetate beta-D-glucosyltransferase [EC:2.4.1.121] | (RefSeq) UDP-glycosyltransferase 84B2-like</t>
  </si>
  <si>
    <t>UDP-glycosyltransferase 84B1 OS=Arabidopsis thaliana GN=UGT84B1 PE=2 SV=1</t>
  </si>
  <si>
    <t>PREDICTED: UDP-glycosyltransferase 84B2-like [Glycine max]</t>
  </si>
  <si>
    <t>biological process: metabolic process (GO:0008152);; biological process: cellular process (GO:0009987);; biological process: single-organism process (GO:0044699);; biological process: developmental process (GO:0032502);; biological process: response to stimulus (GO:0050896);; molecular function: catalytic activity (GO:0003824);; cellular component: cell (GO:0005623);; cellular component: cell part (GO:0044464);; biological process: biological regulation (GO:0065007)</t>
  </si>
  <si>
    <t xml:space="preserve">Cellular Component: cytosol (GO:0005829);; Biological Process: response to UV (GO:0009411);; Biological Process: response to organic substance (GO:0010033);; Molecular Function: abscisic acid glucosyltransferase activity (GO:0010294);; Biological Process: brassinosteroid metabolic process (GO:0016131);; Molecular Function: transferase activity, transferring glycosyl groups (GO:0016757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 </t>
  </si>
  <si>
    <t>hypothetical protein GLYMA_10G280300 [Glycine max]</t>
  </si>
  <si>
    <t>cellular component: cell (GO:0005623);; cellular component: cell part (GO:0044464);; biological process: response to stimulus (GO:0050896);; biological process: metabolic process (GO:0008152);; molecular function: catalytic activity (GO:0003824);; biological process: single-organism process (GO:0044699);; biological process: biological regulation (GO:0065007);; biological process: multi-organism process (GO:0051704)</t>
  </si>
  <si>
    <t xml:space="preserve">Molecular Function: calcium ion binding (GO:0005509);; Cellular Component: cytosol (GO:0005829);; Biological Process: metabolic process (GO:0008152);; Biological Process: response to organic substance (GO:0010033);; Biological Process: response to UV-B (GO:0010224);; Molecular Function: abscisic acid glucosyltransferase activity (GO:0010294);; Biological Process: brassinosteroid metabolic process (GO:0016131);; Molecular Function: transferase activity, transferring hexosyl groups (GO:0016758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 </t>
  </si>
  <si>
    <t>K18822|0|gmx:100777250|K18822 soyasapogenol B glucuronide galactosyltransferase [EC:2.4.1.272] | (RefSeq) GmSGT2; soyasapogenol B glucuronide galactosyltransferase-like</t>
  </si>
  <si>
    <t>flavonoid glycosyltransferase [Glycine max]</t>
  </si>
  <si>
    <t>molecular function: binding (GO:0005488);; cellular component: cell (GO:0005623);; cellular component: cell part (GO:0044464);; biological process: metabolic process (GO:0008152);; biological process: response to stimulus (GO:0050896);; molecular function: catalytic activity (GO:0003824);; biological process: single-organism process (GO:0044699);; biological process: biological regulation (GO:0065007);; biological process: multi-organism process (GO:0051704)</t>
  </si>
  <si>
    <t>Biological Process: tryptophan catabolic process (GO:0006569);; Biological Process: protein targeting to membrane (GO:0006612);; Biological Process: iron ion transport (GO:0006826);; Biological Process: toxin catabolic process (GO:0009407);; Biological Process: response to wounding (GO:0009611);; Biological Process: response to toxic substance (GO:0009636);; Biological Process: response to salt stress (GO:0009651);; Biological Process: indoleacetic acid biosynthetic process (GO:0009684);; Biological Process: coumarin biosynthetic process (GO:0009805);; Biological Process: lignin metabolic process (GO:0009808);; Biological Process: positive regulation of flavonoid biosynthetic process (GO:0009963);; Biological Process: cellular response to iron ion starvation (GO:0010106);; Biological Process: response to nitrate (GO:0010167);; Biological Process: regulation of anion channel activity (GO:0010359);; Biological Process: regulation of plant-type hypersensitive response (GO:0010363);; Biological Process: response to cyclopentenone (GO:0010583);; Biological Process: nitrate transport (GO:0015706);; Biological Process: xenobiotic catabolic process (GO:0042178);; Cellular Component: cytoplasmic part (GO:0044444);; Biological Process: pigment biosynthetic process (GO:0046148);; Molecular Function: coniferyl-alcohol glucosyltransferase activity (GO:0047209);; Molecular Function: quercetin 3-O-glucosyltransferase activity (GO:0080043);;</t>
  </si>
  <si>
    <t>K12356|0|gmx:100783673|K12356 coniferyl-alcohol glucosyltransferase [EC:2.4.1.111] | (RefSeq) UDP-glycosyltransferase 72E1-like</t>
  </si>
  <si>
    <t>biological process: metabolic process (GO:0008152);; biological process: cellular process (GO:0009987);; biological process: single-organism process (GO:0044699);; biological process: localization (GO:0051179);; biological process: cellular component organization or biogenesis (GO:0071840);; biological process: response to stimulus (GO:0050896);; biological process: biological regulation (GO:0065007);; cellular component: cell (GO:0005623);; cellular component: cell part (GO:0044464);; molecular function: catalytic activity (GO:0003824)</t>
  </si>
  <si>
    <t>Biological Process: DNA metabolic process (GO:0006259);; Biological Process: fatty acid beta-oxidation (GO:0006635);; Biological Process: cytokinin metabolic process (GO:0009690);; Biological Process: vernalization response (GO:0010048);; Molecular Function: cytokinin 7-beta-glucosyltransferase activity (GO:0047807);; Biological Process: seed development (GO:0048316);; Molecular Function: quercetin 3-O-glucosyltransferase activity (GO:0080043);; Molecular Function: quercetin 7-O-glucosyltransferase activity (GO:0080044);; Molecular Function: cytokinin 9-beta-glucosyltransferase activity (GO:0080062);; Biological Process: regulation of anthocyanin catabolic process (GO:1900000);;</t>
  </si>
  <si>
    <t>UDP-glucose iridoid glucosyltransferase OS=Catharanthus roseus GN=UGT76A2 PE=1 SV=1</t>
  </si>
  <si>
    <t>PREDICTED: UDP-glucose iridoid glucosyltransferase-like [Glycine max]</t>
  </si>
  <si>
    <t>Biological Process: cellular aromatic compound metabolic process (GO:0006725);; Biological Process: nitrogen compound metabolic process (GO:0006807);; Biological Process: fatty acid catabolic process (GO:0009062);; Biological Process: single-organism process (GO:0044699);; Biological Process: heterocycle metabolic process (GO:0046483);; Biological Process: response to stimulus (GO:0050896);; Biological Process: biological regulation (GO:0065007);; Molecular Function: quercetin 3-O-glucosyltransferase activity (GO:0080043);; Molecular Function: quercetin 7-O-glucosyltransferase activity (GO:0080044);;</t>
  </si>
  <si>
    <t>hypothetical protein GLYMA_12G058300 [Glycine max]</t>
  </si>
  <si>
    <t>biological process: metabolic process (GO:0008152);; biological process: cellular process (GO:0009987);; biological process: single-organism process (GO:0044699);; biological process: response to stimulus (GO:0050896);; biological process: biological regulation (GO:0065007);; molecular function: catalytic activity (GO:0003824)</t>
  </si>
  <si>
    <t xml:space="preserve">Biological Process: protein targeting to membrane (GO:0006612);; Biological Process: cellular aromatic compound metabolic process (GO:0006725);; Biological Process: metabolic process (GO:0008152);; Biological Process: salicylic acid mediated signaling pathway (GO:0009863);; Biological Process: jasmonic acid mediated signaling pathway (GO:0009867);; Biological Process: regulation of plant-type hypersensitive response (GO:0010363);; Biological Process: glycoside metabolic process (GO:0016137);; Molecular Function: transferase activity, transferring hexosyl groups (GO:0016758);; Biological Process: endoplasmic reticulum unfolded protein response (GO:0030968);; Biological Process: cellular nitrogen compound metabolic process (GO:0034641);; Cellular Component: intracellular membrane-bounded organelle (GO:0043231);; Biological Process: primary metabolic process (GO:0044238);; Cellular Component: cytoplasmic part (GO:0044444);; Biological Process: heterocycle metabolic process (GO:0046483);; Molecular Function: trans-zeatin O-beta-D-glucosyltransferase activity (GO:0050403);; Molecular Function: cis-zeatin O-beta-D-glucosyltransferase activity (GO:0050502);; Biological Process: carbohydrate derivative metabolic process (GO:1901135);; Biological Process: organonitrogen compound metabolic process (GO:1901564);; Biological Process: organic substance catabolic process (GO:1901575);; </t>
  </si>
  <si>
    <t>hypothetical protein GLYMA_12G149400 [Glycine max]</t>
  </si>
  <si>
    <t>biological process: single-organism process (GO:0044699);; biological process: localization (GO:0051179);; biological process: cellular component organization or biogenesis (GO:0071840);; biological process: metabolic process (GO:0008152);; biological process: cellular process (GO:0009987);; biological process: signaling (GO:0023052);; biological process: response to stimulus (GO:0050896);; biological process: biological regulation (GO:0065007);; molecular function: catalytic activity (GO:0003824);; cellular component: cell (GO:0005623);; cellular component: organelle (GO:0043226);; cellular component: cell part (GO:0044464)</t>
  </si>
  <si>
    <t>Cellular Component: nucleus (GO:0005634);; Biological Process: protein targeting to membrane (GO:0006612);; Biological Process: metabolic process (GO:0008152);; Cellular Component: chloroplast (GO:0009507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endoplasmic reticulum unfolded protein response (GO:0030968);; Molecular Function: UDP-glucosyltransferase activity (GO:0035251);; Biological Process: cellular metabolic process (GO:0044237);; Biological Process: single-organism metabolic process (GO:0044710);; Molecular Function: trans-zeatin O-beta-D-glucosyltransferase activity (GO:0050403);; Molecular Function: cis-zeatin O-beta-D-glucosyltransferase activity (GO:0050502);; Biological Process: organic substance metabolic process (GO:0071704);;</t>
  </si>
  <si>
    <t>PREDICTED: 7-deoxyloganetin glucosyltransferase-like [Glycine max]</t>
  </si>
  <si>
    <t>hypothetical protein GLYMA_13G058000 [Glycine max]</t>
  </si>
  <si>
    <t>K13691|3.09272e-72|gmx:100795128|K13691 pathogen-inducible salicylic acid glucosyltransferase [EC:2.4.1.-] | (RefSeq) UDP-glycosyltransferase 74G1-like</t>
  </si>
  <si>
    <t>UDP-glycosyltransferase 74C1 OS=Arabidopsis thaliana GN=UGT74C1 PE=2 SV=1</t>
  </si>
  <si>
    <t>hypothetical protein GLYMA_13G061400 [Glycine max]</t>
  </si>
  <si>
    <t>K13691|0|gmx:100783544|K13691 pathogen-inducible salicylic acid glucosyltransferase [EC:2.4.1.-] | (RefSeq) UDP-glycosyltransferase 74G1-like</t>
  </si>
  <si>
    <t>Cellular Component: nucleus (GO:0005634);; Biological Process: protein targeting to membrane (GO:0006612);; Biological Process: metabolic process (GO:0008152);; Biological Process: fatty acid catabolic process (GO:0009062);; Cellular Component: chloroplast (GO:0009507);; Biological Process: response to abiotic stimulus (GO:0009628);; Biological Process: flavonoid biosynthetic process (GO:0009813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secondary metabolic process (GO:0019748);; Biological Process: endoplasmic reticulum unfolded protein response (GO:0030968);; Molecular Function: anthocyanidin 3-O-glucosyltransferase activity (GO:0047213);; Molecular Function: trans-zeatin O-beta-D-glucosyltransferase activity (GO:0050403);; Molecular Function: cis-zeatin O-beta-D-glucosyltransferase activity (GO:0050502);; Molecular Function: quercetin 3-O-glucosyltransferase activity (GO:0080043);; Molecular Function: quercetin 7-O-glucosyltransferase activity (GO:0080044);;</t>
  </si>
  <si>
    <t>cellular component: cell (GO:0005623);; cellular component: organelle (GO:0043226);; cellular component: cell part (GO:0044464);; biological process: single-organism process (GO:0044699);; biological process: localization (GO:0051179);; biological process: cellular component organization or biogenesis (GO:0071840);; biological process: metabolic process (GO:0008152);; biological process: cellular process (GO:0009987);; biological process: response to stimulus (GO:0050896);; biological process: signaling (GO:0023052);; biological process: biological regulation (GO:0065007);; molecular function: catalytic activity (GO:0003824)</t>
  </si>
  <si>
    <t>Biological Process: anthocyanin-containing compound biosynthetic process (GO:0009718);; Biological Process: response to sucrose (GO:0009744);; Biological Process: flavonoid biosynthetic process (GO:0009813);; Biological Process: response to UV-B (GO:0010224);; Molecular Function: UDP-glucosyltransferase activity (GO:0035251);; Cellular Component: intracellular part (GO:0044424);; Biological Process: single-organism metabolic process (GO:0044710);; Biological Process: single-organism cellular process (GO:0044763);; Molecular Function: anthocyanidin 3-O-glucosyltransferase activity (GO:0047213);; Biological Process: flavonol biosynthetic process (GO:0051555);; Molecular Function: quercetin 3-O-glucosyltransferase activity (GO:0080043);; Molecular Function: flavonol 3-O-arabinosyltransferase activity (GO:0080059);; Biological Process: response to karrikin (GO:0080167);;</t>
  </si>
  <si>
    <t>Flavonoid 3-O-glucosyltransferase OS=Medicago truncatula GN=UGT78G1 PE=1 SV=1</t>
  </si>
  <si>
    <t>PREDICTED: flavonoid 3-O-glucosyltransferase-like [Glycine max]</t>
  </si>
  <si>
    <t>biological process: metabolic process (GO:0008152);; biological process: single-organism process (GO:0044699);; biological process: response to stimulus (GO:0050896);; molecular function: catalytic activity (GO:0003824);; cellular component: cell (GO:0005623);; cellular component: cell part (GO:0044464);; biological process: cellular process (GO:0009987)</t>
  </si>
  <si>
    <t>Cellular Component: nucleus (GO:0005634);; Biological Process: protein targeting to membrane (GO:0006612);; Biological Process: cellular aromatic compound metabolic process (GO:0006725);; Biological Process: metabolic process (GO:0008152);; Biological Process: fatty acid catabolic process (GO:0009062);; Cellular Component: chloroplast (GO:0009507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endoplasmic reticulum unfolded protein response (GO:0030968);; Biological Process: cellular nitrogen compound metabolic process (GO:0034641);; Biological Process: heterocycle metabolic process (GO:0046483);; Molecular Function: anthocyanidin 3-O-glucosyltransferase activity (GO:0047213);; Molecular Function: trans-zeatin O-beta-D-glucosyltransferase activity (GO:0050403);; Molecular Function: cis-zeatin O-beta-D-glucosyltransferase activity (GO:0050502);; Molecular Function: quercetin 3-O-glucosyltransferase activity (GO:0080043);; Molecular Function: quercetin 7-O-glucosyltransferase activity (GO:0080044);;</t>
  </si>
  <si>
    <t>UDP-glycosyltransferase 85A4 [Glycine soja]</t>
  </si>
  <si>
    <t>Biological Process: metabolic process (GO:0008152);; Biological Process: anthocyanin-containing compound biosynthetic process (GO:0009718);; Biological Process: response to sucrose (GO:0009744);; Biological Process: response to UV-B (GO:0010224);; Cellular Component: intracellular part (GO:0044424);; Molecular Function: anthocyanidin 3-O-glucosyltransferase activity (GO:0047213);; Biological Process: regulation of cellular process (GO:0050794);; Biological Process: flavonol biosynthetic process (GO:0051555);; Biological Process: cellular response to stimulus (GO:0051716);; Molecular Function: quercetin 3-O-glucosyltransferase activity (GO:0080043);; Molecular Function: flavonol 3-O-arabinosyltransferase activity (GO:0080059);; Biological Process: response to karrikin (GO:0080167);;</t>
  </si>
  <si>
    <t>biological process: metabolic process (GO:0008152);; biological process: single-organism process (GO:0044699);; biological process: response to stimulus (GO:0050896);; cellular component: cell (GO:0005623);; cellular component: cell part (GO:0044464);; molecular function: catalytic activity (GO:0003824);; biological process: biological regulation (GO:0065007);; biological process: cellular process (GO:0009987)</t>
  </si>
  <si>
    <t>Biological Process: fatty acid catabolic process (GO:0009062);; Biological Process: response to UV (GO:0009411);; Biological Process: flavonoid biosynthetic process (GO:0009813);; Biological Process: response to organic substance (GO:0010033);; Molecular Function: UDP-glucosyltransferase activity (GO:0035251);; Cellular Component: intracellular part (GO:0044424);; Biological Process: pigment biosynthetic process (GO:0046148);; Molecular Function: quercetin 3-O-glucosyltransferase activity (GO:0080043);; Molecular Function: quercetin 7-O-glucosyltransferase activity (GO:0080044);; Molecular Function: quercetin 4'-O-glucosyltransferase activity (GO:0080046);; Biological Process: organic hydroxy compound metabolic process (GO:1901615);;</t>
  </si>
  <si>
    <t>UDP-glycosyltransferase 89B2 OS=Stevia rebaudiana GN=UGT89B2 PE=2 SV=1</t>
  </si>
  <si>
    <t>PREDICTED: UDP-glycosyltransferase 89B2-like [Glycine max]</t>
  </si>
  <si>
    <t>biological process: metabolic process (GO:0008152);; biological process: cellular process (GO:0009987);; biological process: single-organism process (GO:0044699);; biological process: response to stimulus (GO:0050896);; molecular function: catalytic activity (GO:0003824);; cellular component: cell (GO:0005623);; cellular component: cell part (GO:0044464)</t>
  </si>
  <si>
    <t xml:space="preserve">Cellular Component: nucleus (GO:0005634);; Biological Process: protein targeting to membrane (GO:0006612);; Biological Process: metabolic process (GO:0008152);; Cellular Component: chloroplast (GO:0009507);; Biological Process: cytokinin metabolic process (GO:0009690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Molecular Function: transferase activity, transferring hexosyl groups (GO:0016758);; Biological Process: endoplasmic reticulum unfolded protein response (GO:0030968);; Biological Process: cellular nitrogen compound metabolic process (GO:0034641);; Molecular Function: cytokinin 7-beta-glucosyltransferase activity (GO:0047807);; Biological Process: seed development (GO:0048316);; Molecular Function: trans-zeatin O-beta-D-glucosyltransferase activity (GO:0050403);; Molecular Function: cis-zeatin O-beta-D-glucosyltransferase activity (GO:0050502);; Molecular Function: quercetin 3-O-glucosyltransferase activity (GO:0080043);; Molecular Function: quercetin 7-O-glucosyltransferase activity (GO:0080044);; Molecular Function: cytokinin 9-beta-glucosyltransferase activity (GO:0080062);; Biological Process: regulation of anthocyanin catabolic process (GO:1900000);; </t>
  </si>
  <si>
    <t>7-deoxyloganetin glucosyltransferase OS=Catharanthus roseus GN=UGT85A23 PE=1 SV=1</t>
  </si>
  <si>
    <t>hypothetical protein GLYMA_14G151500 [Glycine max]</t>
  </si>
  <si>
    <t xml:space="preserve">Cellular Component: cytoplasm (GO:0005737);; Biological Process: anthocyanin-containing compound biosynthetic process (GO:0009718);; Biological Process: cinnamic acid ester metabolic process (GO:0009801);; Biological Process: response to UV-B (GO:0010224);; Molecular Function: transferase activity, transferring hexosyl groups (GO:0016758);; Molecular Function: sinapate 1-glucosyltransferase activity (GO:0050284);; Biological Process: response to karrikin (GO:0080167);; </t>
  </si>
  <si>
    <t>Limonoid UDP-glucosyltransferase OS=Citrus unshiu PE=2 SV=1</t>
  </si>
  <si>
    <t>Limonoid UDP-glucosyltransferase [Glycine soja]</t>
  </si>
  <si>
    <t>cellular component: cell (GO:0005623);; cellular component: cell part (GO:0044464);; biological process: metabolic process (GO:0008152);; biological process: single-organism process (GO:0044699);; biological process: cellular process (GO:0009987);; biological process: response to stimulus (GO:0050896);; molecular function: catalytic activity (GO:0003824)</t>
  </si>
  <si>
    <t xml:space="preserve">Cellular Component: nucleus (GO:0005634);; Biological Process: protein targeting to membrane (GO:0006612);; Biological Process: metabolic process (GO:0008152);; Cellular Component: chloroplast (GO:0009507);; Biological Process: response to abiotic stimulus (GO:0009628);; Biological Process: flavonoid biosynthetic process (GO:0009813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Molecular Function: transferase activity, transferring hexosyl groups (GO:0016758);; Biological Process: secondary metabolic process (GO:0019748);; Biological Process: endoplasmic reticulum unfolded protein response (GO:0030968);; Biological Process: cellular metabolic process (GO:0044237);; Molecular Function: trans-zeatin O-beta-D-glucosyltransferase activity (GO:0050403);; Molecular Function: cis-zeatin O-beta-D-glucosyltransferase activity (GO:0050502);; </t>
  </si>
  <si>
    <t>cellular component: cell (GO:0005623);; cellular component: organelle (GO:0043226);; cellular component: cell part (GO:0044464);; biological process: single-organism process (GO:0044699);; biological process: localization (GO:0051179);; biological process: cellular component organization or biogenesis (GO:0071840);; biological process: metabolic process (GO:0008152);; biological process: response to stimulus (GO:0050896);; biological process: cellular process (GO:0009987);; biological process: signaling (GO:0023052);; biological process: biological regulation (GO:0065007);; molecular function: catalytic activity (GO:0003824)</t>
  </si>
  <si>
    <t xml:space="preserve">Cellular Component: nucleus (GO:0005634);; Biological Process: protein targeting to membrane (GO:0006612);; Biological Process: cellular aromatic compound metabolic process (GO:0006725);; Biological Process: metabolic process (GO:0008152);; Cellular Component: chloroplast (GO:0009507);; Biological Process: response to abiotic stimulus (GO:0009628);; Biological Process: flavonoid biosynthetic process (GO:0009813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glycoside metabolic process (GO:0016137);; Molecular Function: transferase activity, transferring hexosyl groups (GO:0016758);; Biological Process: secondary metabolic process (GO:0019748);; Biological Process: endoplasmic reticulum unfolded protein response (GO:0030968);; Biological Process: primary metabolic process (GO:0044238);; Biological Process: anthocyanin-containing compound metabolic process (GO:0046283);; Molecular Function: trans-zeatin O-beta-D-glucosyltransferase activity (GO:0050403);; Molecular Function: cis-zeatin O-beta-D-glucosyltransferase activity (GO:0050502);; Biological Process: carbohydrate derivative metabolic process (GO:1901135);; Biological Process: organonitrogen compound metabolic process (GO:1901564);; Biological Process: organic substance catabolic process (GO:1901575);; </t>
  </si>
  <si>
    <t>Cellular Component: nucleus (GO:0005634);; Biological Process: protein targeting to membrane (GO:0006612);; Biological Process: metabolic process (GO:0008152);; Cellular Component: chloroplast (GO:0009507);; Biological Process: response to abiotic stimulus (GO:0009628);; Biological Process: flavonoid biosynthetic process (GO:0009813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secondary metabolic process (GO:0019748);; Biological Process: endoplasmic reticulum unfolded protein response (GO:0030968);; Biological Process: cellular metabolic process (GO:0044237);; Molecular Function: anthocyanidin 3-O-glucosyltransferase activity (GO:0047213);; Molecular Function: trans-zeatin O-beta-D-glucosyltransferase activity (GO:0050403);; Molecular Function: cis-zeatin O-beta-D-glucosyltransferase activity (GO:0050502);; Molecular Function: quercetin 3-O-glucosyltransferase activity (GO:0080043);; Molecular Function: quercetin 7-O-glucosyltransferase activity (GO:0080044);;</t>
  </si>
  <si>
    <t>UDP-glycosyltransferase 71C4 [Glycine soja]</t>
  </si>
  <si>
    <t>Cellular Component: nucleus (GO:0005634);; Biological Process: protein targeting to membrane (GO:0006612);; Biological Process: cellular aromatic compound metabolic process (GO:0006725);; Cellular Component: chloroplast (GO:0009507);; Biological Process: response to abiotic stimulus (GO:0009628);; Biological Process: flavonoid biosynthetic process (GO:0009813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glycoside metabolic process (GO:0016137);; Biological Process: secondary metabolic process (GO:0019748);; Biological Process: endoplasmic reticulum unfolded protein response (GO:0030968);; Biological Process: primary metabolic process (GO:0044238);; Biological Process: anthocyanin-containing compound metabolic process (GO:0046283);; Molecular Function: trans-zeatin O-beta-D-glucosyltransferase activity (GO:0050403);; Molecular Function: cis-zeatin O-beta-D-glucosyltransferase activity (GO:0050502);; Biological Process: carbohydrate derivative metabolic process (GO:1901135);; Biological Process: organonitrogen compound metabolic process (GO:1901564);; Biological Process: organic substance catabolic process (GO:1901575);;</t>
  </si>
  <si>
    <t>Cellular Component: nucleus (GO:0005634);; Biological Process: protein targeting to membrane (GO:0006612);; Biological Process: cellular aromatic compound metabolic process (GO:0006725);; Cellular Component: chloroplast (GO:0009507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glycoside metabolic process (GO:0016137);; Biological Process: endoplasmic reticulum unfolded protein response (GO:0030968);; Biological Process: cellular nitrogen compound metabolic process (GO:0034641);; Biological Process: primary metabolic process (GO:0044238);; Biological Process: heterocycle metabolic process (GO:0046483);; Molecular Function: trans-zeatin O-beta-D-glucosyltransferase activity (GO:0050403);; Molecular Function: cis-zeatin O-beta-D-glucosyltransferase activity (GO:0050502);; Biological Process: carbohydrate derivative metabolic process (GO:1901135);; Biological Process: organonitrogen compound metabolic process (GO:1901564);; Biological Process: organic substance catabolic process (GO:1901575);;</t>
  </si>
  <si>
    <t>Cellular Component: nucleus (GO:0005634);; Biological Process: protein targeting to membrane (GO:0006612);; Biological Process: fatty acid catabolic process (GO:0009062);; Cellular Component: chloroplast (GO:0009507);; Biological Process: cytokinin metabolic process (GO:0009690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endoplasmic reticulum unfolded protein response (GO:0030968);; Molecular Function: cytokinin 7-beta-glucosyltransferase activity (GO:0047807);; Biological Process: seed development (GO:0048316);; Molecular Function: trans-zeatin O-beta-D-glucosyltransferase activity (GO:0050403);; Molecular Function: cis-zeatin O-beta-D-glucosyltransferase activity (GO:0050502);; Molecular Function: quercetin 3-O-glucosyltransferase activity (GO:0080043);; Molecular Function: quercetin 7-O-glucosyltransferase activity (GO:0080044);; Molecular Function: cytokinin 9-beta-glucosyltransferase activity (GO:0080062);; Biological Process: regulation of anthocyanin catabolic process (GO:1900000);;</t>
  </si>
  <si>
    <t>hypothetical protein GLYMA_15G054400, partial [Glycine max]</t>
  </si>
  <si>
    <t>Biological Process: metabolic process (GO:0008152);; Biological Process: response to organic substance (GO:0010033);; Molecular Function: UDP-glucosyltransferase activity (GO:0035251);; Molecular Function: anthocyanidin 3-O-glucosyltransferase activity (GO:0047213);; Biological Process: regulation of cellular process (GO:0050794);; Biological Process: flavonol biosynthetic process (GO:0051555);; Biological Process: cellular response to stimulus (GO:0051716);; Molecular Function: quercetin 3-O-glucosyltransferase activity (GO:0080043);; Molecular Function: flavonol 3-O-arabinosyltransferase activity (GO:0080059);; Biological Process: response to karrikin (GO:0080167);; Biological Process: response to oxygen-containing compound (GO:1901700);;</t>
  </si>
  <si>
    <t>Anthocyanidin 3-O-glucosyltransferase 2 OS=Vitis vinifera GN=UFGT PE=1 SV=2</t>
  </si>
  <si>
    <t>hypothetical protein GLYMA_15G058800 [Glycine max]</t>
  </si>
  <si>
    <t>biological process: metabolic process (GO:0008152);; biological process: response to stimulus (GO:0050896);; molecular function: catalytic activity (GO:0003824);; biological process: biological regulation (GO:0065007);; biological process: single-organism process (GO:0044699);; biological process: cellular process (GO:0009987)</t>
  </si>
  <si>
    <t xml:space="preserve">Cellular Component: nucleus (GO:0005634);; Biological Process: protein targeting to membrane (GO:0006612);; Biological Process: metabolic process (GO:0008152);; Biological Process: fatty acid catabolic process (GO:0009062);; Cellular Component: chloroplast (GO:0009507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glycoside metabolic process (GO:0016137);; Molecular Function: transferase activity, transferring hexosyl groups (GO:0016758);; Biological Process: endoplasmic reticulum unfolded protein response (GO:0030968);; Molecular Function: trans-zeatin O-beta-D-glucosyltransferase activity (GO:0050403);; Molecular Function: cis-zeatin O-beta-D-glucosyltransferase activity (GO:0050502);; Molecular Function: quercetin 3-O-glucosyltransferase activity (GO:0080043);; Molecular Function: quercetin 7-O-glucosyltransferase activity (GO:0080044);; Biological Process: carbohydrate derivative metabolic process (GO:1901135);; Biological Process: organonitrogen compound metabolic process (GO:1901564);; </t>
  </si>
  <si>
    <t>PREDICTED: 7-deoxyloganetin glucosyltransferase [Glycine max]</t>
  </si>
  <si>
    <t xml:space="preserve">Cellular Component: cytosol (GO:0005829);; Biological Process: metabolic process (GO:0008152);; Biological Process: response to organic substance (GO:0010033);; Molecular Function: abscisic acid glucosyltransferase activity (GO:0010294);; Biological Process: brassinosteroid metabolic process (GO:0016131);; Molecular Function: transferase activity, transferring hexosyl groups (GO:0016758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 </t>
  </si>
  <si>
    <t xml:space="preserve">Molecular Function: protein binding (GO:0005515);; Biological Process: tryptophan catabolic process (GO:0006569);; Biological Process: toxin catabolic process (GO:0009407);; Cellular Component: phragmoplast (GO:0009524);; Biological Process: indoleacetic acid biosynthetic process (GO:0009684);; Biological Process: salicylic acid metabolic process (GO:0009696);; Biological Process: anthocyanin-containing compound biosynthetic process (GO:0009718);; Biological Process: response to salicylic acid (GO:0009751);; Biological Process: cinnamic acid ester metabolic process (GO:0009801);; Biological Process: shoot system morphogenesis (GO:0010016);; Biological Process: response to nitrate (GO:0010167);; Biological Process: response to UV-B (GO:0010224);; Molecular Function: abscisic acid glucosyltransferase activity (GO:0010294);; Biological Process: response to cyclopentenone (GO:0010583);; Biological Process: nitrate transport (GO:0015706);; Molecular Function: transferase activity, transferring hexosyl groups (GO:0016758);; Biological Process: benzoate metabolic process (GO:0018874);; Biological Process: glucosinolate biosynthetic process (GO:0019761);; Biological Process: cellular response to water deprivation (GO:0042631);; Biological Process: defense response to bacterium (GO:0042742);; Biological Process: para-aminobenzoic acid metabolic process (GO:0046482);; Molecular Function: thiohydroximate beta-D-glucosyltransferase activity (GO:0047251);; Biological Process: root hair elongation (GO:0048767);; Molecular Function: sinapate 1-glucosyltransferase activity (GO:0050284);; Biological Process: defense response by callose deposition in cell wall (GO:0052544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Molecular Function: UDP-glucose:4-aminobenzoate acylglucosyltransferase activity (GO:0080002);; Biological Process: indolebutyric acid metabolic process (GO:0080024);; Molecular Function: quercetin 7-O-glucosyltransferase activity (GO:0080044);; Molecular Function: quercetin 4'-O-glucosyltransferase activity (GO:0080046);; Biological Process: response to karrikin (GO:0080167);; </t>
  </si>
  <si>
    <t>K13691|0|gmx:100787483|K13691 pathogen-inducible salicylic acid glucosyltransferase [EC:2.4.1.-] | (RefSeq) UDP-glycosyltransferase 74G1-like</t>
  </si>
  <si>
    <t>molecular function: binding (GO:0005488);; biological process: metabolic process (GO:0008152);; biological process: cellular process (GO:0009987);; biological process: single-organism process (GO:0044699);; cellular component: cell (GO:0005623);; cellular component: cell part (GO:0044464);; biological process: biological regulation (GO:0065007);; biological process: response to stimulus (GO:0050896);; biological process: developmental process (GO:0032502);; molecular function: catalytic activity (GO:0003824);; biological process: localization (GO:0051179);; biological process: multi-organism process (GO:0051704);; biological process: growth (GO:0040007);; biological process: cellular component organization or biogenesis (GO:0071840)</t>
  </si>
  <si>
    <t>hypothetical protein GLYMA_16G175200 [Glycine max]</t>
  </si>
  <si>
    <t>hypothetical protein GLYMA_16G175300 [Glycine max]</t>
  </si>
  <si>
    <t>hypothetical protein GLYMA_16G175400 [Glycine max]</t>
  </si>
  <si>
    <t>K13263|0|gmx:100101902|K13263 isoflavone 7-O-glucosyltransferase [EC:2.4.1.170] | (RefSeq) IF7GT, GmIF7GT, GmIF7GT1, Gma.32181, UGT88E3; UDP-glucose:isoflavone 7-O-glucosyltransferase</t>
  </si>
  <si>
    <t>isoflavone 7-O-glucosyltransferase 1 [Glycine max]</t>
  </si>
  <si>
    <t>hypothetical protein GLYMA_17G019400 [Glycine max]</t>
  </si>
  <si>
    <t>hypothetical protein GLYMA_17G019600 [Glycine max]</t>
  </si>
  <si>
    <t>Cellular Component: nucleus (GO:0005634);; Cellular Component: vacuolar membrane (GO:0005774);; Cellular Component: plasma membrane (GO:0005886);; Biological Process: cold acclimation (GO:0009631);; Biological Process: flavonoid biosynthetic process (GO:0009813);; Biological Process: seed germination (GO:0009845);; Biological Process: seed coat development (GO:0010214);; Biological Process: sterol metabolic process (GO:0016125);; Molecular Function: sterol 3-beta-glucosyltransferase activity (GO:0016906);; Biological Process: cellulose biosynthetic process (GO:0030244);; Biological Process: lipid glycosylation (GO:0030259);; Molecular Function: beta-sitosterol UDP-glucosyltransferase activity (GO:0051507);;</t>
  </si>
  <si>
    <t>K05841|2.15105e-13|gmx:100800091|K05841 sterol 3beta-glucosyltransferase [EC:2.4.1.173] | (RefSeq) sterol 3-beta-glucosyltransferase UGT80B1-like</t>
  </si>
  <si>
    <t>Glycosyltransferase family 28 N-terminal domain</t>
  </si>
  <si>
    <t>Sterol 3-beta-glucosyltransferase UGT80A2 OS=Arabidopsis thaliana GN=UGT80A2 PE=1 SV=1</t>
  </si>
  <si>
    <t>hypothetical protein GLYMA_17G119100 [Glycine max]</t>
  </si>
  <si>
    <t>cellular component: cell (GO:0005623);; cellular component: organelle (GO:0043226);; cellular component: cell part (GO:0044464);; cellular component: membrane (GO:0016020);; cellular component: organelle part (GO:0044422);; biological process: response to stimulus (GO:0050896);; biological process: metabolic process (GO:0008152);; biological process: multicellular organismal process (GO:0032501);; biological process: single-organism process (GO:0044699);; biological process: reproductive process (GO:0022414);; biological process: developmental process (GO:0032502);; molecular function: catalytic activity (GO:0003824);; biological process: cellular process (GO:0009987)</t>
  </si>
  <si>
    <t>Biological Process: salicylic acid metabolic process (GO:0009696);; Biological Process: anthocyanin-containing compound biosynthetic process (GO:0009718);; Biological Process: cinnamic acid ester metabolic process (GO:0009801);; Biological Process: shoot system morphogenesis (GO:0010016);; Biological Process: response to UV-B (GO:0010224);; Molecular Function: abscisic acid glucosyltransferase activity (GO:0010294);; Biological Process: response to organic cyclic compound (GO:0014070);; Biological Process: benzoate metabolic process (GO:0018874);; Biological Process: cellular response to water deprivation (GO:0042631);; Cellular Component: cytoplasmic part (GO:0044444);; Biological Process: para-aminobenzoic acid metabolic process (GO:0046482);; Molecular Function: indole-3-acetate beta-glucosyltransferase activity (GO:0047215);; Molecular Function: sinapate 1-glucosyltransferase activity (GO:0050284);; Molecular Function: indole-3-butyrate beta-glucosyltransferase activity (GO:0052638);; Molecular Function: salicylic acid glucosyltransferase (ester-forming) activity (GO:0052639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Molecular Function: UDP-glucose:4-aminobenzoate acylglucosyltransferase activity (GO:0080002);; Biological Process: indolebutyric acid metabolic process (GO:0080024);; Molecular Function: quercetin 7-O-glucosyltransferase activity (GO:0080044);; Biological Process: response to karrikin (GO:0080167);;</t>
  </si>
  <si>
    <t>K13692|0|gmx:102660440|K13692 UDP-glucose:(indol-3-yl)acetate beta-D-glucosyltransferase [EC:2.4.1.121] | (RefSeq) UDP-glycosyltransferase 84B2-like</t>
  </si>
  <si>
    <t>Biological Process: protein targeting to membrane (GO:0006612);; Biological Process: response to abiotic stimulus (GO:0009628);; Biological Process: salicylic acid mediated signaling pathway (GO:0009863);; Biological Process: jasmonic acid mediated signaling pathway (GO:0009867);; Biological Process: regulation of plant-type hypersensitive response (GO:0010363);; Biological Process: endoplasmic reticulum unfolded protein response (GO:0030968);; Cellular Component: intracellular membrane-bounded organelle (GO:0043231);; Biological Process: cellular metabolic process (GO:0044237);; Cellular Component: cytoplasmic part (GO:0044444);; Biological Process: single-organism metabolic process (GO:0044710);; Molecular Function: trans-zeatin O-beta-D-glucosyltransferase activity (GO:0050403);; Molecular Function: cis-zeatin O-beta-D-glucosyltransferase activity (GO:0050502);; Biological Process: organic substance metabolic process (GO:0071704);;</t>
  </si>
  <si>
    <t>hypothetical protein GLYMA_18G016100, partial [Glycine max]</t>
  </si>
  <si>
    <t>biological process: single-organism process (GO:0044699);; biological process: localization (GO:0051179);; biological process: cellular component organization or biogenesis (GO:0071840);; biological process: response to stimulus (GO:0050896);; biological process: cellular process (GO:0009987);; biological process: signaling (GO:0023052);; biological process: biological regulation (GO:0065007);; cellular component: cell (GO:0005623);; cellular component: organelle (GO:0043226);; cellular component: cell part (GO:0044464);; biological process: metabolic process (GO:0008152);; molecular function: catalytic activity (GO:0003824)</t>
  </si>
  <si>
    <t xml:space="preserve">Cellular Component: cytosol (GO:0005829);; Biological Process: metabolic process (GO:0008152);; Biological Process: toxin catabolic process (GO:0009407);; Biological Process: response to ethylene (GO:0009723);; Biological Process: response to UV-B (GO:0010224);; Molecular Function: abscisic acid glucosyltransferase activity (GO:0010294);; Biological Process: response to cyclopentenone (GO:0010583);; Biological Process: brassinosteroid metabolic process (GO:0016131);; Molecular Function: transferase activity, transferring hexosyl groups (GO:0016758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 </t>
  </si>
  <si>
    <t>hypothetical protein GLYMA_18G208300 [Glycine max]</t>
  </si>
  <si>
    <t>Molecular Function: UDP-glucosyltransferase activity (GO:0035251);; Biological Process: single-organism metabolic process (GO:0044710);; Biological Process: response to stimulus (GO:0050896);;</t>
  </si>
  <si>
    <t>hypothetical protein GLYMA_18G208400 [Glycine max]</t>
  </si>
  <si>
    <t>biological process: metabolic process (GO:0008152);; molecular function: catalytic activity (GO:0003824);; biological process: single-organism process (GO:0044699);; biological process: response to stimulus (GO:0050896)</t>
  </si>
  <si>
    <t>K13691|0|gmx:100792149|K13691 pathogen-inducible salicylic acid glucosyltransferase [EC:2.4.1.-] | (RefSeq) UDP-glycosyltransferase 74G1-like</t>
  </si>
  <si>
    <t>K13691|0|gmx:100795128|K13691 pathogen-inducible salicylic acid glucosyltransferase [EC:2.4.1.-] | (RefSeq) UDP-glycosyltransferase 74G1-like</t>
  </si>
  <si>
    <t>hypothetical protein GLYMA_19G028000 [Glycine max]</t>
  </si>
  <si>
    <t>hypothetical protein GLYMA_19G036000 [Glycine max]</t>
  </si>
  <si>
    <t>hypothetical protein GLYMA_19G038500, partial [Glycine max]</t>
  </si>
  <si>
    <t>K08237|0|gmx:100794058|K08237 hydroquinone glucosyltransferase [EC:2.4.1.218] | (RefSeq) hydroquinone glucosyltransferase-like</t>
  </si>
  <si>
    <t xml:space="preserve">Biological Process: metabolic process (GO:0008152);; Molecular Function: UDP-glycosyltransferase activity (GO:0008194);; Molecular Function: transferase activity, transferring hexosyl groups (GO:0016758);; </t>
  </si>
  <si>
    <t>K13495|0|gmx:100799527|K13495 cis-zeatin O-glucosyltransferase [EC:2.4.1.215] | (RefSeq) zeatin O-glucosyltransferase-like</t>
  </si>
  <si>
    <t>Zeatin biosynthesis (ko00908)</t>
  </si>
  <si>
    <t>Zeatin O-glucosyltransferase OS=Phaseolus lunatus GN=ZOG1 PE=2 SV=1</t>
  </si>
  <si>
    <t>hypothetical protein GLYMA_19G136700 [Glycine max]</t>
  </si>
  <si>
    <t>K13496|0|gmx:100776894|K13496 UDP-glucosyl transferase 73C [EC:2.4.1.-] | (RefSeq) UDP-glycosyltransferase 73C2-like</t>
  </si>
  <si>
    <t>PREDICTED: UDP-glycosyltransferase 73C2-like [Glycine max]</t>
  </si>
  <si>
    <t>K13496|0|gmx:100777426|K13496 UDP-glucosyl transferase 73C [EC:2.4.1.-] | (RefSeq) UDP-glycosyltransferase 73C6</t>
  </si>
  <si>
    <t>PREDICTED: UDP-glycosyltransferase 73C6 [Glycine max]</t>
  </si>
  <si>
    <t>UDP-glucosyltransferase family protein [Glycine max]</t>
  </si>
  <si>
    <t>hypothetical protein GLYMA_19G187600 [Glycine max]</t>
  </si>
  <si>
    <t>hypothetical protein GLYMA_19G187700 [Glycine max]</t>
  </si>
  <si>
    <t>Biological Process: transition metal ion transport (GO:0000041);; Cellular Component: nucleus (GO:0005634);; Biological Process: cellular amino acid metabolic process (GO:0006520);; Biological Process: protein targeting to membrane (GO:0006612);; Biological Process: xenobiotic metabolic process (GO:0006805);; Biological Process: anion transport (GO:0006820);; Cellular Component: chloroplast (GO:0009507);; Biological Process: response to wounding (GO:0009611);; Biological Process: response to toxic substance (GO:0009636);; Biological Process: response to salt stress (GO:0009651);; Biological Process: coumarin biosynthetic process (GO:0009805);; Biological Process: positive regulation of flavonoid biosynthetic process (GO:0009963);; Biological Process: regulation of plant-type hypersensitive response (GO:0010363);; Molecular Function: UDP-glucosyltransferase activity (GO:0035251);; Biological Process: xenobiotic catabolic process (GO:0042178);; Biological Process: indole-containing compound metabolic process (GO:0042430);; Biological Process: pigment biosynthetic process (GO:0046148);; Molecular Function: coniferyl-alcohol glucosyltransferase activity (GO:0047209);; Molecular Function: quercetin 3-O-glucosyltransferase activity (GO:0080043);;</t>
  </si>
  <si>
    <t>K08237|0|gmx:100796178|K08237 hydroquinone glucosyltransferase [EC:2.4.1.218] | (RefSeq) hydroquinone glucosyltransferase-like</t>
  </si>
  <si>
    <t>Cellular Component: nucleus (GO:0005634);; Biological Process: protein targeting to membrane (GO:0006612);; Biological Process: metabolic process (GO:0008152);; Biological Process: response to abiotic stimulus (GO:0009628);; Biological Process: flavonoid biosynthetic process (GO:0009813);; Biological Process: salicylic acid mediated signaling pathway (GO:0009863);; Biological Process: jasmonic acid mediated signaling pathway (GO:0009867);; Biological Process: regulation of plant-type hypersensitive response (GO:0010363);; Molecular Function: glucuronosyltransferase activity (GO:0015020);; Biological Process: secondary metabolic process (GO:0019748);; Biological Process: endoplasmic reticulum unfolded protein response (GO:0030968);; Molecular Function: UDP-glucosyltransferase activity (GO:0035251);; Biological Process: cellular metabolic process (GO:0044237);; Cellular Component: cytoplasmic part (GO:0044444);; Molecular Function: trans-zeatin O-beta-D-glucosyltransferase activity (GO:0050403);; Molecular Function: cis-zeatin O-beta-D-glucosyltransferase activity (GO:0050502);;</t>
  </si>
  <si>
    <t>Biological Process: response to organic substance (GO:0010033);; Biological Process: response to UV-B (GO:0010224);; Molecular Function: abscisic acid glucosyltransferase activity (GO:0010294);; Biological Process: brassinosteroid metabolic process (GO:0016131);; Cellular Component: cytoplasmic part (GO:0044444);; Molecular Function: flavonol 3-O-glucosyltransferase activity (GO:0047893);; Molecular Function: trans-zeatin O-beta-D-glucosyltransferase activity (GO:0050403);; Molecular Function: cis-zeatin O-beta-D-glucosyltransferase activity (GO:0050502);; Biological Process: flavonol biosynthetic process (GO:0051555);; Biological Process: response to other organism (GO:0051707);; Molecular Function: quercetin 3-O-glucosyltransferase activity (GO:0080043);; Molecular Function: quercetin 7-O-glucosyltransferase activity (GO:0080044);; Molecular Function: quercetin 4'-O-glucosyltransferase activity (GO:0080046);;</t>
  </si>
  <si>
    <t>hypothetical protein GLYMA_20G109300 [Glycine max]</t>
  </si>
  <si>
    <t>biological process: response to stimulus (GO:0050896);; biological process: metabolic process (GO:0008152);; molecular function: catalytic activity (GO:0003824);; biological process: single-organism process (GO:0044699);; biological process: biological regulation (GO:0065007);; cellular component: cell (GO:0005623);; cellular component: cell part (GO:0044464);; biological process: multi-organism process (GO:0051704)</t>
  </si>
  <si>
    <t>Cellular Component: cytoplasm (GO:0005737);; Biological Process: defense response (GO:0006952);; Biological Process: metabolic process (GO:0008152);; Biological Process: salicylic acid metabolic process (GO:0009696);; Biological Process: anthocyanin-containing compound biosynthetic process (GO:0009718);; Biological Process: response to sucrose (GO:0009744);; Biological Process: cinnamic acid ester metabolic process (GO:0009801);; Biological Process: shoot system morphogenesis (GO:0010016);; Biological Process: response to UV-B (GO:0010224);; Molecular Function: abscisic acid glucosyltransferase activity (GO:0010294);; Biological Process: benzoate metabolic process (GO:0018874);; Biological Process: cellular response to water deprivation (GO:0042631);; Biological Process: cellular biosynthetic process (GO:0044249);; Biological Process: single-organism biosynthetic process (GO:0044711);; Biological Process: para-aminobenzoic acid metabolic process (GO:0046482);; Molecular Function: indole-3-acetate beta-glucosyltransferase activity (GO:0047215);; Molecular Function: sinapate 1-glucosyltransferase activity (GO:0050284);; Molecular Function: limonoid glucosyltransferase activity (GO:0050645);; Biological Process: localization (GO:0051179);; Molecular Function: indole-3-butyrate beta-glucosyltransferase activity (GO:0052638);; Molecular Function: salicylic acid glucosyltransferase (glucoside-forming) activity (GO:0052640);; Molecular Function: benzoic acid glucosyltransferase activity (GO:0052641);; Biological Process: cellular response to hydrogen peroxide (GO:0070301);; Biological Process: cellular response to abscisic acid stimulus (GO:0071215);; Biological Process: cellular hyperosmotic salinity response (GO:0071475);; Molecular Function: UDP-glucose:4-aminobenzoate acylglucosyltransferase activity (GO:0080002);; Biological Process: indolebutyric acid metabolic process (GO:0080024);; Molecular Function: quercetin 7-O-glucosyltransferase activity (GO:0080044);; Molecular Function: quercetin 4'-O-glucosyltransferase activity (GO:0080046);; Biological Process: response to karrikin (GO:0080167);;</t>
  </si>
  <si>
    <t>PREDICTED: putative UDP-glucose glucosyltransferase [Glycine max]</t>
  </si>
  <si>
    <t>cellular component: cell (GO:0005623);; cellular component: cell part (GO:0044464);; biological process: response to stimulus (GO:0050896);; biological process: metabolic process (GO:0008152);; biological process: cellular process (GO:0009987);; biological process: single-organism process (GO:0044699);; biological process: developmental process (GO:0032502);; molecular function: catalytic activity (GO:0003824);; biological process: localization (GO:0051179);; biological process: biological regulation (GO:0065007)</t>
  </si>
  <si>
    <t>K05841|0|gmx:100800091|K05841 sterol 3beta-glucosyltransferase [EC:2.4.1.173] | (RefSeq) sterol 3-beta-glucosyltransferase UGT80B1-like</t>
  </si>
  <si>
    <t>PREDICTED: sterol 3-beta-glucosyltransferase UGT80B1-like isoform X1 [Glycine max]</t>
  </si>
  <si>
    <t>GeneID</t>
    <phoneticPr fontId="2" type="noConversion"/>
  </si>
  <si>
    <t>0HAG.rep1.count</t>
  </si>
  <si>
    <t>0HAG.rep2.count</t>
  </si>
  <si>
    <t>18HAG.rep1.count</t>
  </si>
  <si>
    <t>18HAG.rep2.count</t>
  </si>
  <si>
    <t>36HAG.rep1.count</t>
  </si>
  <si>
    <t>36HAG.rep2.count</t>
  </si>
  <si>
    <t>0HAG.rep1.0HAG.rep2.vs_18HAG.rep1.18HAG.rep2.DESeq2_FDR</t>
  </si>
  <si>
    <t>0HAG.rep1.0HAG.rep2.vs_18HAG.rep1.18HAG.rep2.DESeq2_log2FC</t>
  </si>
  <si>
    <t>0HAG.rep1.0HAG.rep2.vs_18HAG.rep1.18HAG.rep2.DESeq2_(FDR_0.01_FC_2)_regulated</t>
  </si>
  <si>
    <t>0HAG.rep1.0HAG.rep2.vs_36HAG.rep1.36HAG.rep2.DESeq2_FDR</t>
  </si>
  <si>
    <t>0HAG.rep1.0HAG.rep2.vs_36HAG.rep1.36HAG.rep2.DESeq2_log2FC</t>
  </si>
  <si>
    <t>0HAG.rep1.0HAG.rep2.vs_36HAG.rep1.36HAG.rep2.DESeq2_(FDR_0.01_FC_2)_regulated</t>
  </si>
  <si>
    <t>18HAG.rep1.18HAG.rep2.vs_36HAG.rep1.36HAG.rep2.DESeq2_FDR</t>
  </si>
  <si>
    <t>18HAG.rep1.18HAG.rep2.vs_36HAG.rep1.36HAG.rep2.DESeq2_log2FC</t>
  </si>
  <si>
    <t>18HAG.rep1.18HAG.rep2.vs_36HAG.rep1.36HAG.rep2.DESeq2_(FDR_0.01_FC_2)_regu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2"/>
      <color theme="1"/>
      <name val="等线"/>
      <family val="2"/>
      <charset val="134"/>
      <scheme val="minor"/>
    </font>
    <font>
      <b/>
      <sz val="14"/>
      <color theme="1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5" fillId="0" borderId="0" xfId="0" applyFont="1">
      <alignment vertical="center"/>
    </xf>
    <xf numFmtId="0" fontId="4" fillId="0" borderId="1" xfId="0" applyFont="1" applyBorder="1">
      <alignment vertical="center"/>
    </xf>
    <xf numFmtId="0" fontId="0" fillId="0" borderId="0" xfId="0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1" xfId="0" applyFont="1" applyBorder="1">
      <alignment vertical="center"/>
    </xf>
    <xf numFmtId="11" fontId="3" fillId="0" borderId="0" xfId="0" applyNumberFormat="1" applyFont="1">
      <alignment vertical="center"/>
    </xf>
    <xf numFmtId="0" fontId="3" fillId="0" borderId="0" xfId="0" applyFont="1" applyBorder="1">
      <alignment vertical="center"/>
    </xf>
  </cellXfs>
  <cellStyles count="1">
    <cellStyle name="常规" xfId="0" builtinId="0"/>
  </cellStyles>
  <dxfs count="10"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theme="0" tint="-4.9989318521683403E-2"/>
        </patternFill>
      </fill>
    </dxf>
    <dxf>
      <font>
        <color theme="1"/>
      </font>
      <fill>
        <patternFill>
          <bgColor rgb="FF92D050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E83DA5-C5EC-EA43-9C38-29D1BC660B02}">
  <dimension ref="A1:AJ485"/>
  <sheetViews>
    <sheetView tabSelected="1" zoomScale="125" workbookViewId="0">
      <selection activeCell="C4" sqref="C4"/>
    </sheetView>
  </sheetViews>
  <sheetFormatPr baseColWidth="10" defaultRowHeight="16"/>
  <cols>
    <col min="1" max="1" width="8" customWidth="1"/>
    <col min="2" max="2" width="19.33203125" customWidth="1"/>
    <col min="3" max="14" width="9.33203125" style="6" customWidth="1"/>
    <col min="15" max="16" width="9.33203125" customWidth="1"/>
    <col min="17" max="17" width="12.6640625" customWidth="1"/>
    <col min="18" max="19" width="9.1640625" customWidth="1"/>
    <col min="20" max="20" width="8.1640625" customWidth="1"/>
    <col min="21" max="22" width="10.83203125" customWidth="1"/>
  </cols>
  <sheetData>
    <row r="1" spans="1:36" ht="38" customHeight="1">
      <c r="A1" s="1" t="s">
        <v>50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  <c r="AA1" s="3"/>
      <c r="AB1" s="3"/>
      <c r="AC1" s="3"/>
      <c r="AD1" s="3"/>
      <c r="AE1" s="3"/>
      <c r="AF1" s="3"/>
      <c r="AG1" s="3"/>
      <c r="AH1" s="3"/>
      <c r="AI1" s="3"/>
      <c r="AJ1" s="3"/>
    </row>
    <row r="2" spans="1:36" s="4" customFormat="1">
      <c r="A2" s="5" t="s">
        <v>0</v>
      </c>
      <c r="B2" s="8" t="s">
        <v>1736</v>
      </c>
      <c r="C2" s="8" t="s">
        <v>14</v>
      </c>
      <c r="D2" s="8" t="s">
        <v>1737</v>
      </c>
      <c r="E2" s="8" t="s">
        <v>15</v>
      </c>
      <c r="F2" s="8" t="s">
        <v>1738</v>
      </c>
      <c r="G2" s="8" t="s">
        <v>16</v>
      </c>
      <c r="H2" s="8" t="s">
        <v>1739</v>
      </c>
      <c r="I2" s="8" t="s">
        <v>17</v>
      </c>
      <c r="J2" s="8" t="s">
        <v>1740</v>
      </c>
      <c r="K2" s="8" t="s">
        <v>18</v>
      </c>
      <c r="L2" s="8" t="s">
        <v>1741</v>
      </c>
      <c r="M2" s="8" t="s">
        <v>19</v>
      </c>
      <c r="N2" s="8" t="s">
        <v>1742</v>
      </c>
      <c r="O2" s="8" t="s">
        <v>1743</v>
      </c>
      <c r="P2" s="8" t="s">
        <v>1744</v>
      </c>
      <c r="Q2" s="8" t="s">
        <v>1745</v>
      </c>
      <c r="R2" s="8" t="s">
        <v>1746</v>
      </c>
      <c r="S2" s="8" t="s">
        <v>1747</v>
      </c>
      <c r="T2" s="8" t="s">
        <v>1748</v>
      </c>
      <c r="U2" s="8" t="s">
        <v>1749</v>
      </c>
      <c r="V2" s="8" t="s">
        <v>1750</v>
      </c>
      <c r="W2" s="8" t="s">
        <v>1751</v>
      </c>
      <c r="X2" s="8" t="s">
        <v>501</v>
      </c>
      <c r="Y2" s="8" t="s">
        <v>502</v>
      </c>
      <c r="Z2" s="8" t="s">
        <v>503</v>
      </c>
      <c r="AA2" s="8" t="s">
        <v>504</v>
      </c>
      <c r="AB2" s="8" t="s">
        <v>505</v>
      </c>
      <c r="AC2" s="8" t="s">
        <v>506</v>
      </c>
      <c r="AD2" s="8" t="s">
        <v>507</v>
      </c>
      <c r="AE2" s="8" t="s">
        <v>508</v>
      </c>
      <c r="AF2" s="8" t="s">
        <v>509</v>
      </c>
      <c r="AG2" s="8" t="s">
        <v>510</v>
      </c>
      <c r="AH2" s="8" t="s">
        <v>511</v>
      </c>
      <c r="AI2" s="8" t="s">
        <v>512</v>
      </c>
      <c r="AJ2" s="8" t="s">
        <v>513</v>
      </c>
    </row>
    <row r="3" spans="1:36">
      <c r="A3" s="3" t="s">
        <v>8</v>
      </c>
      <c r="B3" s="3" t="s">
        <v>20</v>
      </c>
      <c r="C3" s="3">
        <v>1.501609</v>
      </c>
      <c r="D3" s="3">
        <v>103</v>
      </c>
      <c r="E3" s="3">
        <v>1.601337</v>
      </c>
      <c r="F3" s="3">
        <v>108</v>
      </c>
      <c r="G3" s="3">
        <v>1.3833340000000001</v>
      </c>
      <c r="H3" s="3">
        <v>92</v>
      </c>
      <c r="I3" s="3">
        <v>2.572953</v>
      </c>
      <c r="J3" s="3">
        <v>187</v>
      </c>
      <c r="K3" s="3">
        <v>0.40321299999999999</v>
      </c>
      <c r="L3" s="3">
        <v>27</v>
      </c>
      <c r="M3" s="3">
        <v>0.34573300000000001</v>
      </c>
      <c r="N3" s="3">
        <v>25</v>
      </c>
      <c r="O3" s="3">
        <v>0.55674136299999999</v>
      </c>
      <c r="P3" s="3">
        <v>-0.59684347800000004</v>
      </c>
      <c r="Q3" s="3" t="s">
        <v>514</v>
      </c>
      <c r="R3" s="9">
        <v>4.2799999999999997E-6</v>
      </c>
      <c r="S3" s="3">
        <v>-3.0607065109999998</v>
      </c>
      <c r="T3" s="3" t="s">
        <v>515</v>
      </c>
      <c r="U3" s="3">
        <v>2.7392300000000001E-3</v>
      </c>
      <c r="V3" s="3">
        <v>-2.3936845120000001</v>
      </c>
      <c r="W3" s="3" t="s">
        <v>515</v>
      </c>
      <c r="X3" s="3" t="s">
        <v>516</v>
      </c>
      <c r="Y3" s="3" t="s">
        <v>517</v>
      </c>
      <c r="Z3" s="3" t="s">
        <v>518</v>
      </c>
      <c r="AA3" s="3" t="s">
        <v>519</v>
      </c>
      <c r="AB3" s="3" t="s">
        <v>519</v>
      </c>
      <c r="AC3" s="3" t="s">
        <v>520</v>
      </c>
      <c r="AD3" s="3" t="s">
        <v>521</v>
      </c>
      <c r="AE3" s="3" t="s">
        <v>522</v>
      </c>
      <c r="AF3" s="3" t="s">
        <v>523</v>
      </c>
      <c r="AG3" s="3" t="s">
        <v>524</v>
      </c>
      <c r="AH3" s="3" t="s">
        <v>517</v>
      </c>
      <c r="AI3" s="3" t="s">
        <v>525</v>
      </c>
      <c r="AJ3" s="3" t="s">
        <v>526</v>
      </c>
    </row>
    <row r="4" spans="1:36">
      <c r="A4" s="3" t="s">
        <v>8</v>
      </c>
      <c r="B4" s="3" t="s">
        <v>527</v>
      </c>
      <c r="C4" s="3">
        <v>0</v>
      </c>
      <c r="D4" s="3">
        <v>0</v>
      </c>
      <c r="E4" s="3">
        <v>0</v>
      </c>
      <c r="F4" s="3">
        <v>0</v>
      </c>
      <c r="G4" s="3">
        <v>4.3915999999999997E-2</v>
      </c>
      <c r="H4" s="3">
        <v>2</v>
      </c>
      <c r="I4" s="3">
        <v>8.1366999999999995E-2</v>
      </c>
      <c r="J4" s="3">
        <v>5</v>
      </c>
      <c r="K4" s="3">
        <v>4.5657999999999997E-2</v>
      </c>
      <c r="L4" s="3">
        <v>3</v>
      </c>
      <c r="M4" s="3">
        <v>0.77325699999999997</v>
      </c>
      <c r="N4" s="3">
        <v>37</v>
      </c>
      <c r="O4" s="3">
        <v>0.71779889200000002</v>
      </c>
      <c r="P4" s="3">
        <v>0.57124154299999996</v>
      </c>
      <c r="Q4" s="3" t="s">
        <v>514</v>
      </c>
      <c r="R4" s="3">
        <v>7.9546401000000003E-2</v>
      </c>
      <c r="S4" s="3">
        <v>3.9217146220000001</v>
      </c>
      <c r="T4" s="3" t="s">
        <v>514</v>
      </c>
      <c r="U4" s="3">
        <v>0.47404365100000001</v>
      </c>
      <c r="V4" s="3">
        <v>1.4361011109999999</v>
      </c>
      <c r="W4" s="3" t="s">
        <v>514</v>
      </c>
      <c r="X4" s="3" t="s">
        <v>519</v>
      </c>
      <c r="Y4" s="3" t="s">
        <v>519</v>
      </c>
      <c r="Z4" s="3" t="s">
        <v>528</v>
      </c>
      <c r="AA4" s="3" t="s">
        <v>519</v>
      </c>
      <c r="AB4" s="3" t="s">
        <v>519</v>
      </c>
      <c r="AC4" s="3" t="s">
        <v>520</v>
      </c>
      <c r="AD4" s="3" t="s">
        <v>521</v>
      </c>
      <c r="AE4" s="3" t="s">
        <v>529</v>
      </c>
      <c r="AF4" s="3" t="s">
        <v>523</v>
      </c>
      <c r="AG4" s="3" t="s">
        <v>524</v>
      </c>
      <c r="AH4" s="3" t="s">
        <v>517</v>
      </c>
      <c r="AI4" s="3" t="s">
        <v>530</v>
      </c>
      <c r="AJ4" s="3" t="s">
        <v>531</v>
      </c>
    </row>
    <row r="5" spans="1:36">
      <c r="A5" s="3" t="s">
        <v>8</v>
      </c>
      <c r="B5" s="3" t="s">
        <v>21</v>
      </c>
      <c r="C5" s="3">
        <v>19.483329999999999</v>
      </c>
      <c r="D5" s="3">
        <v>1180</v>
      </c>
      <c r="E5" s="3">
        <v>15.463706999999999</v>
      </c>
      <c r="F5" s="3">
        <v>926</v>
      </c>
      <c r="G5" s="3">
        <v>20.080458</v>
      </c>
      <c r="H5" s="3">
        <v>1182</v>
      </c>
      <c r="I5" s="3">
        <v>40.38308</v>
      </c>
      <c r="J5" s="3">
        <v>2601</v>
      </c>
      <c r="K5" s="3">
        <v>54.611396999999997</v>
      </c>
      <c r="L5" s="3">
        <v>3134</v>
      </c>
      <c r="M5" s="3">
        <v>49.056193999999998</v>
      </c>
      <c r="N5" s="3">
        <v>3030</v>
      </c>
      <c r="O5" s="3">
        <v>0.80168813500000002</v>
      </c>
      <c r="P5" s="3">
        <v>-0.18220508699999999</v>
      </c>
      <c r="Q5" s="3" t="s">
        <v>514</v>
      </c>
      <c r="R5" s="3">
        <v>0.21844793500000001</v>
      </c>
      <c r="S5" s="3">
        <v>0.444755081</v>
      </c>
      <c r="T5" s="3" t="s">
        <v>514</v>
      </c>
      <c r="U5" s="3">
        <v>0.44185745399999998</v>
      </c>
      <c r="V5" s="3">
        <v>0.53151706499999996</v>
      </c>
      <c r="W5" s="3" t="s">
        <v>514</v>
      </c>
      <c r="X5" s="3" t="s">
        <v>516</v>
      </c>
      <c r="Y5" s="3" t="s">
        <v>517</v>
      </c>
      <c r="Z5" s="3" t="s">
        <v>532</v>
      </c>
      <c r="AA5" s="3" t="s">
        <v>519</v>
      </c>
      <c r="AB5" s="3" t="s">
        <v>519</v>
      </c>
      <c r="AC5" s="3" t="s">
        <v>520</v>
      </c>
      <c r="AD5" s="3" t="s">
        <v>521</v>
      </c>
      <c r="AE5" s="3" t="s">
        <v>533</v>
      </c>
      <c r="AF5" s="3" t="s">
        <v>523</v>
      </c>
      <c r="AG5" s="3" t="s">
        <v>524</v>
      </c>
      <c r="AH5" s="3" t="s">
        <v>517</v>
      </c>
      <c r="AI5" s="3" t="s">
        <v>530</v>
      </c>
      <c r="AJ5" s="3" t="s">
        <v>534</v>
      </c>
    </row>
    <row r="6" spans="1:36">
      <c r="A6" s="3" t="s">
        <v>8</v>
      </c>
      <c r="B6" s="3" t="s">
        <v>22</v>
      </c>
      <c r="C6" s="3">
        <v>89.752341999999999</v>
      </c>
      <c r="D6" s="3">
        <v>6259</v>
      </c>
      <c r="E6" s="3">
        <v>51.694598999999997</v>
      </c>
      <c r="F6" s="3">
        <v>3563</v>
      </c>
      <c r="G6" s="3">
        <v>2.3595790000000001</v>
      </c>
      <c r="H6" s="3">
        <v>160</v>
      </c>
      <c r="I6" s="3">
        <v>159.90695199999999</v>
      </c>
      <c r="J6" s="3">
        <v>11861</v>
      </c>
      <c r="K6" s="3">
        <v>2.0951620000000002</v>
      </c>
      <c r="L6" s="3">
        <v>139</v>
      </c>
      <c r="M6" s="3">
        <v>1.8364240000000001</v>
      </c>
      <c r="N6" s="3">
        <v>131</v>
      </c>
      <c r="O6" s="3">
        <v>0.82050432500000003</v>
      </c>
      <c r="P6" s="3">
        <v>-0.43685175500000001</v>
      </c>
      <c r="Q6" s="3" t="s">
        <v>514</v>
      </c>
      <c r="R6" s="9">
        <v>1.02E-64</v>
      </c>
      <c r="S6" s="3">
        <v>-6.2150930439999996</v>
      </c>
      <c r="T6" s="3" t="s">
        <v>515</v>
      </c>
      <c r="U6" s="3">
        <v>4.0713581999999998E-2</v>
      </c>
      <c r="V6" s="3">
        <v>-3.2263527070000002</v>
      </c>
      <c r="W6" s="3" t="s">
        <v>514</v>
      </c>
      <c r="X6" s="3" t="s">
        <v>516</v>
      </c>
      <c r="Y6" s="3" t="s">
        <v>517</v>
      </c>
      <c r="Z6" s="3" t="s">
        <v>535</v>
      </c>
      <c r="AA6" s="3" t="s">
        <v>536</v>
      </c>
      <c r="AB6" s="3" t="s">
        <v>537</v>
      </c>
      <c r="AC6" s="3" t="s">
        <v>520</v>
      </c>
      <c r="AD6" s="3" t="s">
        <v>521</v>
      </c>
      <c r="AE6" s="3" t="s">
        <v>522</v>
      </c>
      <c r="AF6" s="3" t="s">
        <v>538</v>
      </c>
      <c r="AG6" s="3" t="s">
        <v>524</v>
      </c>
      <c r="AH6" s="3" t="s">
        <v>517</v>
      </c>
      <c r="AI6" s="3" t="s">
        <v>539</v>
      </c>
      <c r="AJ6" s="3" t="s">
        <v>540</v>
      </c>
    </row>
    <row r="7" spans="1:36">
      <c r="A7" s="3" t="s">
        <v>8</v>
      </c>
      <c r="B7" s="3" t="s">
        <v>23</v>
      </c>
      <c r="C7" s="3">
        <v>0.16109399999999999</v>
      </c>
      <c r="D7" s="3">
        <v>11</v>
      </c>
      <c r="E7" s="3">
        <v>6.3464000000000007E-2</v>
      </c>
      <c r="F7" s="3">
        <v>4</v>
      </c>
      <c r="G7" s="3">
        <v>1.1968460000000001</v>
      </c>
      <c r="H7" s="3">
        <v>73</v>
      </c>
      <c r="I7" s="3">
        <v>1.255817</v>
      </c>
      <c r="J7" s="3">
        <v>84</v>
      </c>
      <c r="K7" s="3">
        <v>19.880033000000001</v>
      </c>
      <c r="L7" s="3">
        <v>1178</v>
      </c>
      <c r="M7" s="3">
        <v>10.020218</v>
      </c>
      <c r="N7" s="3">
        <v>639</v>
      </c>
      <c r="O7" s="3">
        <v>7.5911118999999999E-2</v>
      </c>
      <c r="P7" s="3">
        <v>1.9883050360000001</v>
      </c>
      <c r="Q7" s="3" t="s">
        <v>514</v>
      </c>
      <c r="R7" s="9">
        <v>4.6300000000000003E-16</v>
      </c>
      <c r="S7" s="3">
        <v>5.6898731439999999</v>
      </c>
      <c r="T7" s="3" t="s">
        <v>541</v>
      </c>
      <c r="U7" s="9">
        <v>3.1499999999999998E-8</v>
      </c>
      <c r="V7" s="3">
        <v>3.2141721799999998</v>
      </c>
      <c r="W7" s="3" t="s">
        <v>541</v>
      </c>
      <c r="X7" s="3" t="s">
        <v>516</v>
      </c>
      <c r="Y7" s="3" t="s">
        <v>517</v>
      </c>
      <c r="Z7" s="3" t="s">
        <v>542</v>
      </c>
      <c r="AA7" s="3" t="s">
        <v>519</v>
      </c>
      <c r="AB7" s="3" t="s">
        <v>519</v>
      </c>
      <c r="AC7" s="3" t="s">
        <v>520</v>
      </c>
      <c r="AD7" s="3" t="s">
        <v>521</v>
      </c>
      <c r="AE7" s="3" t="s">
        <v>522</v>
      </c>
      <c r="AF7" s="3" t="s">
        <v>543</v>
      </c>
      <c r="AG7" s="3" t="s">
        <v>524</v>
      </c>
      <c r="AH7" s="3" t="s">
        <v>517</v>
      </c>
      <c r="AI7" s="3" t="s">
        <v>544</v>
      </c>
      <c r="AJ7" s="3" t="s">
        <v>545</v>
      </c>
    </row>
    <row r="8" spans="1:36">
      <c r="A8" s="3" t="s">
        <v>8</v>
      </c>
      <c r="B8" s="3" t="s">
        <v>24</v>
      </c>
      <c r="C8" s="3">
        <v>0.18132200000000001</v>
      </c>
      <c r="D8" s="3">
        <v>11</v>
      </c>
      <c r="E8" s="3">
        <v>0.13334799999999999</v>
      </c>
      <c r="F8" s="3">
        <v>8</v>
      </c>
      <c r="G8" s="3">
        <v>0.14177300000000001</v>
      </c>
      <c r="H8" s="3">
        <v>8</v>
      </c>
      <c r="I8" s="3">
        <v>0.495116</v>
      </c>
      <c r="J8" s="3">
        <v>30</v>
      </c>
      <c r="K8" s="3">
        <v>0.95041500000000001</v>
      </c>
      <c r="L8" s="3">
        <v>50</v>
      </c>
      <c r="M8" s="3">
        <v>1.580136</v>
      </c>
      <c r="N8" s="3">
        <v>90</v>
      </c>
      <c r="O8" s="3">
        <v>0.98658128</v>
      </c>
      <c r="P8" s="3">
        <v>-3.6358807999999999E-2</v>
      </c>
      <c r="Q8" s="3" t="s">
        <v>514</v>
      </c>
      <c r="R8" s="3">
        <v>0.14087159199999999</v>
      </c>
      <c r="S8" s="3">
        <v>1.6510411250000001</v>
      </c>
      <c r="T8" s="3" t="s">
        <v>514</v>
      </c>
      <c r="U8" s="3">
        <v>0.25395067100000002</v>
      </c>
      <c r="V8" s="3">
        <v>1.4722032979999999</v>
      </c>
      <c r="W8" s="3" t="s">
        <v>514</v>
      </c>
      <c r="X8" s="3" t="s">
        <v>516</v>
      </c>
      <c r="Y8" s="3" t="s">
        <v>517</v>
      </c>
      <c r="Z8" s="3" t="s">
        <v>546</v>
      </c>
      <c r="AA8" s="3" t="s">
        <v>519</v>
      </c>
      <c r="AB8" s="3" t="s">
        <v>519</v>
      </c>
      <c r="AC8" s="3" t="s">
        <v>520</v>
      </c>
      <c r="AD8" s="3" t="s">
        <v>521</v>
      </c>
      <c r="AE8" s="3" t="s">
        <v>547</v>
      </c>
      <c r="AF8" s="3" t="s">
        <v>543</v>
      </c>
      <c r="AG8" s="3" t="s">
        <v>524</v>
      </c>
      <c r="AH8" s="3" t="s">
        <v>517</v>
      </c>
      <c r="AI8" s="3" t="s">
        <v>544</v>
      </c>
      <c r="AJ8" s="3" t="s">
        <v>548</v>
      </c>
    </row>
    <row r="9" spans="1:36">
      <c r="A9" s="3" t="s">
        <v>8</v>
      </c>
      <c r="B9" s="3" t="s">
        <v>25</v>
      </c>
      <c r="C9" s="3">
        <v>0.157219</v>
      </c>
      <c r="D9" s="3">
        <v>6</v>
      </c>
      <c r="E9" s="3">
        <v>0.49007099999999998</v>
      </c>
      <c r="F9" s="3">
        <v>18</v>
      </c>
      <c r="G9" s="3">
        <v>0.49367699999999998</v>
      </c>
      <c r="H9" s="3">
        <v>18</v>
      </c>
      <c r="I9" s="3">
        <v>0.51026300000000002</v>
      </c>
      <c r="J9" s="3">
        <v>21</v>
      </c>
      <c r="K9" s="3">
        <v>0.45755000000000001</v>
      </c>
      <c r="L9" s="3">
        <v>17</v>
      </c>
      <c r="M9" s="3">
        <v>0.91627000000000003</v>
      </c>
      <c r="N9" s="3">
        <v>35</v>
      </c>
      <c r="O9" s="3">
        <v>0.88734718000000001</v>
      </c>
      <c r="P9" s="3">
        <v>-0.26264536500000002</v>
      </c>
      <c r="Q9" s="3" t="s">
        <v>514</v>
      </c>
      <c r="R9" s="3">
        <v>0.96212036000000001</v>
      </c>
      <c r="S9" s="3">
        <v>-8.0240949000000006E-2</v>
      </c>
      <c r="T9" s="3" t="s">
        <v>514</v>
      </c>
      <c r="U9" s="3">
        <v>0.93874849100000002</v>
      </c>
      <c r="V9" s="3">
        <v>0.14909661599999999</v>
      </c>
      <c r="W9" s="3" t="s">
        <v>514</v>
      </c>
      <c r="X9" s="3" t="s">
        <v>516</v>
      </c>
      <c r="Y9" s="3" t="s">
        <v>517</v>
      </c>
      <c r="Z9" s="3" t="s">
        <v>549</v>
      </c>
      <c r="AA9" s="3" t="s">
        <v>519</v>
      </c>
      <c r="AB9" s="3" t="s">
        <v>519</v>
      </c>
      <c r="AC9" s="3" t="s">
        <v>520</v>
      </c>
      <c r="AD9" s="3" t="s">
        <v>521</v>
      </c>
      <c r="AE9" s="3" t="s">
        <v>522</v>
      </c>
      <c r="AF9" s="3" t="s">
        <v>543</v>
      </c>
      <c r="AG9" s="3" t="s">
        <v>524</v>
      </c>
      <c r="AH9" s="3" t="s">
        <v>517</v>
      </c>
      <c r="AI9" s="3" t="s">
        <v>544</v>
      </c>
      <c r="AJ9" s="3" t="s">
        <v>550</v>
      </c>
    </row>
    <row r="10" spans="1:36">
      <c r="A10" s="3" t="s">
        <v>8</v>
      </c>
      <c r="B10" s="3" t="s">
        <v>26</v>
      </c>
      <c r="C10" s="3">
        <v>0</v>
      </c>
      <c r="D10" s="3">
        <v>0</v>
      </c>
      <c r="E10" s="3">
        <v>0</v>
      </c>
      <c r="F10" s="3">
        <v>0</v>
      </c>
      <c r="G10" s="3">
        <v>1.3359099999999999</v>
      </c>
      <c r="H10" s="3">
        <v>31</v>
      </c>
      <c r="I10" s="3">
        <v>0</v>
      </c>
      <c r="J10" s="3">
        <v>0</v>
      </c>
      <c r="K10" s="3">
        <v>0</v>
      </c>
      <c r="L10" s="3">
        <v>0</v>
      </c>
      <c r="M10" s="3">
        <v>0</v>
      </c>
      <c r="N10" s="3">
        <v>0</v>
      </c>
      <c r="O10" s="3">
        <v>0.493767601</v>
      </c>
      <c r="P10" s="3">
        <v>1.1915510419999999</v>
      </c>
      <c r="Q10" s="3" t="s">
        <v>514</v>
      </c>
      <c r="R10" s="3" t="s">
        <v>519</v>
      </c>
      <c r="S10" s="3" t="s">
        <v>519</v>
      </c>
      <c r="T10" s="3" t="s">
        <v>519</v>
      </c>
      <c r="U10" s="3">
        <v>0.36550167500000003</v>
      </c>
      <c r="V10" s="3">
        <v>-1.723407686</v>
      </c>
      <c r="W10" s="3" t="s">
        <v>514</v>
      </c>
      <c r="X10" s="3" t="s">
        <v>519</v>
      </c>
      <c r="Y10" s="3" t="s">
        <v>519</v>
      </c>
      <c r="Z10" s="3" t="s">
        <v>551</v>
      </c>
      <c r="AA10" s="3" t="s">
        <v>519</v>
      </c>
      <c r="AB10" s="3" t="s">
        <v>519</v>
      </c>
      <c r="AC10" s="3" t="s">
        <v>520</v>
      </c>
      <c r="AD10" s="3" t="s">
        <v>521</v>
      </c>
      <c r="AE10" s="3" t="s">
        <v>529</v>
      </c>
      <c r="AF10" s="3" t="s">
        <v>543</v>
      </c>
      <c r="AG10" s="3" t="s">
        <v>524</v>
      </c>
      <c r="AH10" s="3" t="s">
        <v>517</v>
      </c>
      <c r="AI10" s="3" t="s">
        <v>552</v>
      </c>
      <c r="AJ10" s="3" t="s">
        <v>553</v>
      </c>
    </row>
    <row r="11" spans="1:36">
      <c r="A11" s="3" t="s">
        <v>8</v>
      </c>
      <c r="B11" s="3" t="s">
        <v>27</v>
      </c>
      <c r="C11" s="3">
        <v>0</v>
      </c>
      <c r="D11" s="3">
        <v>0</v>
      </c>
      <c r="E11" s="3">
        <v>7.2312000000000001E-2</v>
      </c>
      <c r="F11" s="3">
        <v>5</v>
      </c>
      <c r="G11" s="3">
        <v>0</v>
      </c>
      <c r="H11" s="3">
        <v>0</v>
      </c>
      <c r="I11" s="3">
        <v>0.33558700000000002</v>
      </c>
      <c r="J11" s="3">
        <v>21</v>
      </c>
      <c r="K11" s="3">
        <v>0.90466599999999997</v>
      </c>
      <c r="L11" s="3">
        <v>49</v>
      </c>
      <c r="M11" s="3">
        <v>2.310441</v>
      </c>
      <c r="N11" s="3">
        <v>133</v>
      </c>
      <c r="O11" s="3">
        <v>0.89291605900000004</v>
      </c>
      <c r="P11" s="3">
        <v>0.25469295199999997</v>
      </c>
      <c r="Q11" s="3" t="s">
        <v>514</v>
      </c>
      <c r="R11" s="3">
        <v>2.2044182999999998E-2</v>
      </c>
      <c r="S11" s="3">
        <v>3.4264771459999999</v>
      </c>
      <c r="T11" s="3" t="s">
        <v>514</v>
      </c>
      <c r="U11" s="3">
        <v>0.191186474</v>
      </c>
      <c r="V11" s="3">
        <v>2.118668445</v>
      </c>
      <c r="W11" s="3" t="s">
        <v>514</v>
      </c>
      <c r="X11" s="3" t="s">
        <v>516</v>
      </c>
      <c r="Y11" s="3" t="s">
        <v>517</v>
      </c>
      <c r="Z11" s="3" t="s">
        <v>554</v>
      </c>
      <c r="AA11" s="3" t="s">
        <v>519</v>
      </c>
      <c r="AB11" s="3" t="s">
        <v>519</v>
      </c>
      <c r="AC11" s="3" t="s">
        <v>520</v>
      </c>
      <c r="AD11" s="3" t="s">
        <v>521</v>
      </c>
      <c r="AE11" s="3" t="s">
        <v>522</v>
      </c>
      <c r="AF11" s="3" t="s">
        <v>543</v>
      </c>
      <c r="AG11" s="3" t="s">
        <v>524</v>
      </c>
      <c r="AH11" s="3" t="s">
        <v>517</v>
      </c>
      <c r="AI11" s="3" t="s">
        <v>555</v>
      </c>
      <c r="AJ11" s="3" t="s">
        <v>556</v>
      </c>
    </row>
    <row r="12" spans="1:36">
      <c r="A12" s="3" t="s">
        <v>8</v>
      </c>
      <c r="B12" s="3" t="s">
        <v>28</v>
      </c>
      <c r="C12" s="3">
        <v>2.8117E-2</v>
      </c>
      <c r="D12" s="3">
        <v>2</v>
      </c>
      <c r="E12" s="3">
        <v>2.4656999999999998E-2</v>
      </c>
      <c r="F12" s="3">
        <v>1</v>
      </c>
      <c r="G12" s="3">
        <v>0.115676</v>
      </c>
      <c r="H12" s="3">
        <v>5</v>
      </c>
      <c r="I12" s="3">
        <v>0.80022300000000002</v>
      </c>
      <c r="J12" s="3">
        <v>31</v>
      </c>
      <c r="K12" s="3">
        <v>8.0887000000000001E-2</v>
      </c>
      <c r="L12" s="3">
        <v>3</v>
      </c>
      <c r="M12" s="3">
        <v>1.34955</v>
      </c>
      <c r="N12" s="3">
        <v>50</v>
      </c>
      <c r="O12" s="3">
        <v>0.47627953099999998</v>
      </c>
      <c r="P12" s="3">
        <v>1.3300237669999999</v>
      </c>
      <c r="Q12" s="3" t="s">
        <v>514</v>
      </c>
      <c r="R12" s="3">
        <v>0.24665167499999999</v>
      </c>
      <c r="S12" s="3">
        <v>2.3298015400000001</v>
      </c>
      <c r="T12" s="3" t="s">
        <v>514</v>
      </c>
      <c r="U12" s="3">
        <v>0.91997855900000003</v>
      </c>
      <c r="V12" s="3">
        <v>0.24013383799999999</v>
      </c>
      <c r="W12" s="3" t="s">
        <v>514</v>
      </c>
      <c r="X12" s="3" t="s">
        <v>516</v>
      </c>
      <c r="Y12" s="3" t="s">
        <v>517</v>
      </c>
      <c r="Z12" s="3" t="s">
        <v>557</v>
      </c>
      <c r="AA12" s="3" t="s">
        <v>519</v>
      </c>
      <c r="AB12" s="3" t="s">
        <v>519</v>
      </c>
      <c r="AC12" s="3" t="s">
        <v>520</v>
      </c>
      <c r="AD12" s="3" t="s">
        <v>521</v>
      </c>
      <c r="AE12" s="3" t="s">
        <v>558</v>
      </c>
      <c r="AF12" s="3" t="s">
        <v>523</v>
      </c>
      <c r="AG12" s="3" t="s">
        <v>524</v>
      </c>
      <c r="AH12" s="3" t="s">
        <v>517</v>
      </c>
      <c r="AI12" s="3" t="s">
        <v>559</v>
      </c>
      <c r="AJ12" s="3" t="s">
        <v>548</v>
      </c>
    </row>
    <row r="13" spans="1:36">
      <c r="A13" s="3" t="s">
        <v>8</v>
      </c>
      <c r="B13" s="3" t="s">
        <v>29</v>
      </c>
      <c r="C13" s="3">
        <v>1.5649E-2</v>
      </c>
      <c r="D13" s="3">
        <v>2</v>
      </c>
      <c r="E13" s="3">
        <v>6.3339000000000006E-2</v>
      </c>
      <c r="F13" s="3">
        <v>5</v>
      </c>
      <c r="G13" s="3">
        <v>0.125974</v>
      </c>
      <c r="H13" s="3">
        <v>8</v>
      </c>
      <c r="I13" s="3">
        <v>5.8847999999999998E-2</v>
      </c>
      <c r="J13" s="3">
        <v>5</v>
      </c>
      <c r="K13" s="3">
        <v>2.641397</v>
      </c>
      <c r="L13" s="3">
        <v>162</v>
      </c>
      <c r="M13" s="3">
        <v>3.1676039999999999</v>
      </c>
      <c r="N13" s="3">
        <v>208</v>
      </c>
      <c r="O13" s="3">
        <v>0.97729555999999995</v>
      </c>
      <c r="P13" s="3">
        <v>-6.6771049999999998E-2</v>
      </c>
      <c r="Q13" s="3" t="s">
        <v>514</v>
      </c>
      <c r="R13" s="9">
        <v>3.18E-6</v>
      </c>
      <c r="S13" s="3">
        <v>4.335034394</v>
      </c>
      <c r="T13" s="3" t="s">
        <v>541</v>
      </c>
      <c r="U13" s="9">
        <v>1.01E-7</v>
      </c>
      <c r="V13" s="3">
        <v>4.1923813289999998</v>
      </c>
      <c r="W13" s="3" t="s">
        <v>541</v>
      </c>
      <c r="X13" s="3" t="s">
        <v>516</v>
      </c>
      <c r="Y13" s="3" t="s">
        <v>517</v>
      </c>
      <c r="Z13" s="3" t="s">
        <v>542</v>
      </c>
      <c r="AA13" s="3" t="s">
        <v>519</v>
      </c>
      <c r="AB13" s="3" t="s">
        <v>519</v>
      </c>
      <c r="AC13" s="3" t="s">
        <v>520</v>
      </c>
      <c r="AD13" s="3" t="s">
        <v>521</v>
      </c>
      <c r="AE13" s="3" t="s">
        <v>522</v>
      </c>
      <c r="AF13" s="3" t="s">
        <v>543</v>
      </c>
      <c r="AG13" s="3" t="s">
        <v>524</v>
      </c>
      <c r="AH13" s="3" t="s">
        <v>517</v>
      </c>
      <c r="AI13" s="3" t="s">
        <v>544</v>
      </c>
      <c r="AJ13" s="3" t="s">
        <v>545</v>
      </c>
    </row>
    <row r="14" spans="1:36">
      <c r="A14" s="3" t="s">
        <v>8</v>
      </c>
      <c r="B14" s="3" t="s">
        <v>30</v>
      </c>
      <c r="C14" s="3">
        <v>0</v>
      </c>
      <c r="D14" s="3">
        <v>0</v>
      </c>
      <c r="E14" s="3">
        <v>0</v>
      </c>
      <c r="F14" s="3">
        <v>0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3">
        <v>0</v>
      </c>
      <c r="O14" s="3" t="s">
        <v>519</v>
      </c>
      <c r="P14" s="3" t="s">
        <v>519</v>
      </c>
      <c r="Q14" s="3" t="s">
        <v>519</v>
      </c>
      <c r="R14" s="3" t="s">
        <v>519</v>
      </c>
      <c r="S14" s="3" t="s">
        <v>519</v>
      </c>
      <c r="T14" s="3" t="s">
        <v>519</v>
      </c>
      <c r="U14" s="3" t="s">
        <v>519</v>
      </c>
      <c r="V14" s="3" t="s">
        <v>519</v>
      </c>
      <c r="W14" s="3" t="s">
        <v>519</v>
      </c>
      <c r="X14" s="3" t="s">
        <v>516</v>
      </c>
      <c r="Y14" s="3" t="s">
        <v>517</v>
      </c>
      <c r="Z14" s="3" t="s">
        <v>560</v>
      </c>
      <c r="AA14" s="3" t="s">
        <v>519</v>
      </c>
      <c r="AB14" s="3" t="s">
        <v>519</v>
      </c>
      <c r="AC14" s="3" t="s">
        <v>520</v>
      </c>
      <c r="AD14" s="3" t="s">
        <v>521</v>
      </c>
      <c r="AE14" s="3" t="s">
        <v>529</v>
      </c>
      <c r="AF14" s="3" t="s">
        <v>543</v>
      </c>
      <c r="AG14" s="3" t="s">
        <v>524</v>
      </c>
      <c r="AH14" s="3" t="s">
        <v>517</v>
      </c>
      <c r="AI14" s="3" t="s">
        <v>561</v>
      </c>
      <c r="AJ14" s="3" t="s">
        <v>562</v>
      </c>
    </row>
    <row r="15" spans="1:36">
      <c r="A15" s="3" t="s">
        <v>8</v>
      </c>
      <c r="B15" s="3" t="s">
        <v>31</v>
      </c>
      <c r="C15" s="3">
        <v>11.490591999999999</v>
      </c>
      <c r="D15" s="3">
        <v>668</v>
      </c>
      <c r="E15" s="3">
        <v>1.259E-2</v>
      </c>
      <c r="F15" s="3">
        <v>1</v>
      </c>
      <c r="G15" s="3">
        <v>0.187468</v>
      </c>
      <c r="H15" s="3">
        <v>11</v>
      </c>
      <c r="I15" s="3">
        <v>6.4710000000000004E-2</v>
      </c>
      <c r="J15" s="3">
        <v>4</v>
      </c>
      <c r="K15" s="3">
        <v>4.7194E-2</v>
      </c>
      <c r="L15" s="3">
        <v>3</v>
      </c>
      <c r="M15" s="3">
        <v>1.8610000000000002E-2</v>
      </c>
      <c r="N15" s="3">
        <v>2</v>
      </c>
      <c r="O15" s="3">
        <v>0.24381889400000001</v>
      </c>
      <c r="P15" s="3">
        <v>-1.8775268940000001</v>
      </c>
      <c r="Q15" s="3" t="s">
        <v>514</v>
      </c>
      <c r="R15" s="3">
        <v>1.1767756000000001E-2</v>
      </c>
      <c r="S15" s="3">
        <v>-5.147529799</v>
      </c>
      <c r="T15" s="3" t="s">
        <v>514</v>
      </c>
      <c r="U15" s="3">
        <v>0.64589697700000004</v>
      </c>
      <c r="V15" s="3">
        <v>-1.0747386510000001</v>
      </c>
      <c r="W15" s="3" t="s">
        <v>514</v>
      </c>
      <c r="X15" s="3" t="s">
        <v>516</v>
      </c>
      <c r="Y15" s="3" t="s">
        <v>517</v>
      </c>
      <c r="Z15" s="3" t="s">
        <v>535</v>
      </c>
      <c r="AA15" s="3" t="s">
        <v>536</v>
      </c>
      <c r="AB15" s="3" t="s">
        <v>537</v>
      </c>
      <c r="AC15" s="3" t="s">
        <v>520</v>
      </c>
      <c r="AD15" s="3" t="s">
        <v>521</v>
      </c>
      <c r="AE15" s="3" t="s">
        <v>522</v>
      </c>
      <c r="AF15" s="3" t="s">
        <v>538</v>
      </c>
      <c r="AG15" s="3" t="s">
        <v>524</v>
      </c>
      <c r="AH15" s="3" t="s">
        <v>517</v>
      </c>
      <c r="AI15" s="3" t="s">
        <v>563</v>
      </c>
      <c r="AJ15" s="3" t="s">
        <v>540</v>
      </c>
    </row>
    <row r="16" spans="1:36">
      <c r="A16" s="3" t="s">
        <v>3</v>
      </c>
      <c r="B16" s="3" t="s">
        <v>32</v>
      </c>
      <c r="C16" s="3">
        <v>0</v>
      </c>
      <c r="D16" s="3">
        <v>0</v>
      </c>
      <c r="E16" s="3">
        <v>7.4137999999999996E-2</v>
      </c>
      <c r="F16" s="3">
        <v>6</v>
      </c>
      <c r="G16" s="3">
        <v>4.5170250000000003</v>
      </c>
      <c r="H16" s="3">
        <v>344</v>
      </c>
      <c r="I16" s="3">
        <v>8.8895590000000002</v>
      </c>
      <c r="J16" s="3">
        <v>730</v>
      </c>
      <c r="K16" s="3">
        <v>1.7311749999999999</v>
      </c>
      <c r="L16" s="3">
        <v>126</v>
      </c>
      <c r="M16" s="3">
        <v>11.031537</v>
      </c>
      <c r="N16" s="3">
        <v>861</v>
      </c>
      <c r="O16" s="9">
        <v>3.1000000000000003E-11</v>
      </c>
      <c r="P16" s="3">
        <v>5.4323367730000003</v>
      </c>
      <c r="Q16" s="3" t="s">
        <v>541</v>
      </c>
      <c r="R16" s="3">
        <v>2.2472948E-2</v>
      </c>
      <c r="S16" s="3">
        <v>4.4390205590000003</v>
      </c>
      <c r="T16" s="3" t="s">
        <v>514</v>
      </c>
      <c r="U16" s="3">
        <v>0.804539695</v>
      </c>
      <c r="V16" s="3">
        <v>-0.33068892900000002</v>
      </c>
      <c r="W16" s="3" t="s">
        <v>514</v>
      </c>
      <c r="X16" s="3" t="s">
        <v>564</v>
      </c>
      <c r="Y16" s="3" t="s">
        <v>565</v>
      </c>
      <c r="Z16" s="3" t="s">
        <v>566</v>
      </c>
      <c r="AA16" s="3" t="s">
        <v>567</v>
      </c>
      <c r="AB16" s="3" t="s">
        <v>568</v>
      </c>
      <c r="AC16" s="3" t="s">
        <v>516</v>
      </c>
      <c r="AD16" s="3" t="s">
        <v>517</v>
      </c>
      <c r="AE16" s="3" t="s">
        <v>569</v>
      </c>
      <c r="AF16" s="3" t="s">
        <v>570</v>
      </c>
      <c r="AG16" s="3" t="s">
        <v>571</v>
      </c>
      <c r="AH16" s="3" t="s">
        <v>565</v>
      </c>
      <c r="AI16" s="3" t="s">
        <v>572</v>
      </c>
      <c r="AJ16" s="3" t="s">
        <v>573</v>
      </c>
    </row>
    <row r="17" spans="1:36">
      <c r="A17" s="3" t="s">
        <v>3</v>
      </c>
      <c r="B17" s="3" t="s">
        <v>33</v>
      </c>
      <c r="C17" s="3">
        <v>0</v>
      </c>
      <c r="D17" s="3">
        <v>0</v>
      </c>
      <c r="E17" s="3">
        <v>0</v>
      </c>
      <c r="F17" s="3">
        <v>0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3">
        <v>0</v>
      </c>
      <c r="O17" s="3" t="s">
        <v>519</v>
      </c>
      <c r="P17" s="3" t="s">
        <v>519</v>
      </c>
      <c r="Q17" s="3" t="s">
        <v>519</v>
      </c>
      <c r="R17" s="3" t="s">
        <v>519</v>
      </c>
      <c r="S17" s="3" t="s">
        <v>519</v>
      </c>
      <c r="T17" s="3" t="s">
        <v>519</v>
      </c>
      <c r="U17" s="3" t="s">
        <v>519</v>
      </c>
      <c r="V17" s="3" t="s">
        <v>519</v>
      </c>
      <c r="W17" s="3" t="s">
        <v>519</v>
      </c>
      <c r="X17" s="3" t="s">
        <v>519</v>
      </c>
      <c r="Y17" s="3" t="s">
        <v>519</v>
      </c>
      <c r="Z17" s="3" t="s">
        <v>519</v>
      </c>
      <c r="AA17" s="3" t="s">
        <v>574</v>
      </c>
      <c r="AB17" s="3" t="s">
        <v>568</v>
      </c>
      <c r="AC17" s="3" t="s">
        <v>516</v>
      </c>
      <c r="AD17" s="3" t="s">
        <v>517</v>
      </c>
      <c r="AE17" s="3" t="s">
        <v>519</v>
      </c>
      <c r="AF17" s="3" t="s">
        <v>570</v>
      </c>
      <c r="AG17" s="3" t="s">
        <v>571</v>
      </c>
      <c r="AH17" s="3" t="s">
        <v>565</v>
      </c>
      <c r="AI17" s="3" t="s">
        <v>575</v>
      </c>
      <c r="AJ17" s="3" t="s">
        <v>519</v>
      </c>
    </row>
    <row r="18" spans="1:36">
      <c r="A18" s="3" t="s">
        <v>3</v>
      </c>
      <c r="B18" s="3" t="s">
        <v>34</v>
      </c>
      <c r="C18" s="3">
        <v>0</v>
      </c>
      <c r="D18" s="3">
        <v>0</v>
      </c>
      <c r="E18" s="3">
        <v>0</v>
      </c>
      <c r="F18" s="3">
        <v>0</v>
      </c>
      <c r="G18" s="3">
        <v>1.864115</v>
      </c>
      <c r="H18" s="3">
        <v>112</v>
      </c>
      <c r="I18" s="3">
        <v>4.7478150000000001</v>
      </c>
      <c r="J18" s="3">
        <v>281</v>
      </c>
      <c r="K18" s="3">
        <v>0.16400899999999999</v>
      </c>
      <c r="L18" s="3">
        <v>10</v>
      </c>
      <c r="M18" s="3">
        <v>1.3691390000000001</v>
      </c>
      <c r="N18" s="3">
        <v>89</v>
      </c>
      <c r="O18" s="9">
        <v>2.18E-8</v>
      </c>
      <c r="P18" s="3">
        <v>5.8580700539999997</v>
      </c>
      <c r="Q18" s="3" t="s">
        <v>541</v>
      </c>
      <c r="R18" s="3">
        <v>6.4541399999999997E-3</v>
      </c>
      <c r="S18" s="3">
        <v>5.3576058819999997</v>
      </c>
      <c r="T18" s="3" t="s">
        <v>541</v>
      </c>
      <c r="U18" s="3">
        <v>0.108805681</v>
      </c>
      <c r="V18" s="3">
        <v>-1.912219844</v>
      </c>
      <c r="W18" s="3" t="s">
        <v>514</v>
      </c>
      <c r="X18" s="3" t="s">
        <v>564</v>
      </c>
      <c r="Y18" s="3" t="s">
        <v>565</v>
      </c>
      <c r="Z18" s="3" t="s">
        <v>566</v>
      </c>
      <c r="AA18" s="3" t="s">
        <v>576</v>
      </c>
      <c r="AB18" s="3" t="s">
        <v>568</v>
      </c>
      <c r="AC18" s="3" t="s">
        <v>516</v>
      </c>
      <c r="AD18" s="3" t="s">
        <v>517</v>
      </c>
      <c r="AE18" s="3" t="s">
        <v>569</v>
      </c>
      <c r="AF18" s="3" t="s">
        <v>570</v>
      </c>
      <c r="AG18" s="3" t="s">
        <v>571</v>
      </c>
      <c r="AH18" s="3" t="s">
        <v>565</v>
      </c>
      <c r="AI18" s="3" t="s">
        <v>577</v>
      </c>
      <c r="AJ18" s="3" t="s">
        <v>573</v>
      </c>
    </row>
    <row r="19" spans="1:36">
      <c r="A19" s="3" t="s">
        <v>3</v>
      </c>
      <c r="B19" s="3" t="s">
        <v>35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4.6940999999999997E-2</v>
      </c>
      <c r="J19" s="3">
        <v>5</v>
      </c>
      <c r="K19" s="3">
        <v>0</v>
      </c>
      <c r="L19" s="3">
        <v>0</v>
      </c>
      <c r="M19" s="3">
        <v>0</v>
      </c>
      <c r="N19" s="3">
        <v>0</v>
      </c>
      <c r="O19" s="3">
        <v>0.71779889200000002</v>
      </c>
      <c r="P19" s="3">
        <v>0.53174635100000001</v>
      </c>
      <c r="Q19" s="3" t="s">
        <v>514</v>
      </c>
      <c r="R19" s="3" t="s">
        <v>519</v>
      </c>
      <c r="S19" s="3" t="s">
        <v>519</v>
      </c>
      <c r="T19" s="3" t="s">
        <v>519</v>
      </c>
      <c r="U19" s="3">
        <v>0.673455782</v>
      </c>
      <c r="V19" s="3">
        <v>-0.79102724400000002</v>
      </c>
      <c r="W19" s="3" t="s">
        <v>514</v>
      </c>
      <c r="X19" s="3" t="s">
        <v>564</v>
      </c>
      <c r="Y19" s="3" t="s">
        <v>565</v>
      </c>
      <c r="Z19" s="3" t="s">
        <v>578</v>
      </c>
      <c r="AA19" s="3" t="s">
        <v>579</v>
      </c>
      <c r="AB19" s="3" t="s">
        <v>568</v>
      </c>
      <c r="AC19" s="3" t="s">
        <v>516</v>
      </c>
      <c r="AD19" s="3" t="s">
        <v>517</v>
      </c>
      <c r="AE19" s="3" t="s">
        <v>569</v>
      </c>
      <c r="AF19" s="3" t="s">
        <v>570</v>
      </c>
      <c r="AG19" s="3" t="s">
        <v>571</v>
      </c>
      <c r="AH19" s="3" t="s">
        <v>565</v>
      </c>
      <c r="AI19" s="3" t="s">
        <v>580</v>
      </c>
      <c r="AJ19" s="3" t="s">
        <v>581</v>
      </c>
    </row>
    <row r="20" spans="1:36">
      <c r="A20" s="3" t="s">
        <v>3</v>
      </c>
      <c r="B20" s="3" t="s">
        <v>36</v>
      </c>
      <c r="C20" s="3">
        <v>6.4892000000000005E-2</v>
      </c>
      <c r="D20" s="3">
        <v>6</v>
      </c>
      <c r="E20" s="3">
        <v>0</v>
      </c>
      <c r="F20" s="3">
        <v>0</v>
      </c>
      <c r="G20" s="3">
        <v>0.18656500000000001</v>
      </c>
      <c r="H20" s="3">
        <v>17</v>
      </c>
      <c r="I20" s="3">
        <v>0.18555199999999999</v>
      </c>
      <c r="J20" s="3">
        <v>17</v>
      </c>
      <c r="K20" s="3">
        <v>0.92341799999999996</v>
      </c>
      <c r="L20" s="3">
        <v>71</v>
      </c>
      <c r="M20" s="3">
        <v>2.3061560000000001</v>
      </c>
      <c r="N20" s="3">
        <v>192</v>
      </c>
      <c r="O20" s="3">
        <v>0.71779889200000002</v>
      </c>
      <c r="P20" s="3">
        <v>0.80492780399999997</v>
      </c>
      <c r="Q20" s="3" t="s">
        <v>514</v>
      </c>
      <c r="R20" s="3">
        <v>3.078159E-3</v>
      </c>
      <c r="S20" s="3">
        <v>3.9282104910000002</v>
      </c>
      <c r="T20" s="3" t="s">
        <v>541</v>
      </c>
      <c r="U20" s="3">
        <v>9.7836699999999995E-3</v>
      </c>
      <c r="V20" s="3">
        <v>2.421747254</v>
      </c>
      <c r="W20" s="3" t="s">
        <v>541</v>
      </c>
      <c r="X20" s="3" t="s">
        <v>564</v>
      </c>
      <c r="Y20" s="3" t="s">
        <v>565</v>
      </c>
      <c r="Z20" s="3" t="s">
        <v>582</v>
      </c>
      <c r="AA20" s="3" t="s">
        <v>583</v>
      </c>
      <c r="AB20" s="3" t="s">
        <v>568</v>
      </c>
      <c r="AC20" s="3" t="s">
        <v>516</v>
      </c>
      <c r="AD20" s="3" t="s">
        <v>517</v>
      </c>
      <c r="AE20" s="3" t="s">
        <v>569</v>
      </c>
      <c r="AF20" s="3" t="s">
        <v>584</v>
      </c>
      <c r="AG20" s="3" t="s">
        <v>571</v>
      </c>
      <c r="AH20" s="3" t="s">
        <v>565</v>
      </c>
      <c r="AI20" s="3" t="s">
        <v>585</v>
      </c>
      <c r="AJ20" s="3" t="s">
        <v>573</v>
      </c>
    </row>
    <row r="21" spans="1:36">
      <c r="A21" s="3" t="s">
        <v>3</v>
      </c>
      <c r="B21" s="3" t="s">
        <v>37</v>
      </c>
      <c r="C21" s="3">
        <v>0.17399899999999999</v>
      </c>
      <c r="D21" s="3">
        <v>16</v>
      </c>
      <c r="E21" s="3">
        <v>3.9724000000000002E-2</v>
      </c>
      <c r="F21" s="3">
        <v>4</v>
      </c>
      <c r="G21" s="3">
        <v>6.9757E-2</v>
      </c>
      <c r="H21" s="3">
        <v>7</v>
      </c>
      <c r="I21" s="3">
        <v>2.197292</v>
      </c>
      <c r="J21" s="3">
        <v>183</v>
      </c>
      <c r="K21" s="3">
        <v>6.7046130000000002</v>
      </c>
      <c r="L21" s="3">
        <v>494</v>
      </c>
      <c r="M21" s="3">
        <v>11.126564</v>
      </c>
      <c r="N21" s="3">
        <v>903</v>
      </c>
      <c r="O21" s="3">
        <v>0.34280756200000001</v>
      </c>
      <c r="P21" s="3">
        <v>1.5117077640000001</v>
      </c>
      <c r="Q21" s="3" t="s">
        <v>514</v>
      </c>
      <c r="R21" s="9">
        <v>3.5300000000000001E-12</v>
      </c>
      <c r="S21" s="3">
        <v>4.8832792999999999</v>
      </c>
      <c r="T21" s="3" t="s">
        <v>541</v>
      </c>
      <c r="U21" s="3">
        <v>5.1944377E-2</v>
      </c>
      <c r="V21" s="3">
        <v>2.3283832310000001</v>
      </c>
      <c r="W21" s="3" t="s">
        <v>514</v>
      </c>
      <c r="X21" s="3" t="s">
        <v>564</v>
      </c>
      <c r="Y21" s="3" t="s">
        <v>565</v>
      </c>
      <c r="Z21" s="3" t="s">
        <v>586</v>
      </c>
      <c r="AA21" s="3" t="s">
        <v>587</v>
      </c>
      <c r="AB21" s="3" t="s">
        <v>568</v>
      </c>
      <c r="AC21" s="3" t="s">
        <v>516</v>
      </c>
      <c r="AD21" s="3" t="s">
        <v>517</v>
      </c>
      <c r="AE21" s="3" t="s">
        <v>569</v>
      </c>
      <c r="AF21" s="3" t="s">
        <v>584</v>
      </c>
      <c r="AG21" s="3" t="s">
        <v>571</v>
      </c>
      <c r="AH21" s="3" t="s">
        <v>565</v>
      </c>
      <c r="AI21" s="3" t="s">
        <v>588</v>
      </c>
      <c r="AJ21" s="3" t="s">
        <v>589</v>
      </c>
    </row>
    <row r="22" spans="1:36">
      <c r="A22" s="3" t="s">
        <v>3</v>
      </c>
      <c r="B22" s="3" t="s">
        <v>38</v>
      </c>
      <c r="C22" s="3">
        <v>81.985356999999993</v>
      </c>
      <c r="D22" s="3">
        <v>7193</v>
      </c>
      <c r="E22" s="3">
        <v>119.955899</v>
      </c>
      <c r="F22" s="3">
        <v>9561</v>
      </c>
      <c r="G22" s="3">
        <v>72.523679000000001</v>
      </c>
      <c r="H22" s="3">
        <v>5703</v>
      </c>
      <c r="I22" s="3">
        <v>47.994059999999998</v>
      </c>
      <c r="J22" s="3">
        <v>4485</v>
      </c>
      <c r="K22" s="3">
        <v>22.086707000000001</v>
      </c>
      <c r="L22" s="3">
        <v>1851</v>
      </c>
      <c r="M22" s="3">
        <v>17.823886999999999</v>
      </c>
      <c r="N22" s="3">
        <v>1612</v>
      </c>
      <c r="O22" s="3">
        <v>3.1375899999999999E-4</v>
      </c>
      <c r="P22" s="3">
        <v>-1.6675071239999999</v>
      </c>
      <c r="Q22" s="3" t="s">
        <v>515</v>
      </c>
      <c r="R22" s="9">
        <v>2.97E-18</v>
      </c>
      <c r="S22" s="3">
        <v>-3.3737991539999999</v>
      </c>
      <c r="T22" s="3" t="s">
        <v>515</v>
      </c>
      <c r="U22" s="3">
        <v>1.62891E-4</v>
      </c>
      <c r="V22" s="3">
        <v>-1.732424934</v>
      </c>
      <c r="W22" s="3" t="s">
        <v>515</v>
      </c>
      <c r="X22" s="3" t="s">
        <v>564</v>
      </c>
      <c r="Y22" s="3" t="s">
        <v>565</v>
      </c>
      <c r="Z22" s="3" t="s">
        <v>590</v>
      </c>
      <c r="AA22" s="3" t="s">
        <v>591</v>
      </c>
      <c r="AB22" s="3" t="s">
        <v>592</v>
      </c>
      <c r="AC22" s="3" t="s">
        <v>516</v>
      </c>
      <c r="AD22" s="3" t="s">
        <v>517</v>
      </c>
      <c r="AE22" s="3" t="s">
        <v>569</v>
      </c>
      <c r="AF22" s="3" t="s">
        <v>593</v>
      </c>
      <c r="AG22" s="3" t="s">
        <v>571</v>
      </c>
      <c r="AH22" s="3" t="s">
        <v>565</v>
      </c>
      <c r="AI22" s="3" t="s">
        <v>594</v>
      </c>
      <c r="AJ22" s="3" t="s">
        <v>595</v>
      </c>
    </row>
    <row r="23" spans="1:36">
      <c r="A23" s="3" t="s">
        <v>3</v>
      </c>
      <c r="B23" s="3" t="s">
        <v>39</v>
      </c>
      <c r="C23" s="3">
        <v>1.0854889999999999</v>
      </c>
      <c r="D23" s="3">
        <v>34</v>
      </c>
      <c r="E23" s="3">
        <v>0.1643</v>
      </c>
      <c r="F23" s="3">
        <v>14</v>
      </c>
      <c r="G23" s="3">
        <v>0.85253199999999996</v>
      </c>
      <c r="H23" s="3">
        <v>38</v>
      </c>
      <c r="I23" s="3">
        <v>0.68323299999999998</v>
      </c>
      <c r="J23" s="3">
        <v>48</v>
      </c>
      <c r="K23" s="3">
        <v>3.0790959999999998</v>
      </c>
      <c r="L23" s="3">
        <v>227</v>
      </c>
      <c r="M23" s="3">
        <v>4.4126289999999999</v>
      </c>
      <c r="N23" s="3">
        <v>356</v>
      </c>
      <c r="O23" s="3">
        <v>0.94454531399999997</v>
      </c>
      <c r="P23" s="3">
        <v>-0.110431592</v>
      </c>
      <c r="Q23" s="3" t="s">
        <v>514</v>
      </c>
      <c r="R23" s="3">
        <v>6.3547500000000004E-4</v>
      </c>
      <c r="S23" s="3">
        <v>2.4386122100000001</v>
      </c>
      <c r="T23" s="3" t="s">
        <v>541</v>
      </c>
      <c r="U23" s="9">
        <v>6.2100000000000005E-5</v>
      </c>
      <c r="V23" s="3">
        <v>2.427969687</v>
      </c>
      <c r="W23" s="3" t="s">
        <v>541</v>
      </c>
      <c r="X23" s="3" t="s">
        <v>564</v>
      </c>
      <c r="Y23" s="3" t="s">
        <v>565</v>
      </c>
      <c r="Z23" s="3" t="s">
        <v>596</v>
      </c>
      <c r="AA23" s="3" t="s">
        <v>597</v>
      </c>
      <c r="AB23" s="3" t="s">
        <v>568</v>
      </c>
      <c r="AC23" s="3" t="s">
        <v>516</v>
      </c>
      <c r="AD23" s="3" t="s">
        <v>517</v>
      </c>
      <c r="AE23" s="3" t="s">
        <v>569</v>
      </c>
      <c r="AF23" s="3" t="s">
        <v>584</v>
      </c>
      <c r="AG23" s="3" t="s">
        <v>571</v>
      </c>
      <c r="AH23" s="3" t="s">
        <v>565</v>
      </c>
      <c r="AI23" s="3" t="s">
        <v>598</v>
      </c>
      <c r="AJ23" s="3" t="s">
        <v>599</v>
      </c>
    </row>
    <row r="24" spans="1:36">
      <c r="A24" s="3" t="s">
        <v>3</v>
      </c>
      <c r="B24" s="3" t="s">
        <v>4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2.3793999999999999E-2</v>
      </c>
      <c r="J24" s="3">
        <v>3</v>
      </c>
      <c r="K24" s="3">
        <v>0.29313899999999998</v>
      </c>
      <c r="L24" s="3">
        <v>23</v>
      </c>
      <c r="M24" s="3">
        <v>1.269215</v>
      </c>
      <c r="N24" s="3">
        <v>82</v>
      </c>
      <c r="O24" s="3">
        <v>0.71871749900000004</v>
      </c>
      <c r="P24" s="3">
        <v>0.480451393</v>
      </c>
      <c r="Q24" s="3" t="s">
        <v>514</v>
      </c>
      <c r="R24" s="3">
        <v>2.928674E-3</v>
      </c>
      <c r="S24" s="3">
        <v>5.6472733430000002</v>
      </c>
      <c r="T24" s="3" t="s">
        <v>541</v>
      </c>
      <c r="U24" s="3">
        <v>1.5274907000000001E-2</v>
      </c>
      <c r="V24" s="3">
        <v>3.4332463299999998</v>
      </c>
      <c r="W24" s="3" t="s">
        <v>514</v>
      </c>
      <c r="X24" s="3" t="s">
        <v>564</v>
      </c>
      <c r="Y24" s="3" t="s">
        <v>565</v>
      </c>
      <c r="Z24" s="3" t="s">
        <v>519</v>
      </c>
      <c r="AA24" s="3" t="s">
        <v>600</v>
      </c>
      <c r="AB24" s="3" t="s">
        <v>568</v>
      </c>
      <c r="AC24" s="3" t="s">
        <v>516</v>
      </c>
      <c r="AD24" s="3" t="s">
        <v>517</v>
      </c>
      <c r="AE24" s="3" t="s">
        <v>569</v>
      </c>
      <c r="AF24" s="3" t="s">
        <v>584</v>
      </c>
      <c r="AG24" s="3" t="s">
        <v>571</v>
      </c>
      <c r="AH24" s="3" t="s">
        <v>565</v>
      </c>
      <c r="AI24" s="3" t="s">
        <v>580</v>
      </c>
      <c r="AJ24" s="3" t="s">
        <v>519</v>
      </c>
    </row>
    <row r="25" spans="1:36">
      <c r="A25" s="3" t="s">
        <v>3</v>
      </c>
      <c r="B25" s="3" t="s">
        <v>41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2.7489E-2</v>
      </c>
      <c r="N25" s="3">
        <v>3</v>
      </c>
      <c r="O25" s="3" t="s">
        <v>519</v>
      </c>
      <c r="P25" s="3" t="s">
        <v>519</v>
      </c>
      <c r="Q25" s="3" t="s">
        <v>519</v>
      </c>
      <c r="R25" s="3">
        <v>0.583435814</v>
      </c>
      <c r="S25" s="3">
        <v>1.312374997</v>
      </c>
      <c r="T25" s="3" t="s">
        <v>514</v>
      </c>
      <c r="U25" s="3">
        <v>0.67404892999999999</v>
      </c>
      <c r="V25" s="3">
        <v>0.710141731</v>
      </c>
      <c r="W25" s="3" t="s">
        <v>514</v>
      </c>
      <c r="X25" s="3" t="s">
        <v>564</v>
      </c>
      <c r="Y25" s="3" t="s">
        <v>565</v>
      </c>
      <c r="Z25" s="3" t="s">
        <v>519</v>
      </c>
      <c r="AA25" s="3" t="s">
        <v>601</v>
      </c>
      <c r="AB25" s="3" t="s">
        <v>568</v>
      </c>
      <c r="AC25" s="3" t="s">
        <v>516</v>
      </c>
      <c r="AD25" s="3" t="s">
        <v>517</v>
      </c>
      <c r="AE25" s="3" t="s">
        <v>569</v>
      </c>
      <c r="AF25" s="3" t="s">
        <v>584</v>
      </c>
      <c r="AG25" s="3" t="s">
        <v>571</v>
      </c>
      <c r="AH25" s="3" t="s">
        <v>565</v>
      </c>
      <c r="AI25" s="3" t="s">
        <v>580</v>
      </c>
      <c r="AJ25" s="3" t="s">
        <v>519</v>
      </c>
    </row>
    <row r="26" spans="1:36">
      <c r="A26" s="3" t="s">
        <v>3</v>
      </c>
      <c r="B26" s="3" t="s">
        <v>42</v>
      </c>
      <c r="C26" s="3">
        <v>0</v>
      </c>
      <c r="D26" s="3">
        <v>0</v>
      </c>
      <c r="E26" s="3">
        <v>0</v>
      </c>
      <c r="F26" s="3">
        <v>0</v>
      </c>
      <c r="G26" s="3">
        <v>9.1696E-2</v>
      </c>
      <c r="H26" s="3">
        <v>8</v>
      </c>
      <c r="I26" s="3">
        <v>1.065002</v>
      </c>
      <c r="J26" s="3">
        <v>90</v>
      </c>
      <c r="K26" s="3">
        <v>4.1546060000000002</v>
      </c>
      <c r="L26" s="3">
        <v>312</v>
      </c>
      <c r="M26" s="3">
        <v>6.8237550000000002</v>
      </c>
      <c r="N26" s="3">
        <v>551</v>
      </c>
      <c r="O26" s="3">
        <v>1.9301549000000001E-2</v>
      </c>
      <c r="P26" s="3">
        <v>3.2225237459999998</v>
      </c>
      <c r="Q26" s="3" t="s">
        <v>514</v>
      </c>
      <c r="R26" s="9">
        <v>6.5199999999999998E-9</v>
      </c>
      <c r="S26" s="3">
        <v>8.713604149</v>
      </c>
      <c r="T26" s="3" t="s">
        <v>541</v>
      </c>
      <c r="U26" s="3">
        <v>1.1494469E-2</v>
      </c>
      <c r="V26" s="3">
        <v>2.630509945</v>
      </c>
      <c r="W26" s="3" t="s">
        <v>514</v>
      </c>
      <c r="X26" s="3" t="s">
        <v>564</v>
      </c>
      <c r="Y26" s="3" t="s">
        <v>565</v>
      </c>
      <c r="Z26" s="3" t="s">
        <v>519</v>
      </c>
      <c r="AA26" s="3" t="s">
        <v>602</v>
      </c>
      <c r="AB26" s="3" t="s">
        <v>568</v>
      </c>
      <c r="AC26" s="3" t="s">
        <v>516</v>
      </c>
      <c r="AD26" s="3" t="s">
        <v>517</v>
      </c>
      <c r="AE26" s="3" t="s">
        <v>569</v>
      </c>
      <c r="AF26" s="3" t="s">
        <v>584</v>
      </c>
      <c r="AG26" s="3" t="s">
        <v>571</v>
      </c>
      <c r="AH26" s="3" t="s">
        <v>565</v>
      </c>
      <c r="AI26" s="3" t="s">
        <v>603</v>
      </c>
      <c r="AJ26" s="3" t="s">
        <v>519</v>
      </c>
    </row>
    <row r="27" spans="1:36">
      <c r="A27" s="3" t="s">
        <v>2</v>
      </c>
      <c r="B27" s="3" t="s">
        <v>43</v>
      </c>
      <c r="C27" s="3">
        <v>14.020199</v>
      </c>
      <c r="D27" s="3">
        <v>1035</v>
      </c>
      <c r="E27" s="3">
        <v>7.2809999999999997</v>
      </c>
      <c r="F27" s="3">
        <v>550</v>
      </c>
      <c r="G27" s="3">
        <v>42.259666000000003</v>
      </c>
      <c r="H27" s="3">
        <v>3115</v>
      </c>
      <c r="I27" s="3">
        <v>69.151465000000002</v>
      </c>
      <c r="J27" s="3">
        <v>5591</v>
      </c>
      <c r="K27" s="3">
        <v>21.558966000000002</v>
      </c>
      <c r="L27" s="3">
        <v>1562</v>
      </c>
      <c r="M27" s="3">
        <v>40.072454999999998</v>
      </c>
      <c r="N27" s="3">
        <v>3115</v>
      </c>
      <c r="O27" s="3">
        <v>5.881636E-3</v>
      </c>
      <c r="P27" s="3">
        <v>1.4011698939999999</v>
      </c>
      <c r="Q27" s="3" t="s">
        <v>541</v>
      </c>
      <c r="R27" s="3">
        <v>0.460111673</v>
      </c>
      <c r="S27" s="3">
        <v>0.443433617</v>
      </c>
      <c r="T27" s="3" t="s">
        <v>514</v>
      </c>
      <c r="U27" s="3">
        <v>5.9652450000000003E-2</v>
      </c>
      <c r="V27" s="3">
        <v>-1.070871073</v>
      </c>
      <c r="W27" s="3" t="s">
        <v>514</v>
      </c>
      <c r="X27" s="3" t="s">
        <v>604</v>
      </c>
      <c r="Y27" s="3" t="s">
        <v>605</v>
      </c>
      <c r="Z27" s="3" t="s">
        <v>606</v>
      </c>
      <c r="AA27" s="3" t="s">
        <v>607</v>
      </c>
      <c r="AB27" s="3" t="s">
        <v>608</v>
      </c>
      <c r="AC27" s="3" t="s">
        <v>609</v>
      </c>
      <c r="AD27" s="3" t="s">
        <v>610</v>
      </c>
      <c r="AE27" s="3" t="s">
        <v>611</v>
      </c>
      <c r="AF27" s="3" t="s">
        <v>612</v>
      </c>
      <c r="AG27" s="3" t="s">
        <v>613</v>
      </c>
      <c r="AH27" s="3" t="s">
        <v>610</v>
      </c>
      <c r="AI27" s="3" t="s">
        <v>614</v>
      </c>
      <c r="AJ27" s="3" t="s">
        <v>615</v>
      </c>
    </row>
    <row r="28" spans="1:36">
      <c r="A28" s="3" t="s">
        <v>2</v>
      </c>
      <c r="B28" s="3" t="s">
        <v>44</v>
      </c>
      <c r="C28" s="3">
        <v>0</v>
      </c>
      <c r="D28" s="3">
        <v>0</v>
      </c>
      <c r="E28" s="3">
        <v>0</v>
      </c>
      <c r="F28" s="3">
        <v>0</v>
      </c>
      <c r="G28" s="3">
        <v>0.229099</v>
      </c>
      <c r="H28" s="3">
        <v>13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.71779889200000002</v>
      </c>
      <c r="P28" s="3">
        <v>0.63883275399999995</v>
      </c>
      <c r="Q28" s="3" t="s">
        <v>514</v>
      </c>
      <c r="R28" s="3" t="s">
        <v>519</v>
      </c>
      <c r="S28" s="3" t="s">
        <v>519</v>
      </c>
      <c r="T28" s="3" t="s">
        <v>519</v>
      </c>
      <c r="U28" s="3">
        <v>0.63203800200000004</v>
      </c>
      <c r="V28" s="3">
        <v>-0.98156337599999999</v>
      </c>
      <c r="W28" s="3" t="s">
        <v>514</v>
      </c>
      <c r="X28" s="3" t="s">
        <v>604</v>
      </c>
      <c r="Y28" s="3" t="s">
        <v>605</v>
      </c>
      <c r="Z28" s="3" t="s">
        <v>616</v>
      </c>
      <c r="AA28" s="3" t="s">
        <v>617</v>
      </c>
      <c r="AB28" s="3" t="s">
        <v>608</v>
      </c>
      <c r="AC28" s="3" t="s">
        <v>609</v>
      </c>
      <c r="AD28" s="3" t="s">
        <v>610</v>
      </c>
      <c r="AE28" s="3" t="s">
        <v>611</v>
      </c>
      <c r="AF28" s="3" t="s">
        <v>618</v>
      </c>
      <c r="AG28" s="3" t="s">
        <v>613</v>
      </c>
      <c r="AH28" s="3" t="s">
        <v>610</v>
      </c>
      <c r="AI28" s="3" t="s">
        <v>619</v>
      </c>
      <c r="AJ28" s="3" t="s">
        <v>615</v>
      </c>
    </row>
    <row r="29" spans="1:36">
      <c r="A29" s="3" t="s">
        <v>2</v>
      </c>
      <c r="B29" s="3" t="s">
        <v>45</v>
      </c>
      <c r="C29" s="3">
        <v>3.697349</v>
      </c>
      <c r="D29" s="3">
        <v>270</v>
      </c>
      <c r="E29" s="3">
        <v>3.7900909999999999</v>
      </c>
      <c r="F29" s="3">
        <v>273</v>
      </c>
      <c r="G29" s="3">
        <v>10.331936000000001</v>
      </c>
      <c r="H29" s="3">
        <v>726</v>
      </c>
      <c r="I29" s="3">
        <v>12.517809</v>
      </c>
      <c r="J29" s="3">
        <v>971</v>
      </c>
      <c r="K29" s="3">
        <v>7.6804269999999999</v>
      </c>
      <c r="L29" s="3">
        <v>531</v>
      </c>
      <c r="M29" s="3">
        <v>12.155163999999999</v>
      </c>
      <c r="N29" s="3">
        <v>904</v>
      </c>
      <c r="O29" s="3">
        <v>0.28626919899999997</v>
      </c>
      <c r="P29" s="3">
        <v>0.60433374500000003</v>
      </c>
      <c r="Q29" s="3" t="s">
        <v>514</v>
      </c>
      <c r="R29" s="3">
        <v>0.62535383499999997</v>
      </c>
      <c r="S29" s="3">
        <v>0.25594841400000001</v>
      </c>
      <c r="T29" s="3" t="s">
        <v>514</v>
      </c>
      <c r="U29" s="3">
        <v>0.49250664500000002</v>
      </c>
      <c r="V29" s="3">
        <v>-0.44993456700000001</v>
      </c>
      <c r="W29" s="3" t="s">
        <v>514</v>
      </c>
      <c r="X29" s="3" t="s">
        <v>604</v>
      </c>
      <c r="Y29" s="3" t="s">
        <v>605</v>
      </c>
      <c r="Z29" s="3" t="s">
        <v>519</v>
      </c>
      <c r="AA29" s="3" t="s">
        <v>620</v>
      </c>
      <c r="AB29" s="3" t="s">
        <v>608</v>
      </c>
      <c r="AC29" s="3" t="s">
        <v>609</v>
      </c>
      <c r="AD29" s="3" t="s">
        <v>610</v>
      </c>
      <c r="AE29" s="3" t="s">
        <v>611</v>
      </c>
      <c r="AF29" s="3" t="s">
        <v>612</v>
      </c>
      <c r="AG29" s="3" t="s">
        <v>613</v>
      </c>
      <c r="AH29" s="3" t="s">
        <v>610</v>
      </c>
      <c r="AI29" s="3" t="s">
        <v>621</v>
      </c>
      <c r="AJ29" s="3" t="s">
        <v>519</v>
      </c>
    </row>
    <row r="30" spans="1:36">
      <c r="A30" s="3" t="s">
        <v>2</v>
      </c>
      <c r="B30" s="3" t="s">
        <v>46</v>
      </c>
      <c r="C30" s="3">
        <v>0</v>
      </c>
      <c r="D30" s="3">
        <v>0</v>
      </c>
      <c r="E30" s="3">
        <v>2.6956000000000001E-2</v>
      </c>
      <c r="F30" s="3">
        <v>3</v>
      </c>
      <c r="G30" s="3">
        <v>1.0940859999999999</v>
      </c>
      <c r="H30" s="3">
        <v>81</v>
      </c>
      <c r="I30" s="3">
        <v>28.304634</v>
      </c>
      <c r="J30" s="3">
        <v>2268</v>
      </c>
      <c r="K30" s="3">
        <v>0.25315399999999999</v>
      </c>
      <c r="L30" s="3">
        <v>19</v>
      </c>
      <c r="M30" s="3">
        <v>2.4084989999999999</v>
      </c>
      <c r="N30" s="3">
        <v>186</v>
      </c>
      <c r="O30" s="3">
        <v>0.15381413399999999</v>
      </c>
      <c r="P30" s="3">
        <v>2.195902695</v>
      </c>
      <c r="Q30" s="3" t="s">
        <v>514</v>
      </c>
      <c r="R30" s="3">
        <v>1.1618150000000001E-2</v>
      </c>
      <c r="S30" s="3">
        <v>4.0445141360000001</v>
      </c>
      <c r="T30" s="3" t="s">
        <v>514</v>
      </c>
      <c r="U30" s="3">
        <v>0.20277868199999999</v>
      </c>
      <c r="V30" s="3">
        <v>-2.2310348969999998</v>
      </c>
      <c r="W30" s="3" t="s">
        <v>514</v>
      </c>
      <c r="X30" s="3" t="s">
        <v>604</v>
      </c>
      <c r="Y30" s="3" t="s">
        <v>605</v>
      </c>
      <c r="Z30" s="3" t="s">
        <v>622</v>
      </c>
      <c r="AA30" s="3" t="s">
        <v>617</v>
      </c>
      <c r="AB30" s="3" t="s">
        <v>608</v>
      </c>
      <c r="AC30" s="3" t="s">
        <v>609</v>
      </c>
      <c r="AD30" s="3" t="s">
        <v>610</v>
      </c>
      <c r="AE30" s="3" t="s">
        <v>611</v>
      </c>
      <c r="AF30" s="3" t="s">
        <v>618</v>
      </c>
      <c r="AG30" s="3" t="s">
        <v>613</v>
      </c>
      <c r="AH30" s="3" t="s">
        <v>610</v>
      </c>
      <c r="AI30" s="3" t="s">
        <v>623</v>
      </c>
      <c r="AJ30" s="3" t="s">
        <v>624</v>
      </c>
    </row>
    <row r="31" spans="1:36">
      <c r="A31" s="3" t="s">
        <v>5</v>
      </c>
      <c r="B31" s="3" t="s">
        <v>47</v>
      </c>
      <c r="C31" s="3">
        <v>3.7762999999999998E-2</v>
      </c>
      <c r="D31" s="3">
        <v>3</v>
      </c>
      <c r="E31" s="3">
        <v>0.146199</v>
      </c>
      <c r="F31" s="3">
        <v>8</v>
      </c>
      <c r="G31" s="3">
        <v>0</v>
      </c>
      <c r="H31" s="3">
        <v>0</v>
      </c>
      <c r="I31" s="3">
        <v>2.6020000000000001E-2</v>
      </c>
      <c r="J31" s="3">
        <v>2</v>
      </c>
      <c r="K31" s="3">
        <v>0.15484100000000001</v>
      </c>
      <c r="L31" s="3">
        <v>8</v>
      </c>
      <c r="M31" s="3">
        <v>0.88454299999999997</v>
      </c>
      <c r="N31" s="3">
        <v>48</v>
      </c>
      <c r="O31" s="3">
        <v>0.46989698299999999</v>
      </c>
      <c r="P31" s="3">
        <v>-1.3296631860000001</v>
      </c>
      <c r="Q31" s="3" t="s">
        <v>514</v>
      </c>
      <c r="R31" s="3">
        <v>0.59001193900000004</v>
      </c>
      <c r="S31" s="3">
        <v>0.95311682099999995</v>
      </c>
      <c r="T31" s="3" t="s">
        <v>514</v>
      </c>
      <c r="U31" s="3">
        <v>0.10579761</v>
      </c>
      <c r="V31" s="3">
        <v>2.6795731269999998</v>
      </c>
      <c r="W31" s="3" t="s">
        <v>514</v>
      </c>
      <c r="X31" s="3" t="s">
        <v>519</v>
      </c>
      <c r="Y31" s="3" t="s">
        <v>519</v>
      </c>
      <c r="Z31" s="3" t="s">
        <v>519</v>
      </c>
      <c r="AA31" s="3" t="s">
        <v>519</v>
      </c>
      <c r="AB31" s="3" t="s">
        <v>519</v>
      </c>
      <c r="AC31" s="3" t="s">
        <v>519</v>
      </c>
      <c r="AD31" s="3" t="s">
        <v>519</v>
      </c>
      <c r="AE31" s="3" t="s">
        <v>519</v>
      </c>
      <c r="AF31" s="3" t="s">
        <v>519</v>
      </c>
      <c r="AG31" s="3" t="s">
        <v>625</v>
      </c>
      <c r="AH31" s="3" t="s">
        <v>626</v>
      </c>
      <c r="AI31" s="3" t="s">
        <v>627</v>
      </c>
      <c r="AJ31" s="3" t="s">
        <v>519</v>
      </c>
    </row>
    <row r="32" spans="1:36">
      <c r="A32" s="3" t="s">
        <v>5</v>
      </c>
      <c r="B32" s="3" t="s">
        <v>48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1.841723</v>
      </c>
      <c r="L32" s="3">
        <v>89</v>
      </c>
      <c r="M32" s="3">
        <v>8.3067589999999996</v>
      </c>
      <c r="N32" s="3">
        <v>430</v>
      </c>
      <c r="O32" s="3" t="s">
        <v>519</v>
      </c>
      <c r="P32" s="3" t="s">
        <v>519</v>
      </c>
      <c r="Q32" s="3" t="s">
        <v>519</v>
      </c>
      <c r="R32" s="9">
        <v>1.4500000000000001E-6</v>
      </c>
      <c r="S32" s="3">
        <v>7.8155745259999998</v>
      </c>
      <c r="T32" s="3" t="s">
        <v>541</v>
      </c>
      <c r="U32" s="9">
        <v>9.2600000000000001E-10</v>
      </c>
      <c r="V32" s="3">
        <v>7.0472191359999998</v>
      </c>
      <c r="W32" s="3" t="s">
        <v>541</v>
      </c>
      <c r="X32" s="3" t="s">
        <v>519</v>
      </c>
      <c r="Y32" s="3" t="s">
        <v>519</v>
      </c>
      <c r="Z32" s="3" t="s">
        <v>519</v>
      </c>
      <c r="AA32" s="3" t="s">
        <v>519</v>
      </c>
      <c r="AB32" s="3" t="s">
        <v>519</v>
      </c>
      <c r="AC32" s="3" t="s">
        <v>519</v>
      </c>
      <c r="AD32" s="3" t="s">
        <v>519</v>
      </c>
      <c r="AE32" s="3" t="s">
        <v>519</v>
      </c>
      <c r="AF32" s="3" t="s">
        <v>519</v>
      </c>
      <c r="AG32" s="3" t="s">
        <v>625</v>
      </c>
      <c r="AH32" s="3" t="s">
        <v>626</v>
      </c>
      <c r="AI32" s="3" t="s">
        <v>628</v>
      </c>
      <c r="AJ32" s="3" t="s">
        <v>519</v>
      </c>
    </row>
    <row r="33" spans="1:36">
      <c r="A33" s="3" t="s">
        <v>5</v>
      </c>
      <c r="B33" s="3" t="s">
        <v>49</v>
      </c>
      <c r="C33" s="3">
        <v>0.11214200000000001</v>
      </c>
      <c r="D33" s="3">
        <v>6</v>
      </c>
      <c r="E33" s="3">
        <v>8.0099000000000004E-2</v>
      </c>
      <c r="F33" s="3">
        <v>5</v>
      </c>
      <c r="G33" s="3">
        <v>0.67129399999999995</v>
      </c>
      <c r="H33" s="3">
        <v>34</v>
      </c>
      <c r="I33" s="3">
        <v>0.39008399999999999</v>
      </c>
      <c r="J33" s="3">
        <v>22</v>
      </c>
      <c r="K33" s="3">
        <v>2.7796379999999998</v>
      </c>
      <c r="L33" s="3">
        <v>128</v>
      </c>
      <c r="M33" s="3">
        <v>4.4377209999999998</v>
      </c>
      <c r="N33" s="3">
        <v>230</v>
      </c>
      <c r="O33" s="3">
        <v>0.58819110100000005</v>
      </c>
      <c r="P33" s="3">
        <v>0.99049528200000003</v>
      </c>
      <c r="Q33" s="3" t="s">
        <v>514</v>
      </c>
      <c r="R33" s="9">
        <v>1.88E-5</v>
      </c>
      <c r="S33" s="3">
        <v>3.7198175459999998</v>
      </c>
      <c r="T33" s="3" t="s">
        <v>541</v>
      </c>
      <c r="U33" s="3">
        <v>6.4118969999999997E-3</v>
      </c>
      <c r="V33" s="3">
        <v>2.228728587</v>
      </c>
      <c r="W33" s="3" t="s">
        <v>541</v>
      </c>
      <c r="X33" s="3" t="s">
        <v>519</v>
      </c>
      <c r="Y33" s="3" t="s">
        <v>519</v>
      </c>
      <c r="Z33" s="3" t="s">
        <v>629</v>
      </c>
      <c r="AA33" s="3" t="s">
        <v>519</v>
      </c>
      <c r="AB33" s="3" t="s">
        <v>519</v>
      </c>
      <c r="AC33" s="3" t="s">
        <v>519</v>
      </c>
      <c r="AD33" s="3" t="s">
        <v>519</v>
      </c>
      <c r="AE33" s="3" t="s">
        <v>630</v>
      </c>
      <c r="AF33" s="3" t="s">
        <v>631</v>
      </c>
      <c r="AG33" s="3" t="s">
        <v>625</v>
      </c>
      <c r="AH33" s="3" t="s">
        <v>626</v>
      </c>
      <c r="AI33" s="3" t="s">
        <v>632</v>
      </c>
      <c r="AJ33" s="3" t="s">
        <v>633</v>
      </c>
    </row>
    <row r="34" spans="1:36">
      <c r="A34" s="3" t="s">
        <v>5</v>
      </c>
      <c r="B34" s="3" t="s">
        <v>50</v>
      </c>
      <c r="C34" s="3">
        <v>29.420031000000002</v>
      </c>
      <c r="D34" s="3">
        <v>1404</v>
      </c>
      <c r="E34" s="3">
        <v>31.388313</v>
      </c>
      <c r="F34" s="3">
        <v>1480</v>
      </c>
      <c r="G34" s="3">
        <v>41.462605000000003</v>
      </c>
      <c r="H34" s="3">
        <v>1923</v>
      </c>
      <c r="I34" s="3">
        <v>38.818291000000002</v>
      </c>
      <c r="J34" s="3">
        <v>1970</v>
      </c>
      <c r="K34" s="3">
        <v>11.716345</v>
      </c>
      <c r="L34" s="3">
        <v>530</v>
      </c>
      <c r="M34" s="3">
        <v>18.530225999999999</v>
      </c>
      <c r="N34" s="3">
        <v>902</v>
      </c>
      <c r="O34" s="3">
        <v>0.25452543500000002</v>
      </c>
      <c r="P34" s="3">
        <v>-0.56279184900000001</v>
      </c>
      <c r="Q34" s="3" t="s">
        <v>514</v>
      </c>
      <c r="R34" s="9">
        <v>7.2800000000000003E-8</v>
      </c>
      <c r="S34" s="3">
        <v>-2.136794487</v>
      </c>
      <c r="T34" s="3" t="s">
        <v>515</v>
      </c>
      <c r="U34" s="3">
        <v>2.2131000000000001E-4</v>
      </c>
      <c r="V34" s="3">
        <v>-1.6415725859999999</v>
      </c>
      <c r="W34" s="3" t="s">
        <v>515</v>
      </c>
      <c r="X34" s="3" t="s">
        <v>519</v>
      </c>
      <c r="Y34" s="3" t="s">
        <v>519</v>
      </c>
      <c r="Z34" s="3" t="s">
        <v>634</v>
      </c>
      <c r="AA34" s="3" t="s">
        <v>519</v>
      </c>
      <c r="AB34" s="3" t="s">
        <v>519</v>
      </c>
      <c r="AC34" s="3" t="s">
        <v>519</v>
      </c>
      <c r="AD34" s="3" t="s">
        <v>519</v>
      </c>
      <c r="AE34" s="3" t="s">
        <v>635</v>
      </c>
      <c r="AF34" s="3" t="s">
        <v>636</v>
      </c>
      <c r="AG34" s="3" t="s">
        <v>625</v>
      </c>
      <c r="AH34" s="3" t="s">
        <v>626</v>
      </c>
      <c r="AI34" s="3" t="s">
        <v>637</v>
      </c>
      <c r="AJ34" s="3" t="s">
        <v>638</v>
      </c>
    </row>
    <row r="35" spans="1:36">
      <c r="A35" s="3" t="s">
        <v>5</v>
      </c>
      <c r="B35" s="3" t="s">
        <v>51</v>
      </c>
      <c r="C35" s="3">
        <v>8.6883529999999993</v>
      </c>
      <c r="D35" s="3">
        <v>407</v>
      </c>
      <c r="E35" s="3">
        <v>7.9591139999999996</v>
      </c>
      <c r="F35" s="3">
        <v>369</v>
      </c>
      <c r="G35" s="3">
        <v>33.277061000000003</v>
      </c>
      <c r="H35" s="3">
        <v>1515</v>
      </c>
      <c r="I35" s="3">
        <v>121.194412</v>
      </c>
      <c r="J35" s="3">
        <v>6034</v>
      </c>
      <c r="K35" s="3">
        <v>56.804493000000001</v>
      </c>
      <c r="L35" s="3">
        <v>2520</v>
      </c>
      <c r="M35" s="3">
        <v>77.635429000000002</v>
      </c>
      <c r="N35" s="3">
        <v>3707</v>
      </c>
      <c r="O35" s="3">
        <v>1.7956039999999999E-3</v>
      </c>
      <c r="P35" s="3">
        <v>2.0647191340000002</v>
      </c>
      <c r="Q35" s="3" t="s">
        <v>541</v>
      </c>
      <c r="R35" s="9">
        <v>6.2099999999999994E-8</v>
      </c>
      <c r="S35" s="3">
        <v>1.861553856</v>
      </c>
      <c r="T35" s="3" t="s">
        <v>541</v>
      </c>
      <c r="U35" s="3">
        <v>0.67404892999999999</v>
      </c>
      <c r="V35" s="3">
        <v>-0.40207615800000002</v>
      </c>
      <c r="W35" s="3" t="s">
        <v>514</v>
      </c>
      <c r="X35" s="3" t="s">
        <v>519</v>
      </c>
      <c r="Y35" s="3" t="s">
        <v>519</v>
      </c>
      <c r="Z35" s="3" t="s">
        <v>639</v>
      </c>
      <c r="AA35" s="3" t="s">
        <v>519</v>
      </c>
      <c r="AB35" s="3" t="s">
        <v>519</v>
      </c>
      <c r="AC35" s="3" t="s">
        <v>519</v>
      </c>
      <c r="AD35" s="3" t="s">
        <v>519</v>
      </c>
      <c r="AE35" s="3" t="s">
        <v>635</v>
      </c>
      <c r="AF35" s="3" t="s">
        <v>636</v>
      </c>
      <c r="AG35" s="3" t="s">
        <v>625</v>
      </c>
      <c r="AH35" s="3" t="s">
        <v>626</v>
      </c>
      <c r="AI35" s="3" t="s">
        <v>640</v>
      </c>
      <c r="AJ35" s="3" t="s">
        <v>641</v>
      </c>
    </row>
    <row r="36" spans="1:36">
      <c r="A36" s="3" t="s">
        <v>5</v>
      </c>
      <c r="B36" s="3" t="s">
        <v>52</v>
      </c>
      <c r="C36" s="3">
        <v>3.909843</v>
      </c>
      <c r="D36" s="3">
        <v>171</v>
      </c>
      <c r="E36" s="3">
        <v>3.3867509999999998</v>
      </c>
      <c r="F36" s="3">
        <v>147</v>
      </c>
      <c r="G36" s="3">
        <v>0.88677899999999998</v>
      </c>
      <c r="H36" s="3">
        <v>38</v>
      </c>
      <c r="I36" s="3">
        <v>5.5269469999999998</v>
      </c>
      <c r="J36" s="3">
        <v>257</v>
      </c>
      <c r="K36" s="3">
        <v>0.76943799999999996</v>
      </c>
      <c r="L36" s="3">
        <v>32</v>
      </c>
      <c r="M36" s="3">
        <v>3.0963850000000002</v>
      </c>
      <c r="N36" s="3">
        <v>138</v>
      </c>
      <c r="O36" s="3">
        <v>0.37296775500000001</v>
      </c>
      <c r="P36" s="3">
        <v>-1.039532006</v>
      </c>
      <c r="Q36" s="3" t="s">
        <v>514</v>
      </c>
      <c r="R36" s="3">
        <v>1.8261665999999999E-2</v>
      </c>
      <c r="S36" s="3">
        <v>-1.9944580220000001</v>
      </c>
      <c r="T36" s="3" t="s">
        <v>514</v>
      </c>
      <c r="U36" s="3">
        <v>0.61895773300000001</v>
      </c>
      <c r="V36" s="3">
        <v>-0.82459452799999999</v>
      </c>
      <c r="W36" s="3" t="s">
        <v>514</v>
      </c>
      <c r="X36" s="3" t="s">
        <v>519</v>
      </c>
      <c r="Y36" s="3" t="s">
        <v>519</v>
      </c>
      <c r="Z36" s="3" t="s">
        <v>642</v>
      </c>
      <c r="AA36" s="3" t="s">
        <v>643</v>
      </c>
      <c r="AB36" s="3" t="s">
        <v>644</v>
      </c>
      <c r="AC36" s="3" t="s">
        <v>519</v>
      </c>
      <c r="AD36" s="3" t="s">
        <v>519</v>
      </c>
      <c r="AE36" s="3" t="s">
        <v>645</v>
      </c>
      <c r="AF36" s="3" t="s">
        <v>646</v>
      </c>
      <c r="AG36" s="3" t="s">
        <v>647</v>
      </c>
      <c r="AH36" s="3" t="s">
        <v>648</v>
      </c>
      <c r="AI36" s="3" t="s">
        <v>649</v>
      </c>
      <c r="AJ36" s="3" t="s">
        <v>650</v>
      </c>
    </row>
    <row r="37" spans="1:36">
      <c r="A37" s="3" t="s">
        <v>5</v>
      </c>
      <c r="B37" s="3" t="s">
        <v>53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.13100000000000001</v>
      </c>
      <c r="J37" s="3">
        <v>8</v>
      </c>
      <c r="K37" s="3">
        <v>9.5005000000000006E-2</v>
      </c>
      <c r="L37" s="3">
        <v>6</v>
      </c>
      <c r="M37" s="3">
        <v>0.40517900000000001</v>
      </c>
      <c r="N37" s="3">
        <v>24</v>
      </c>
      <c r="O37" s="3">
        <v>0.71779889200000002</v>
      </c>
      <c r="P37" s="3">
        <v>0.5690385</v>
      </c>
      <c r="Q37" s="3" t="s">
        <v>514</v>
      </c>
      <c r="R37" s="3">
        <v>0.107157003</v>
      </c>
      <c r="S37" s="3">
        <v>3.6737169550000002</v>
      </c>
      <c r="T37" s="3" t="s">
        <v>514</v>
      </c>
      <c r="U37" s="3">
        <v>0.673455782</v>
      </c>
      <c r="V37" s="3">
        <v>0.93548394599999996</v>
      </c>
      <c r="W37" s="3" t="s">
        <v>514</v>
      </c>
      <c r="X37" s="3" t="s">
        <v>519</v>
      </c>
      <c r="Y37" s="3" t="s">
        <v>519</v>
      </c>
      <c r="Z37" s="3" t="s">
        <v>519</v>
      </c>
      <c r="AA37" s="3" t="s">
        <v>519</v>
      </c>
      <c r="AB37" s="3" t="s">
        <v>519</v>
      </c>
      <c r="AC37" s="3" t="s">
        <v>519</v>
      </c>
      <c r="AD37" s="3" t="s">
        <v>519</v>
      </c>
      <c r="AE37" s="3" t="s">
        <v>519</v>
      </c>
      <c r="AF37" s="3" t="s">
        <v>519</v>
      </c>
      <c r="AG37" s="3" t="s">
        <v>625</v>
      </c>
      <c r="AH37" s="3" t="s">
        <v>626</v>
      </c>
      <c r="AI37" s="3" t="s">
        <v>651</v>
      </c>
      <c r="AJ37" s="3" t="s">
        <v>519</v>
      </c>
    </row>
    <row r="38" spans="1:36">
      <c r="A38" s="3" t="s">
        <v>5</v>
      </c>
      <c r="B38" s="3" t="s">
        <v>54</v>
      </c>
      <c r="C38" s="3">
        <v>0.10731400000000001</v>
      </c>
      <c r="D38" s="3">
        <v>13</v>
      </c>
      <c r="E38" s="3">
        <v>3.236E-2</v>
      </c>
      <c r="F38" s="3">
        <v>4</v>
      </c>
      <c r="G38" s="3">
        <v>0.127216</v>
      </c>
      <c r="H38" s="3">
        <v>12</v>
      </c>
      <c r="I38" s="3">
        <v>0.56108599999999997</v>
      </c>
      <c r="J38" s="3">
        <v>65</v>
      </c>
      <c r="K38" s="3">
        <v>2.757625</v>
      </c>
      <c r="L38" s="3">
        <v>244</v>
      </c>
      <c r="M38" s="3">
        <v>4.1778829999999996</v>
      </c>
      <c r="N38" s="3">
        <v>430</v>
      </c>
      <c r="O38" s="3">
        <v>0.689956503</v>
      </c>
      <c r="P38" s="3">
        <v>0.81315035099999999</v>
      </c>
      <c r="Q38" s="3" t="s">
        <v>514</v>
      </c>
      <c r="R38" s="9">
        <v>1.73E-7</v>
      </c>
      <c r="S38" s="3">
        <v>4.0624670629999997</v>
      </c>
      <c r="T38" s="3" t="s">
        <v>541</v>
      </c>
      <c r="U38" s="3">
        <v>2.6558250000000001E-3</v>
      </c>
      <c r="V38" s="3">
        <v>2.6941782320000001</v>
      </c>
      <c r="W38" s="3" t="s">
        <v>541</v>
      </c>
      <c r="X38" s="3" t="s">
        <v>519</v>
      </c>
      <c r="Y38" s="3" t="s">
        <v>519</v>
      </c>
      <c r="Z38" s="3" t="s">
        <v>652</v>
      </c>
      <c r="AA38" s="3" t="s">
        <v>519</v>
      </c>
      <c r="AB38" s="3" t="s">
        <v>519</v>
      </c>
      <c r="AC38" s="3" t="s">
        <v>519</v>
      </c>
      <c r="AD38" s="3" t="s">
        <v>519</v>
      </c>
      <c r="AE38" s="3" t="s">
        <v>653</v>
      </c>
      <c r="AF38" s="3" t="s">
        <v>654</v>
      </c>
      <c r="AG38" s="3" t="s">
        <v>625</v>
      </c>
      <c r="AH38" s="3" t="s">
        <v>626</v>
      </c>
      <c r="AI38" s="3" t="s">
        <v>655</v>
      </c>
      <c r="AJ38" s="3" t="s">
        <v>656</v>
      </c>
    </row>
    <row r="39" spans="1:36">
      <c r="A39" s="3" t="s">
        <v>5</v>
      </c>
      <c r="B39" s="3" t="s">
        <v>55</v>
      </c>
      <c r="C39" s="3">
        <v>20.714435999999999</v>
      </c>
      <c r="D39" s="3">
        <v>2299</v>
      </c>
      <c r="E39" s="3">
        <v>20.233702999999998</v>
      </c>
      <c r="F39" s="3">
        <v>2118</v>
      </c>
      <c r="G39" s="3">
        <v>15.253454</v>
      </c>
      <c r="H39" s="3">
        <v>1564</v>
      </c>
      <c r="I39" s="3">
        <v>7.4665020000000002</v>
      </c>
      <c r="J39" s="3">
        <v>857</v>
      </c>
      <c r="K39" s="3">
        <v>4.1957899999999997</v>
      </c>
      <c r="L39" s="3">
        <v>432</v>
      </c>
      <c r="M39" s="3">
        <v>2.490364</v>
      </c>
      <c r="N39" s="3">
        <v>290</v>
      </c>
      <c r="O39" s="3">
        <v>8.6951800000000001E-4</v>
      </c>
      <c r="P39" s="3">
        <v>-1.75694328</v>
      </c>
      <c r="Q39" s="3" t="s">
        <v>515</v>
      </c>
      <c r="R39" s="9">
        <v>6.0000000000000006E-20</v>
      </c>
      <c r="S39" s="3">
        <v>-3.6732239330000001</v>
      </c>
      <c r="T39" s="3" t="s">
        <v>515</v>
      </c>
      <c r="U39" s="3">
        <v>4.0741249999999996E-3</v>
      </c>
      <c r="V39" s="3">
        <v>-1.880714376</v>
      </c>
      <c r="W39" s="3" t="s">
        <v>515</v>
      </c>
      <c r="X39" s="3" t="s">
        <v>519</v>
      </c>
      <c r="Y39" s="3" t="s">
        <v>519</v>
      </c>
      <c r="Z39" s="3" t="s">
        <v>657</v>
      </c>
      <c r="AA39" s="3" t="s">
        <v>519</v>
      </c>
      <c r="AB39" s="3" t="s">
        <v>519</v>
      </c>
      <c r="AC39" s="3" t="s">
        <v>519</v>
      </c>
      <c r="AD39" s="3" t="s">
        <v>519</v>
      </c>
      <c r="AE39" s="3" t="s">
        <v>658</v>
      </c>
      <c r="AF39" s="3" t="s">
        <v>659</v>
      </c>
      <c r="AG39" s="3" t="s">
        <v>625</v>
      </c>
      <c r="AH39" s="3" t="s">
        <v>626</v>
      </c>
      <c r="AI39" s="3" t="s">
        <v>660</v>
      </c>
      <c r="AJ39" s="3" t="s">
        <v>661</v>
      </c>
    </row>
    <row r="40" spans="1:36">
      <c r="A40" s="3" t="s">
        <v>5</v>
      </c>
      <c r="B40" s="3" t="s">
        <v>56</v>
      </c>
      <c r="C40" s="3">
        <v>2.9436E-2</v>
      </c>
      <c r="D40" s="3">
        <v>5</v>
      </c>
      <c r="E40" s="3">
        <v>0</v>
      </c>
      <c r="F40" s="3">
        <v>0</v>
      </c>
      <c r="G40" s="3">
        <v>0.78844499999999995</v>
      </c>
      <c r="H40" s="3">
        <v>80</v>
      </c>
      <c r="I40" s="3">
        <v>2.08216</v>
      </c>
      <c r="J40" s="3">
        <v>129</v>
      </c>
      <c r="K40" s="3">
        <v>4.2225250000000001</v>
      </c>
      <c r="L40" s="3">
        <v>389</v>
      </c>
      <c r="M40" s="3">
        <v>5.9302010000000003</v>
      </c>
      <c r="N40" s="3">
        <v>572</v>
      </c>
      <c r="O40" s="3">
        <v>3.4312629999999999E-3</v>
      </c>
      <c r="P40" s="3">
        <v>3.310904115</v>
      </c>
      <c r="Q40" s="3" t="s">
        <v>541</v>
      </c>
      <c r="R40" s="9">
        <v>1.7699999999999999E-12</v>
      </c>
      <c r="S40" s="3">
        <v>6.181401138</v>
      </c>
      <c r="T40" s="3" t="s">
        <v>541</v>
      </c>
      <c r="U40" s="3">
        <v>3.24464E-4</v>
      </c>
      <c r="V40" s="3">
        <v>1.932770061</v>
      </c>
      <c r="W40" s="3" t="s">
        <v>541</v>
      </c>
      <c r="X40" s="3" t="s">
        <v>519</v>
      </c>
      <c r="Y40" s="3" t="s">
        <v>519</v>
      </c>
      <c r="Z40" s="3" t="s">
        <v>652</v>
      </c>
      <c r="AA40" s="3" t="s">
        <v>519</v>
      </c>
      <c r="AB40" s="3" t="s">
        <v>519</v>
      </c>
      <c r="AC40" s="3" t="s">
        <v>519</v>
      </c>
      <c r="AD40" s="3" t="s">
        <v>519</v>
      </c>
      <c r="AE40" s="3" t="s">
        <v>653</v>
      </c>
      <c r="AF40" s="3" t="s">
        <v>654</v>
      </c>
      <c r="AG40" s="3" t="s">
        <v>625</v>
      </c>
      <c r="AH40" s="3" t="s">
        <v>626</v>
      </c>
      <c r="AI40" s="3" t="s">
        <v>662</v>
      </c>
      <c r="AJ40" s="3" t="s">
        <v>656</v>
      </c>
    </row>
    <row r="41" spans="1:36">
      <c r="A41" s="3" t="s">
        <v>5</v>
      </c>
      <c r="B41" s="3" t="s">
        <v>57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1.330436</v>
      </c>
      <c r="L41" s="3">
        <v>64</v>
      </c>
      <c r="M41" s="3">
        <v>7.0760399999999999</v>
      </c>
      <c r="N41" s="3">
        <v>365</v>
      </c>
      <c r="O41" s="3" t="s">
        <v>519</v>
      </c>
      <c r="P41" s="3" t="s">
        <v>519</v>
      </c>
      <c r="Q41" s="3" t="s">
        <v>519</v>
      </c>
      <c r="R41" s="9">
        <v>5.84E-6</v>
      </c>
      <c r="S41" s="3">
        <v>7.5192438729999997</v>
      </c>
      <c r="T41" s="3" t="s">
        <v>541</v>
      </c>
      <c r="U41" s="9">
        <v>1.66E-8</v>
      </c>
      <c r="V41" s="3">
        <v>6.6985169559999997</v>
      </c>
      <c r="W41" s="3" t="s">
        <v>541</v>
      </c>
      <c r="X41" s="3" t="s">
        <v>519</v>
      </c>
      <c r="Y41" s="3" t="s">
        <v>519</v>
      </c>
      <c r="Z41" s="3" t="s">
        <v>519</v>
      </c>
      <c r="AA41" s="3" t="s">
        <v>519</v>
      </c>
      <c r="AB41" s="3" t="s">
        <v>519</v>
      </c>
      <c r="AC41" s="3" t="s">
        <v>519</v>
      </c>
      <c r="AD41" s="3" t="s">
        <v>519</v>
      </c>
      <c r="AE41" s="3" t="s">
        <v>519</v>
      </c>
      <c r="AF41" s="3" t="s">
        <v>519</v>
      </c>
      <c r="AG41" s="3" t="s">
        <v>625</v>
      </c>
      <c r="AH41" s="3" t="s">
        <v>626</v>
      </c>
      <c r="AI41" s="3" t="s">
        <v>663</v>
      </c>
      <c r="AJ41" s="3" t="s">
        <v>519</v>
      </c>
    </row>
    <row r="42" spans="1:36">
      <c r="A42" s="3" t="s">
        <v>5</v>
      </c>
      <c r="B42" s="3" t="s">
        <v>58</v>
      </c>
      <c r="C42" s="3">
        <v>11.762295999999999</v>
      </c>
      <c r="D42" s="3">
        <v>1053</v>
      </c>
      <c r="E42" s="3">
        <v>12.219150000000001</v>
      </c>
      <c r="F42" s="3">
        <v>1074</v>
      </c>
      <c r="G42" s="3">
        <v>8.5671549999999996</v>
      </c>
      <c r="H42" s="3">
        <v>783</v>
      </c>
      <c r="I42" s="3">
        <v>6.860239</v>
      </c>
      <c r="J42" s="3">
        <v>645</v>
      </c>
      <c r="K42" s="3">
        <v>1.5488489999999999</v>
      </c>
      <c r="L42" s="3">
        <v>131</v>
      </c>
      <c r="M42" s="3">
        <v>1.740793</v>
      </c>
      <c r="N42" s="3">
        <v>158</v>
      </c>
      <c r="O42" s="3">
        <v>5.5153099999999996E-4</v>
      </c>
      <c r="P42" s="3">
        <v>-1.523438936</v>
      </c>
      <c r="Q42" s="3" t="s">
        <v>515</v>
      </c>
      <c r="R42" s="9">
        <v>7.1599999999999998E-31</v>
      </c>
      <c r="S42" s="3">
        <v>-3.9789746770000001</v>
      </c>
      <c r="T42" s="3" t="s">
        <v>515</v>
      </c>
      <c r="U42" s="9">
        <v>2.3099999999999999E-7</v>
      </c>
      <c r="V42" s="3">
        <v>-2.4651081640000001</v>
      </c>
      <c r="W42" s="3" t="s">
        <v>515</v>
      </c>
      <c r="X42" s="3" t="s">
        <v>519</v>
      </c>
      <c r="Y42" s="3" t="s">
        <v>519</v>
      </c>
      <c r="Z42" s="3" t="s">
        <v>664</v>
      </c>
      <c r="AA42" s="3" t="s">
        <v>519</v>
      </c>
      <c r="AB42" s="3" t="s">
        <v>519</v>
      </c>
      <c r="AC42" s="3" t="s">
        <v>519</v>
      </c>
      <c r="AD42" s="3" t="s">
        <v>519</v>
      </c>
      <c r="AE42" s="3" t="s">
        <v>665</v>
      </c>
      <c r="AF42" s="3" t="s">
        <v>659</v>
      </c>
      <c r="AG42" s="3" t="s">
        <v>625</v>
      </c>
      <c r="AH42" s="3" t="s">
        <v>626</v>
      </c>
      <c r="AI42" s="3" t="s">
        <v>660</v>
      </c>
      <c r="AJ42" s="3" t="s">
        <v>666</v>
      </c>
    </row>
    <row r="43" spans="1:36">
      <c r="A43" s="3" t="s">
        <v>5</v>
      </c>
      <c r="B43" s="3" t="s">
        <v>59</v>
      </c>
      <c r="C43" s="3">
        <v>3.0973809999999999</v>
      </c>
      <c r="D43" s="3">
        <v>125</v>
      </c>
      <c r="E43" s="3">
        <v>3.7473169999999998</v>
      </c>
      <c r="F43" s="3">
        <v>149</v>
      </c>
      <c r="G43" s="3">
        <v>5.1875150000000003</v>
      </c>
      <c r="H43" s="3">
        <v>203</v>
      </c>
      <c r="I43" s="3">
        <v>4.1482419999999998</v>
      </c>
      <c r="J43" s="3">
        <v>178</v>
      </c>
      <c r="K43" s="3">
        <v>12.967214</v>
      </c>
      <c r="L43" s="3">
        <v>495</v>
      </c>
      <c r="M43" s="3">
        <v>17.714661</v>
      </c>
      <c r="N43" s="3">
        <v>727</v>
      </c>
      <c r="O43" s="3">
        <v>0.59002583200000003</v>
      </c>
      <c r="P43" s="3">
        <v>-0.50193478899999999</v>
      </c>
      <c r="Q43" s="3" t="s">
        <v>514</v>
      </c>
      <c r="R43" s="3">
        <v>5.1050589E-2</v>
      </c>
      <c r="S43" s="3">
        <v>0.99859511599999995</v>
      </c>
      <c r="T43" s="3" t="s">
        <v>514</v>
      </c>
      <c r="U43" s="3">
        <v>8.692712E-3</v>
      </c>
      <c r="V43" s="3">
        <v>1.398657576</v>
      </c>
      <c r="W43" s="3" t="s">
        <v>541</v>
      </c>
      <c r="X43" s="3" t="s">
        <v>519</v>
      </c>
      <c r="Y43" s="3" t="s">
        <v>519</v>
      </c>
      <c r="Z43" s="3" t="s">
        <v>519</v>
      </c>
      <c r="AA43" s="3" t="s">
        <v>519</v>
      </c>
      <c r="AB43" s="3" t="s">
        <v>519</v>
      </c>
      <c r="AC43" s="3" t="s">
        <v>519</v>
      </c>
      <c r="AD43" s="3" t="s">
        <v>519</v>
      </c>
      <c r="AE43" s="3" t="s">
        <v>630</v>
      </c>
      <c r="AF43" s="3" t="s">
        <v>631</v>
      </c>
      <c r="AG43" s="3" t="s">
        <v>625</v>
      </c>
      <c r="AH43" s="3" t="s">
        <v>626</v>
      </c>
      <c r="AI43" s="3" t="s">
        <v>632</v>
      </c>
      <c r="AJ43" s="3" t="s">
        <v>519</v>
      </c>
    </row>
    <row r="44" spans="1:36">
      <c r="A44" s="3" t="s">
        <v>5</v>
      </c>
      <c r="B44" s="3" t="s">
        <v>60</v>
      </c>
      <c r="C44" s="3">
        <v>7.1297819999999996</v>
      </c>
      <c r="D44" s="3">
        <v>339</v>
      </c>
      <c r="E44" s="3">
        <v>10.845159000000001</v>
      </c>
      <c r="F44" s="3">
        <v>510</v>
      </c>
      <c r="G44" s="3">
        <v>76.505227000000005</v>
      </c>
      <c r="H44" s="3">
        <v>3544</v>
      </c>
      <c r="I44" s="3">
        <v>158.09162699999999</v>
      </c>
      <c r="J44" s="3">
        <v>7993</v>
      </c>
      <c r="K44" s="3">
        <v>39.400691999999999</v>
      </c>
      <c r="L44" s="3">
        <v>1783</v>
      </c>
      <c r="M44" s="3">
        <v>37.730074000000002</v>
      </c>
      <c r="N44" s="3">
        <v>1829</v>
      </c>
      <c r="O44" s="9">
        <v>1.1599999999999999E-6</v>
      </c>
      <c r="P44" s="3">
        <v>2.565348266</v>
      </c>
      <c r="Q44" s="3" t="s">
        <v>541</v>
      </c>
      <c r="R44" s="3">
        <v>5.5141426E-2</v>
      </c>
      <c r="S44" s="3">
        <v>0.93438853200000005</v>
      </c>
      <c r="T44" s="3" t="s">
        <v>514</v>
      </c>
      <c r="U44" s="3">
        <v>3.6451399999999997E-4</v>
      </c>
      <c r="V44" s="3">
        <v>-1.780763418</v>
      </c>
      <c r="W44" s="3" t="s">
        <v>515</v>
      </c>
      <c r="X44" s="3" t="s">
        <v>519</v>
      </c>
      <c r="Y44" s="3" t="s">
        <v>519</v>
      </c>
      <c r="Z44" s="3" t="s">
        <v>642</v>
      </c>
      <c r="AA44" s="3" t="s">
        <v>667</v>
      </c>
      <c r="AB44" s="3" t="s">
        <v>644</v>
      </c>
      <c r="AC44" s="3" t="s">
        <v>519</v>
      </c>
      <c r="AD44" s="3" t="s">
        <v>519</v>
      </c>
      <c r="AE44" s="3" t="s">
        <v>645</v>
      </c>
      <c r="AF44" s="3" t="s">
        <v>668</v>
      </c>
      <c r="AG44" s="3" t="s">
        <v>647</v>
      </c>
      <c r="AH44" s="3" t="s">
        <v>648</v>
      </c>
      <c r="AI44" s="3" t="s">
        <v>669</v>
      </c>
      <c r="AJ44" s="3" t="s">
        <v>650</v>
      </c>
    </row>
    <row r="45" spans="1:36">
      <c r="A45" s="3" t="s">
        <v>5</v>
      </c>
      <c r="B45" s="3" t="s">
        <v>61</v>
      </c>
      <c r="C45" s="3">
        <v>0</v>
      </c>
      <c r="D45" s="3">
        <v>0</v>
      </c>
      <c r="E45" s="3">
        <v>0</v>
      </c>
      <c r="F45" s="3">
        <v>0</v>
      </c>
      <c r="G45" s="3">
        <v>0.25991500000000001</v>
      </c>
      <c r="H45" s="3">
        <v>14</v>
      </c>
      <c r="I45" s="3">
        <v>0.84821400000000002</v>
      </c>
      <c r="J45" s="3">
        <v>50</v>
      </c>
      <c r="K45" s="3">
        <v>0.78535100000000002</v>
      </c>
      <c r="L45" s="3">
        <v>42</v>
      </c>
      <c r="M45" s="3">
        <v>26.692415</v>
      </c>
      <c r="N45" s="3">
        <v>1502</v>
      </c>
      <c r="O45" s="3">
        <v>3.8676048999999997E-2</v>
      </c>
      <c r="P45" s="3">
        <v>2.9332034490000001</v>
      </c>
      <c r="Q45" s="3" t="s">
        <v>514</v>
      </c>
      <c r="R45" s="3">
        <v>1.64912E-3</v>
      </c>
      <c r="S45" s="3">
        <v>6.3115731520000002</v>
      </c>
      <c r="T45" s="3" t="s">
        <v>541</v>
      </c>
      <c r="U45" s="3">
        <v>3.7553069999999998E-3</v>
      </c>
      <c r="V45" s="3">
        <v>3.4983677659999999</v>
      </c>
      <c r="W45" s="3" t="s">
        <v>541</v>
      </c>
      <c r="X45" s="3" t="s">
        <v>519</v>
      </c>
      <c r="Y45" s="3" t="s">
        <v>519</v>
      </c>
      <c r="Z45" s="3" t="s">
        <v>642</v>
      </c>
      <c r="AA45" s="3" t="s">
        <v>670</v>
      </c>
      <c r="AB45" s="3" t="s">
        <v>644</v>
      </c>
      <c r="AC45" s="3" t="s">
        <v>519</v>
      </c>
      <c r="AD45" s="3" t="s">
        <v>519</v>
      </c>
      <c r="AE45" s="3" t="s">
        <v>645</v>
      </c>
      <c r="AF45" s="3" t="s">
        <v>671</v>
      </c>
      <c r="AG45" s="3" t="s">
        <v>647</v>
      </c>
      <c r="AH45" s="3" t="s">
        <v>648</v>
      </c>
      <c r="AI45" s="3" t="s">
        <v>672</v>
      </c>
      <c r="AJ45" s="3" t="s">
        <v>650</v>
      </c>
    </row>
    <row r="46" spans="1:36">
      <c r="A46" s="3" t="s">
        <v>5</v>
      </c>
      <c r="B46" s="3" t="s">
        <v>62</v>
      </c>
      <c r="C46" s="3">
        <v>0</v>
      </c>
      <c r="D46" s="3">
        <v>0</v>
      </c>
      <c r="E46" s="3">
        <v>0</v>
      </c>
      <c r="F46" s="3">
        <v>0</v>
      </c>
      <c r="G46" s="3">
        <v>0.40849299999999999</v>
      </c>
      <c r="H46" s="3">
        <v>17</v>
      </c>
      <c r="I46" s="3">
        <v>0.47395399999999999</v>
      </c>
      <c r="J46" s="3">
        <v>23</v>
      </c>
      <c r="K46" s="3">
        <v>3.8750110000000002</v>
      </c>
      <c r="L46" s="3">
        <v>166</v>
      </c>
      <c r="M46" s="3">
        <v>12.248545999999999</v>
      </c>
      <c r="N46" s="3">
        <v>562</v>
      </c>
      <c r="O46" s="3">
        <v>0.11867546</v>
      </c>
      <c r="P46" s="3">
        <v>2.369216802</v>
      </c>
      <c r="Q46" s="3" t="s">
        <v>514</v>
      </c>
      <c r="R46" s="9">
        <v>7.9899999999999994E-8</v>
      </c>
      <c r="S46" s="3">
        <v>8.351181446</v>
      </c>
      <c r="T46" s="3" t="s">
        <v>541</v>
      </c>
      <c r="U46" s="9">
        <v>3.41E-6</v>
      </c>
      <c r="V46" s="3">
        <v>3.6177869349999998</v>
      </c>
      <c r="W46" s="3" t="s">
        <v>541</v>
      </c>
      <c r="X46" s="3" t="s">
        <v>519</v>
      </c>
      <c r="Y46" s="3" t="s">
        <v>519</v>
      </c>
      <c r="Z46" s="3" t="s">
        <v>673</v>
      </c>
      <c r="AA46" s="3" t="s">
        <v>674</v>
      </c>
      <c r="AB46" s="3" t="s">
        <v>644</v>
      </c>
      <c r="AC46" s="3" t="s">
        <v>519</v>
      </c>
      <c r="AD46" s="3" t="s">
        <v>519</v>
      </c>
      <c r="AE46" s="3" t="s">
        <v>645</v>
      </c>
      <c r="AF46" s="3" t="s">
        <v>675</v>
      </c>
      <c r="AG46" s="3" t="s">
        <v>647</v>
      </c>
      <c r="AH46" s="3" t="s">
        <v>648</v>
      </c>
      <c r="AI46" s="3" t="s">
        <v>676</v>
      </c>
      <c r="AJ46" s="3" t="s">
        <v>677</v>
      </c>
    </row>
    <row r="47" spans="1:36">
      <c r="A47" s="3" t="s">
        <v>6</v>
      </c>
      <c r="B47" s="3" t="s">
        <v>63</v>
      </c>
      <c r="C47" s="3">
        <v>0</v>
      </c>
      <c r="D47" s="3">
        <v>0</v>
      </c>
      <c r="E47" s="3">
        <v>0</v>
      </c>
      <c r="F47" s="3">
        <v>0</v>
      </c>
      <c r="G47" s="3">
        <v>0.13841800000000001</v>
      </c>
      <c r="H47" s="3">
        <v>7</v>
      </c>
      <c r="I47" s="3">
        <v>0.35819299999999998</v>
      </c>
      <c r="J47" s="3">
        <v>18</v>
      </c>
      <c r="K47" s="3">
        <v>1.1892450000000001</v>
      </c>
      <c r="L47" s="3">
        <v>51</v>
      </c>
      <c r="M47" s="3">
        <v>2.978189</v>
      </c>
      <c r="N47" s="3">
        <v>137</v>
      </c>
      <c r="O47" s="3">
        <v>0.32059409</v>
      </c>
      <c r="P47" s="3">
        <v>1.653193414</v>
      </c>
      <c r="Q47" s="3" t="s">
        <v>514</v>
      </c>
      <c r="R47" s="3">
        <v>1.8494900000000001E-4</v>
      </c>
      <c r="S47" s="3">
        <v>6.555174236</v>
      </c>
      <c r="T47" s="3" t="s">
        <v>541</v>
      </c>
      <c r="U47" s="3">
        <v>3.1659115000000002E-2</v>
      </c>
      <c r="V47" s="3">
        <v>2.3446238180000001</v>
      </c>
      <c r="W47" s="3" t="s">
        <v>514</v>
      </c>
      <c r="X47" s="3" t="s">
        <v>678</v>
      </c>
      <c r="Y47" s="3" t="s">
        <v>679</v>
      </c>
      <c r="Z47" s="3" t="s">
        <v>680</v>
      </c>
      <c r="AA47" s="3" t="s">
        <v>519</v>
      </c>
      <c r="AB47" s="3" t="s">
        <v>519</v>
      </c>
      <c r="AC47" s="3" t="s">
        <v>519</v>
      </c>
      <c r="AD47" s="3" t="s">
        <v>519</v>
      </c>
      <c r="AE47" s="3" t="s">
        <v>681</v>
      </c>
      <c r="AF47" s="3" t="s">
        <v>519</v>
      </c>
      <c r="AG47" s="3" t="s">
        <v>625</v>
      </c>
      <c r="AH47" s="3" t="s">
        <v>626</v>
      </c>
      <c r="AI47" s="3" t="s">
        <v>682</v>
      </c>
      <c r="AJ47" s="3" t="s">
        <v>683</v>
      </c>
    </row>
    <row r="48" spans="1:36">
      <c r="A48" s="3" t="s">
        <v>6</v>
      </c>
      <c r="B48" s="3" t="s">
        <v>64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 t="s">
        <v>519</v>
      </c>
      <c r="P48" s="3" t="s">
        <v>519</v>
      </c>
      <c r="Q48" s="3" t="s">
        <v>519</v>
      </c>
      <c r="R48" s="3" t="s">
        <v>519</v>
      </c>
      <c r="S48" s="3" t="s">
        <v>519</v>
      </c>
      <c r="T48" s="3" t="s">
        <v>519</v>
      </c>
      <c r="U48" s="3" t="s">
        <v>519</v>
      </c>
      <c r="V48" s="3" t="s">
        <v>519</v>
      </c>
      <c r="W48" s="3" t="s">
        <v>519</v>
      </c>
      <c r="X48" s="3" t="s">
        <v>609</v>
      </c>
      <c r="Y48" s="3" t="s">
        <v>610</v>
      </c>
      <c r="Z48" s="3" t="s">
        <v>519</v>
      </c>
      <c r="AA48" s="3" t="s">
        <v>519</v>
      </c>
      <c r="AB48" s="3" t="s">
        <v>519</v>
      </c>
      <c r="AC48" s="3" t="s">
        <v>684</v>
      </c>
      <c r="AD48" s="3" t="s">
        <v>685</v>
      </c>
      <c r="AE48" s="3" t="s">
        <v>686</v>
      </c>
      <c r="AF48" s="3" t="s">
        <v>687</v>
      </c>
      <c r="AG48" s="3" t="s">
        <v>625</v>
      </c>
      <c r="AH48" s="3" t="s">
        <v>626</v>
      </c>
      <c r="AI48" s="3" t="s">
        <v>688</v>
      </c>
      <c r="AJ48" s="3" t="s">
        <v>519</v>
      </c>
    </row>
    <row r="49" spans="1:36">
      <c r="A49" s="3" t="s">
        <v>6</v>
      </c>
      <c r="B49" s="3" t="s">
        <v>65</v>
      </c>
      <c r="C49" s="3">
        <v>129.703644</v>
      </c>
      <c r="D49" s="3">
        <v>9171</v>
      </c>
      <c r="E49" s="3">
        <v>67.787431999999995</v>
      </c>
      <c r="F49" s="3">
        <v>4670</v>
      </c>
      <c r="G49" s="3">
        <v>66.815130999999994</v>
      </c>
      <c r="H49" s="3">
        <v>4660</v>
      </c>
      <c r="I49" s="3">
        <v>90.117834000000002</v>
      </c>
      <c r="J49" s="3">
        <v>7320</v>
      </c>
      <c r="K49" s="3">
        <v>56.790914000000001</v>
      </c>
      <c r="L49" s="3">
        <v>4025</v>
      </c>
      <c r="M49" s="3">
        <v>78.155983000000006</v>
      </c>
      <c r="N49" s="3">
        <v>5545</v>
      </c>
      <c r="O49" s="3">
        <v>1.9700481999999998E-2</v>
      </c>
      <c r="P49" s="3">
        <v>-1.1615761309999999</v>
      </c>
      <c r="Q49" s="3" t="s">
        <v>514</v>
      </c>
      <c r="R49" s="9">
        <v>7.3100000000000001E-5</v>
      </c>
      <c r="S49" s="3">
        <v>-1.610330321</v>
      </c>
      <c r="T49" s="3" t="s">
        <v>515</v>
      </c>
      <c r="U49" s="3">
        <v>0.30817968899999998</v>
      </c>
      <c r="V49" s="3">
        <v>-0.51231222300000001</v>
      </c>
      <c r="W49" s="3" t="s">
        <v>514</v>
      </c>
      <c r="X49" s="3" t="s">
        <v>609</v>
      </c>
      <c r="Y49" s="3" t="s">
        <v>610</v>
      </c>
      <c r="Z49" s="3" t="s">
        <v>519</v>
      </c>
      <c r="AA49" s="3" t="s">
        <v>519</v>
      </c>
      <c r="AB49" s="3" t="s">
        <v>519</v>
      </c>
      <c r="AC49" s="3" t="s">
        <v>684</v>
      </c>
      <c r="AD49" s="3" t="s">
        <v>685</v>
      </c>
      <c r="AE49" s="3" t="s">
        <v>686</v>
      </c>
      <c r="AF49" s="3" t="s">
        <v>687</v>
      </c>
      <c r="AG49" s="3" t="s">
        <v>625</v>
      </c>
      <c r="AH49" s="3" t="s">
        <v>626</v>
      </c>
      <c r="AI49" s="3" t="s">
        <v>689</v>
      </c>
      <c r="AJ49" s="3" t="s">
        <v>519</v>
      </c>
    </row>
    <row r="50" spans="1:36">
      <c r="A50" s="3" t="s">
        <v>6</v>
      </c>
      <c r="B50" s="3" t="s">
        <v>66</v>
      </c>
      <c r="C50" s="3">
        <v>3.6320999999999999E-2</v>
      </c>
      <c r="D50" s="3">
        <v>2</v>
      </c>
      <c r="E50" s="3">
        <v>0</v>
      </c>
      <c r="F50" s="3">
        <v>0</v>
      </c>
      <c r="G50" s="3">
        <v>0.113467</v>
      </c>
      <c r="H50" s="3">
        <v>7</v>
      </c>
      <c r="I50" s="3">
        <v>0.65575899999999998</v>
      </c>
      <c r="J50" s="3">
        <v>14</v>
      </c>
      <c r="K50" s="3">
        <v>0.73831800000000003</v>
      </c>
      <c r="L50" s="3">
        <v>39</v>
      </c>
      <c r="M50" s="3">
        <v>1.1647559999999999</v>
      </c>
      <c r="N50" s="3">
        <v>65</v>
      </c>
      <c r="O50" s="3">
        <v>0.65330937200000005</v>
      </c>
      <c r="P50" s="3">
        <v>0.95662150800000001</v>
      </c>
      <c r="Q50" s="3" t="s">
        <v>514</v>
      </c>
      <c r="R50" s="3">
        <v>1.3139008000000001E-2</v>
      </c>
      <c r="S50" s="3">
        <v>3.9096210280000001</v>
      </c>
      <c r="T50" s="3" t="s">
        <v>514</v>
      </c>
      <c r="U50" s="3">
        <v>0.145714276</v>
      </c>
      <c r="V50" s="3">
        <v>1.800862389</v>
      </c>
      <c r="W50" s="3" t="s">
        <v>514</v>
      </c>
      <c r="X50" s="3" t="s">
        <v>609</v>
      </c>
      <c r="Y50" s="3" t="s">
        <v>610</v>
      </c>
      <c r="Z50" s="3" t="s">
        <v>519</v>
      </c>
      <c r="AA50" s="3" t="s">
        <v>519</v>
      </c>
      <c r="AB50" s="3" t="s">
        <v>519</v>
      </c>
      <c r="AC50" s="3" t="s">
        <v>684</v>
      </c>
      <c r="AD50" s="3" t="s">
        <v>685</v>
      </c>
      <c r="AE50" s="3" t="s">
        <v>686</v>
      </c>
      <c r="AF50" s="3" t="s">
        <v>687</v>
      </c>
      <c r="AG50" s="3" t="s">
        <v>625</v>
      </c>
      <c r="AH50" s="3" t="s">
        <v>626</v>
      </c>
      <c r="AI50" s="3" t="s">
        <v>690</v>
      </c>
      <c r="AJ50" s="3" t="s">
        <v>519</v>
      </c>
    </row>
    <row r="51" spans="1:36">
      <c r="A51" s="3" t="s">
        <v>6</v>
      </c>
      <c r="B51" s="3" t="s">
        <v>67</v>
      </c>
      <c r="C51" s="3">
        <v>0.28197100000000003</v>
      </c>
      <c r="D51" s="3">
        <v>21</v>
      </c>
      <c r="E51" s="3">
        <v>0.184722</v>
      </c>
      <c r="F51" s="3">
        <v>12</v>
      </c>
      <c r="G51" s="3">
        <v>2.9250039999999999</v>
      </c>
      <c r="H51" s="3">
        <v>185</v>
      </c>
      <c r="I51" s="3">
        <v>3.9635099999999999</v>
      </c>
      <c r="J51" s="3">
        <v>261</v>
      </c>
      <c r="K51" s="3">
        <v>36.172491999999998</v>
      </c>
      <c r="L51" s="3">
        <v>2131</v>
      </c>
      <c r="M51" s="3">
        <v>35.513275999999998</v>
      </c>
      <c r="N51" s="3">
        <v>2248</v>
      </c>
      <c r="O51" s="3">
        <v>5.1434099999999997E-4</v>
      </c>
      <c r="P51" s="3">
        <v>2.5213601630000002</v>
      </c>
      <c r="Q51" s="3" t="s">
        <v>541</v>
      </c>
      <c r="R51" s="9">
        <v>3.2800000000000001E-41</v>
      </c>
      <c r="S51" s="3">
        <v>5.8825210280000002</v>
      </c>
      <c r="T51" s="3" t="s">
        <v>541</v>
      </c>
      <c r="U51" s="9">
        <v>5.9400000000000001E-17</v>
      </c>
      <c r="V51" s="3">
        <v>3.0478488640000001</v>
      </c>
      <c r="W51" s="3" t="s">
        <v>541</v>
      </c>
      <c r="X51" s="3" t="s">
        <v>684</v>
      </c>
      <c r="Y51" s="3" t="s">
        <v>685</v>
      </c>
      <c r="Z51" s="3" t="s">
        <v>691</v>
      </c>
      <c r="AA51" s="3" t="s">
        <v>519</v>
      </c>
      <c r="AB51" s="3" t="s">
        <v>519</v>
      </c>
      <c r="AC51" s="3" t="s">
        <v>692</v>
      </c>
      <c r="AD51" s="3" t="s">
        <v>693</v>
      </c>
      <c r="AE51" s="3" t="s">
        <v>686</v>
      </c>
      <c r="AF51" s="3" t="s">
        <v>694</v>
      </c>
      <c r="AG51" s="3" t="s">
        <v>695</v>
      </c>
      <c r="AH51" s="3" t="s">
        <v>693</v>
      </c>
      <c r="AI51" s="3" t="s">
        <v>696</v>
      </c>
      <c r="AJ51" s="3" t="s">
        <v>697</v>
      </c>
    </row>
    <row r="52" spans="1:36">
      <c r="A52" s="3" t="s">
        <v>6</v>
      </c>
      <c r="B52" s="3" t="s">
        <v>68</v>
      </c>
      <c r="C52" s="3">
        <v>0</v>
      </c>
      <c r="D52" s="3">
        <v>0</v>
      </c>
      <c r="E52" s="3">
        <v>0</v>
      </c>
      <c r="F52" s="3">
        <v>0</v>
      </c>
      <c r="G52" s="3">
        <v>1.7797419999999999</v>
      </c>
      <c r="H52" s="3">
        <v>56</v>
      </c>
      <c r="I52" s="3">
        <v>2.9591880000000002</v>
      </c>
      <c r="J52" s="3">
        <v>125</v>
      </c>
      <c r="K52" s="3">
        <v>5.8963089999999996</v>
      </c>
      <c r="L52" s="3">
        <v>207</v>
      </c>
      <c r="M52" s="3">
        <v>24.637854999999998</v>
      </c>
      <c r="N52" s="3">
        <v>681</v>
      </c>
      <c r="O52" s="9">
        <v>5.0699999999999999E-5</v>
      </c>
      <c r="P52" s="3">
        <v>4.726290079</v>
      </c>
      <c r="Q52" s="3" t="s">
        <v>541</v>
      </c>
      <c r="R52" s="9">
        <v>1.7999999999999999E-8</v>
      </c>
      <c r="S52" s="3">
        <v>8.6195212389999991</v>
      </c>
      <c r="T52" s="3" t="s">
        <v>541</v>
      </c>
      <c r="U52" s="3">
        <v>2.0731919000000001E-2</v>
      </c>
      <c r="V52" s="3">
        <v>1.9232197579999999</v>
      </c>
      <c r="W52" s="3" t="s">
        <v>514</v>
      </c>
      <c r="X52" s="3" t="s">
        <v>678</v>
      </c>
      <c r="Y52" s="3" t="s">
        <v>679</v>
      </c>
      <c r="Z52" s="3" t="s">
        <v>698</v>
      </c>
      <c r="AA52" s="3" t="s">
        <v>519</v>
      </c>
      <c r="AB52" s="3" t="s">
        <v>519</v>
      </c>
      <c r="AC52" s="3" t="s">
        <v>519</v>
      </c>
      <c r="AD52" s="3" t="s">
        <v>519</v>
      </c>
      <c r="AE52" s="3" t="s">
        <v>681</v>
      </c>
      <c r="AF52" s="3" t="s">
        <v>519</v>
      </c>
      <c r="AG52" s="3" t="s">
        <v>625</v>
      </c>
      <c r="AH52" s="3" t="s">
        <v>626</v>
      </c>
      <c r="AI52" s="3" t="s">
        <v>699</v>
      </c>
      <c r="AJ52" s="3" t="s">
        <v>700</v>
      </c>
    </row>
    <row r="53" spans="1:36">
      <c r="A53" s="3" t="s">
        <v>6</v>
      </c>
      <c r="B53" s="3" t="s">
        <v>69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.43039899999999998</v>
      </c>
      <c r="N53" s="3">
        <v>11</v>
      </c>
      <c r="O53" s="3" t="s">
        <v>519</v>
      </c>
      <c r="P53" s="3" t="s">
        <v>519</v>
      </c>
      <c r="Q53" s="3" t="s">
        <v>519</v>
      </c>
      <c r="R53" s="3">
        <v>0.50221837700000005</v>
      </c>
      <c r="S53" s="3">
        <v>1.718463166</v>
      </c>
      <c r="T53" s="3" t="s">
        <v>514</v>
      </c>
      <c r="U53" s="3">
        <v>0.673455782</v>
      </c>
      <c r="V53" s="3">
        <v>0.82739966200000004</v>
      </c>
      <c r="W53" s="3" t="s">
        <v>514</v>
      </c>
      <c r="X53" s="3" t="s">
        <v>609</v>
      </c>
      <c r="Y53" s="3" t="s">
        <v>610</v>
      </c>
      <c r="Z53" s="3" t="s">
        <v>701</v>
      </c>
      <c r="AA53" s="3" t="s">
        <v>519</v>
      </c>
      <c r="AB53" s="3" t="s">
        <v>519</v>
      </c>
      <c r="AC53" s="3" t="s">
        <v>684</v>
      </c>
      <c r="AD53" s="3" t="s">
        <v>685</v>
      </c>
      <c r="AE53" s="3" t="s">
        <v>686</v>
      </c>
      <c r="AF53" s="3" t="s">
        <v>702</v>
      </c>
      <c r="AG53" s="3" t="s">
        <v>625</v>
      </c>
      <c r="AH53" s="3" t="s">
        <v>626</v>
      </c>
      <c r="AI53" s="3" t="s">
        <v>703</v>
      </c>
      <c r="AJ53" s="3" t="s">
        <v>704</v>
      </c>
    </row>
    <row r="54" spans="1:36">
      <c r="A54" s="3" t="s">
        <v>6</v>
      </c>
      <c r="B54" s="3" t="s">
        <v>70</v>
      </c>
      <c r="C54" s="3">
        <v>0</v>
      </c>
      <c r="D54" s="3">
        <v>0</v>
      </c>
      <c r="E54" s="3">
        <v>0</v>
      </c>
      <c r="F54" s="3">
        <v>0</v>
      </c>
      <c r="G54" s="3">
        <v>4.659484</v>
      </c>
      <c r="H54" s="3">
        <v>225</v>
      </c>
      <c r="I54" s="3">
        <v>27.003810999999999</v>
      </c>
      <c r="J54" s="3">
        <v>1416</v>
      </c>
      <c r="K54" s="3">
        <v>2.8572479999999998</v>
      </c>
      <c r="L54" s="3">
        <v>127</v>
      </c>
      <c r="M54" s="3">
        <v>3.8821150000000002</v>
      </c>
      <c r="N54" s="3">
        <v>195</v>
      </c>
      <c r="O54" s="9">
        <v>3.6300000000000001E-14</v>
      </c>
      <c r="P54" s="3">
        <v>7.342391128</v>
      </c>
      <c r="Q54" s="3" t="s">
        <v>541</v>
      </c>
      <c r="R54" s="9">
        <v>5.6200000000000004E-6</v>
      </c>
      <c r="S54" s="3">
        <v>7.4071540450000004</v>
      </c>
      <c r="T54" s="3" t="s">
        <v>541</v>
      </c>
      <c r="U54" s="3">
        <v>1.0521871E-2</v>
      </c>
      <c r="V54" s="3">
        <v>-2.2631936119999998</v>
      </c>
      <c r="W54" s="3" t="s">
        <v>514</v>
      </c>
      <c r="X54" s="3" t="s">
        <v>609</v>
      </c>
      <c r="Y54" s="3" t="s">
        <v>610</v>
      </c>
      <c r="Z54" s="3" t="s">
        <v>705</v>
      </c>
      <c r="AA54" s="3" t="s">
        <v>519</v>
      </c>
      <c r="AB54" s="3" t="s">
        <v>519</v>
      </c>
      <c r="AC54" s="3" t="s">
        <v>684</v>
      </c>
      <c r="AD54" s="3" t="s">
        <v>685</v>
      </c>
      <c r="AE54" s="3" t="s">
        <v>686</v>
      </c>
      <c r="AF54" s="3" t="s">
        <v>702</v>
      </c>
      <c r="AG54" s="3" t="s">
        <v>625</v>
      </c>
      <c r="AH54" s="3" t="s">
        <v>626</v>
      </c>
      <c r="AI54" s="3" t="s">
        <v>706</v>
      </c>
      <c r="AJ54" s="3" t="s">
        <v>707</v>
      </c>
    </row>
    <row r="55" spans="1:36">
      <c r="A55" s="3" t="s">
        <v>6</v>
      </c>
      <c r="B55" s="3" t="s">
        <v>71</v>
      </c>
      <c r="C55" s="3">
        <v>0</v>
      </c>
      <c r="D55" s="3">
        <v>0</v>
      </c>
      <c r="E55" s="3">
        <v>0</v>
      </c>
      <c r="F55" s="3">
        <v>0</v>
      </c>
      <c r="G55" s="3">
        <v>0.46052300000000002</v>
      </c>
      <c r="H55" s="3">
        <v>35</v>
      </c>
      <c r="I55" s="3">
        <v>1.662725</v>
      </c>
      <c r="J55" s="3">
        <v>132</v>
      </c>
      <c r="K55" s="3">
        <v>3.741625</v>
      </c>
      <c r="L55" s="3">
        <v>265</v>
      </c>
      <c r="M55" s="3">
        <v>2.5257869999999998</v>
      </c>
      <c r="N55" s="3">
        <v>192</v>
      </c>
      <c r="O55" s="3">
        <v>2.5691800000000002E-4</v>
      </c>
      <c r="P55" s="3">
        <v>4.4203823099999999</v>
      </c>
      <c r="Q55" s="3" t="s">
        <v>541</v>
      </c>
      <c r="R55" s="9">
        <v>5.6499999999999999E-7</v>
      </c>
      <c r="S55" s="3">
        <v>7.9022085889999998</v>
      </c>
      <c r="T55" s="3" t="s">
        <v>541</v>
      </c>
      <c r="U55" s="3">
        <v>0.228069776</v>
      </c>
      <c r="V55" s="3">
        <v>1.225120521</v>
      </c>
      <c r="W55" s="3" t="s">
        <v>514</v>
      </c>
      <c r="X55" s="3" t="s">
        <v>609</v>
      </c>
      <c r="Y55" s="3" t="s">
        <v>610</v>
      </c>
      <c r="Z55" s="3" t="s">
        <v>708</v>
      </c>
      <c r="AA55" s="3" t="s">
        <v>519</v>
      </c>
      <c r="AB55" s="3" t="s">
        <v>519</v>
      </c>
      <c r="AC55" s="3" t="s">
        <v>684</v>
      </c>
      <c r="AD55" s="3" t="s">
        <v>685</v>
      </c>
      <c r="AE55" s="3" t="s">
        <v>686</v>
      </c>
      <c r="AF55" s="3" t="s">
        <v>687</v>
      </c>
      <c r="AG55" s="3" t="s">
        <v>625</v>
      </c>
      <c r="AH55" s="3" t="s">
        <v>626</v>
      </c>
      <c r="AI55" s="3" t="s">
        <v>709</v>
      </c>
      <c r="AJ55" s="3" t="s">
        <v>710</v>
      </c>
    </row>
    <row r="56" spans="1:36">
      <c r="A56" s="3" t="s">
        <v>6</v>
      </c>
      <c r="B56" s="3" t="s">
        <v>72</v>
      </c>
      <c r="C56" s="3">
        <v>10.879516000000001</v>
      </c>
      <c r="D56" s="3">
        <v>641</v>
      </c>
      <c r="E56" s="3">
        <v>5.3502809999999998</v>
      </c>
      <c r="F56" s="3">
        <v>313</v>
      </c>
      <c r="G56" s="3">
        <v>18.259528</v>
      </c>
      <c r="H56" s="3">
        <v>1041</v>
      </c>
      <c r="I56" s="3">
        <v>12.779845999999999</v>
      </c>
      <c r="J56" s="3">
        <v>798</v>
      </c>
      <c r="K56" s="3">
        <v>18.066262999999999</v>
      </c>
      <c r="L56" s="3">
        <v>1011</v>
      </c>
      <c r="M56" s="3">
        <v>10.328424999999999</v>
      </c>
      <c r="N56" s="3">
        <v>615</v>
      </c>
      <c r="O56" s="3">
        <v>0.99769057999999999</v>
      </c>
      <c r="P56" s="3">
        <v>-3.9422800000000003E-3</v>
      </c>
      <c r="Q56" s="3" t="s">
        <v>514</v>
      </c>
      <c r="R56" s="3">
        <v>0.66455125800000003</v>
      </c>
      <c r="S56" s="3">
        <v>-0.279346186</v>
      </c>
      <c r="T56" s="3" t="s">
        <v>514</v>
      </c>
      <c r="U56" s="3">
        <v>0.673455782</v>
      </c>
      <c r="V56" s="3">
        <v>-0.36513889100000002</v>
      </c>
      <c r="W56" s="3" t="s">
        <v>514</v>
      </c>
      <c r="X56" s="3" t="s">
        <v>609</v>
      </c>
      <c r="Y56" s="3" t="s">
        <v>610</v>
      </c>
      <c r="Z56" s="3" t="s">
        <v>708</v>
      </c>
      <c r="AA56" s="3" t="s">
        <v>519</v>
      </c>
      <c r="AB56" s="3" t="s">
        <v>519</v>
      </c>
      <c r="AC56" s="3" t="s">
        <v>684</v>
      </c>
      <c r="AD56" s="3" t="s">
        <v>685</v>
      </c>
      <c r="AE56" s="3" t="s">
        <v>686</v>
      </c>
      <c r="AF56" s="3" t="s">
        <v>687</v>
      </c>
      <c r="AG56" s="3" t="s">
        <v>625</v>
      </c>
      <c r="AH56" s="3" t="s">
        <v>626</v>
      </c>
      <c r="AI56" s="3" t="s">
        <v>690</v>
      </c>
      <c r="AJ56" s="3" t="s">
        <v>710</v>
      </c>
    </row>
    <row r="57" spans="1:36">
      <c r="A57" s="3" t="s">
        <v>6</v>
      </c>
      <c r="B57" s="3" t="s">
        <v>73</v>
      </c>
      <c r="C57" s="3">
        <v>31.799892</v>
      </c>
      <c r="D57" s="3">
        <v>1705</v>
      </c>
      <c r="E57" s="3">
        <v>33.651282999999999</v>
      </c>
      <c r="F57" s="3">
        <v>1783</v>
      </c>
      <c r="G57" s="3">
        <v>130.08348100000001</v>
      </c>
      <c r="H57" s="3">
        <v>6781</v>
      </c>
      <c r="I57" s="3">
        <v>283.63482699999997</v>
      </c>
      <c r="J57" s="3">
        <v>16174</v>
      </c>
      <c r="K57" s="3">
        <v>98.324982000000006</v>
      </c>
      <c r="L57" s="3">
        <v>4996</v>
      </c>
      <c r="M57" s="3">
        <v>173.40257299999999</v>
      </c>
      <c r="N57" s="3">
        <v>9483</v>
      </c>
      <c r="O57" s="3">
        <v>2.0431400000000001E-3</v>
      </c>
      <c r="P57" s="3">
        <v>1.5975246409999999</v>
      </c>
      <c r="Q57" s="3" t="s">
        <v>541</v>
      </c>
      <c r="R57" s="3">
        <v>4.4189854000000001E-2</v>
      </c>
      <c r="S57" s="3">
        <v>0.89418379400000003</v>
      </c>
      <c r="T57" s="3" t="s">
        <v>514</v>
      </c>
      <c r="U57" s="3">
        <v>0.232682786</v>
      </c>
      <c r="V57" s="3">
        <v>-0.82161530800000004</v>
      </c>
      <c r="W57" s="3" t="s">
        <v>514</v>
      </c>
      <c r="X57" s="3" t="s">
        <v>609</v>
      </c>
      <c r="Y57" s="3" t="s">
        <v>610</v>
      </c>
      <c r="Z57" s="3" t="s">
        <v>708</v>
      </c>
      <c r="AA57" s="3" t="s">
        <v>519</v>
      </c>
      <c r="AB57" s="3" t="s">
        <v>519</v>
      </c>
      <c r="AC57" s="3" t="s">
        <v>684</v>
      </c>
      <c r="AD57" s="3" t="s">
        <v>685</v>
      </c>
      <c r="AE57" s="3" t="s">
        <v>686</v>
      </c>
      <c r="AF57" s="3" t="s">
        <v>687</v>
      </c>
      <c r="AG57" s="3" t="s">
        <v>625</v>
      </c>
      <c r="AH57" s="3" t="s">
        <v>626</v>
      </c>
      <c r="AI57" s="3" t="s">
        <v>689</v>
      </c>
      <c r="AJ57" s="3" t="s">
        <v>710</v>
      </c>
    </row>
    <row r="58" spans="1:36">
      <c r="A58" s="3" t="s">
        <v>6</v>
      </c>
      <c r="B58" s="3" t="s">
        <v>74</v>
      </c>
      <c r="C58" s="3">
        <v>2.0993849999999998</v>
      </c>
      <c r="D58" s="3">
        <v>120</v>
      </c>
      <c r="E58" s="3">
        <v>3.1917789999999999</v>
      </c>
      <c r="F58" s="3">
        <v>179</v>
      </c>
      <c r="G58" s="3">
        <v>12.464532</v>
      </c>
      <c r="H58" s="3">
        <v>680</v>
      </c>
      <c r="I58" s="3">
        <v>9.9157919999999997</v>
      </c>
      <c r="J58" s="3">
        <v>611</v>
      </c>
      <c r="K58" s="3">
        <v>5.2308269999999997</v>
      </c>
      <c r="L58" s="3">
        <v>277</v>
      </c>
      <c r="M58" s="3">
        <v>6.8078609999999999</v>
      </c>
      <c r="N58" s="3">
        <v>397</v>
      </c>
      <c r="O58" s="3">
        <v>0.106340057</v>
      </c>
      <c r="P58" s="3">
        <v>1.0387787369999999</v>
      </c>
      <c r="Q58" s="3" t="s">
        <v>514</v>
      </c>
      <c r="R58" s="3">
        <v>0.98458911999999998</v>
      </c>
      <c r="S58" s="3">
        <v>1.4416864E-2</v>
      </c>
      <c r="T58" s="3" t="s">
        <v>514</v>
      </c>
      <c r="U58" s="3">
        <v>2.6529475E-2</v>
      </c>
      <c r="V58" s="3">
        <v>-1.1434693570000001</v>
      </c>
      <c r="W58" s="3" t="s">
        <v>514</v>
      </c>
      <c r="X58" s="3" t="s">
        <v>609</v>
      </c>
      <c r="Y58" s="3" t="s">
        <v>610</v>
      </c>
      <c r="Z58" s="3" t="s">
        <v>711</v>
      </c>
      <c r="AA58" s="3" t="s">
        <v>519</v>
      </c>
      <c r="AB58" s="3" t="s">
        <v>519</v>
      </c>
      <c r="AC58" s="3" t="s">
        <v>684</v>
      </c>
      <c r="AD58" s="3" t="s">
        <v>685</v>
      </c>
      <c r="AE58" s="3" t="s">
        <v>686</v>
      </c>
      <c r="AF58" s="3" t="s">
        <v>687</v>
      </c>
      <c r="AG58" s="3" t="s">
        <v>625</v>
      </c>
      <c r="AH58" s="3" t="s">
        <v>626</v>
      </c>
      <c r="AI58" s="3" t="s">
        <v>712</v>
      </c>
      <c r="AJ58" s="3" t="s">
        <v>713</v>
      </c>
    </row>
    <row r="59" spans="1:36">
      <c r="A59" s="3" t="s">
        <v>6</v>
      </c>
      <c r="B59" s="3" t="s">
        <v>75</v>
      </c>
      <c r="C59" s="3">
        <v>5.5971089999999997</v>
      </c>
      <c r="D59" s="3">
        <v>329</v>
      </c>
      <c r="E59" s="3">
        <v>5.9565359999999998</v>
      </c>
      <c r="F59" s="3">
        <v>348</v>
      </c>
      <c r="G59" s="3">
        <v>17.734724</v>
      </c>
      <c r="H59" s="3">
        <v>1008</v>
      </c>
      <c r="I59" s="3">
        <v>30.275787999999999</v>
      </c>
      <c r="J59" s="3">
        <v>1901</v>
      </c>
      <c r="K59" s="3">
        <v>10.499711</v>
      </c>
      <c r="L59" s="3">
        <v>592</v>
      </c>
      <c r="M59" s="3">
        <v>17.155131999999998</v>
      </c>
      <c r="N59" s="3">
        <v>1039</v>
      </c>
      <c r="O59" s="3">
        <v>6.1075849000000001E-2</v>
      </c>
      <c r="P59" s="3">
        <v>1.0219796029999999</v>
      </c>
      <c r="Q59" s="3" t="s">
        <v>514</v>
      </c>
      <c r="R59" s="3">
        <v>0.829510101</v>
      </c>
      <c r="S59" s="3">
        <v>0.11978921100000001</v>
      </c>
      <c r="T59" s="3" t="s">
        <v>514</v>
      </c>
      <c r="U59" s="3">
        <v>8.4354813000000001E-2</v>
      </c>
      <c r="V59" s="3">
        <v>-1.0015821140000001</v>
      </c>
      <c r="W59" s="3" t="s">
        <v>514</v>
      </c>
      <c r="X59" s="3" t="s">
        <v>684</v>
      </c>
      <c r="Y59" s="3" t="s">
        <v>685</v>
      </c>
      <c r="Z59" s="3" t="s">
        <v>714</v>
      </c>
      <c r="AA59" s="3" t="s">
        <v>519</v>
      </c>
      <c r="AB59" s="3" t="s">
        <v>519</v>
      </c>
      <c r="AC59" s="3" t="s">
        <v>692</v>
      </c>
      <c r="AD59" s="3" t="s">
        <v>693</v>
      </c>
      <c r="AE59" s="3" t="s">
        <v>686</v>
      </c>
      <c r="AF59" s="3" t="s">
        <v>715</v>
      </c>
      <c r="AG59" s="3" t="s">
        <v>695</v>
      </c>
      <c r="AH59" s="3" t="s">
        <v>693</v>
      </c>
      <c r="AI59" s="3" t="s">
        <v>716</v>
      </c>
      <c r="AJ59" s="3" t="s">
        <v>717</v>
      </c>
    </row>
    <row r="60" spans="1:36">
      <c r="A60" s="3" t="s">
        <v>6</v>
      </c>
      <c r="B60" s="3" t="s">
        <v>76</v>
      </c>
      <c r="C60" s="3">
        <v>16.828472999999999</v>
      </c>
      <c r="D60" s="3">
        <v>527</v>
      </c>
      <c r="E60" s="3">
        <v>17.507065999999998</v>
      </c>
      <c r="F60" s="3">
        <v>655</v>
      </c>
      <c r="G60" s="3">
        <v>42.145727000000001</v>
      </c>
      <c r="H60" s="3">
        <v>1374</v>
      </c>
      <c r="I60" s="3">
        <v>48.252977000000001</v>
      </c>
      <c r="J60" s="3">
        <v>1659</v>
      </c>
      <c r="K60" s="3">
        <v>13.868539999999999</v>
      </c>
      <c r="L60" s="3">
        <v>417</v>
      </c>
      <c r="M60" s="3">
        <v>3.6303740000000002</v>
      </c>
      <c r="N60" s="3">
        <v>130</v>
      </c>
      <c r="O60" s="3">
        <v>0.65776683700000005</v>
      </c>
      <c r="P60" s="3">
        <v>0.32273326600000002</v>
      </c>
      <c r="Q60" s="3" t="s">
        <v>514</v>
      </c>
      <c r="R60" s="3">
        <v>3.1360200000000002E-3</v>
      </c>
      <c r="S60" s="3">
        <v>-2.1350908890000002</v>
      </c>
      <c r="T60" s="3" t="s">
        <v>515</v>
      </c>
      <c r="U60" s="3">
        <v>7.6547699999999998E-4</v>
      </c>
      <c r="V60" s="3">
        <v>-2.4496911200000002</v>
      </c>
      <c r="W60" s="3" t="s">
        <v>515</v>
      </c>
      <c r="X60" s="3" t="s">
        <v>684</v>
      </c>
      <c r="Y60" s="3" t="s">
        <v>685</v>
      </c>
      <c r="Z60" s="3" t="s">
        <v>718</v>
      </c>
      <c r="AA60" s="3" t="s">
        <v>519</v>
      </c>
      <c r="AB60" s="3" t="s">
        <v>519</v>
      </c>
      <c r="AC60" s="3" t="s">
        <v>692</v>
      </c>
      <c r="AD60" s="3" t="s">
        <v>693</v>
      </c>
      <c r="AE60" s="3" t="s">
        <v>686</v>
      </c>
      <c r="AF60" s="3" t="s">
        <v>715</v>
      </c>
      <c r="AG60" s="3" t="s">
        <v>695</v>
      </c>
      <c r="AH60" s="3" t="s">
        <v>693</v>
      </c>
      <c r="AI60" s="3" t="s">
        <v>719</v>
      </c>
      <c r="AJ60" s="3" t="s">
        <v>720</v>
      </c>
    </row>
    <row r="61" spans="1:36">
      <c r="A61" s="3" t="s">
        <v>6</v>
      </c>
      <c r="B61" s="3" t="s">
        <v>77</v>
      </c>
      <c r="C61" s="3">
        <v>34.750934999999998</v>
      </c>
      <c r="D61" s="3">
        <v>2706</v>
      </c>
      <c r="E61" s="3">
        <v>16.982496000000001</v>
      </c>
      <c r="F61" s="3">
        <v>1244</v>
      </c>
      <c r="G61" s="3">
        <v>17.559856</v>
      </c>
      <c r="H61" s="3">
        <v>1383</v>
      </c>
      <c r="I61" s="3">
        <v>29.441125</v>
      </c>
      <c r="J61" s="3">
        <v>2709</v>
      </c>
      <c r="K61" s="3">
        <v>17.838238</v>
      </c>
      <c r="L61" s="3">
        <v>1307</v>
      </c>
      <c r="M61" s="3">
        <v>14.965092</v>
      </c>
      <c r="N61" s="3">
        <v>1175</v>
      </c>
      <c r="O61" s="3">
        <v>0.157029103</v>
      </c>
      <c r="P61" s="3">
        <v>-0.90661481300000002</v>
      </c>
      <c r="Q61" s="3" t="s">
        <v>514</v>
      </c>
      <c r="R61" s="3">
        <v>1.8062500000000001E-4</v>
      </c>
      <c r="S61" s="3">
        <v>-1.7176395879999999</v>
      </c>
      <c r="T61" s="3" t="s">
        <v>515</v>
      </c>
      <c r="U61" s="3">
        <v>0.12780111</v>
      </c>
      <c r="V61" s="3">
        <v>-0.85760260200000005</v>
      </c>
      <c r="W61" s="3" t="s">
        <v>514</v>
      </c>
      <c r="X61" s="3" t="s">
        <v>684</v>
      </c>
      <c r="Y61" s="3" t="s">
        <v>685</v>
      </c>
      <c r="Z61" s="3" t="s">
        <v>721</v>
      </c>
      <c r="AA61" s="3" t="s">
        <v>519</v>
      </c>
      <c r="AB61" s="3" t="s">
        <v>519</v>
      </c>
      <c r="AC61" s="3" t="s">
        <v>692</v>
      </c>
      <c r="AD61" s="3" t="s">
        <v>693</v>
      </c>
      <c r="AE61" s="3" t="s">
        <v>686</v>
      </c>
      <c r="AF61" s="3" t="s">
        <v>715</v>
      </c>
      <c r="AG61" s="3" t="s">
        <v>695</v>
      </c>
      <c r="AH61" s="3" t="s">
        <v>693</v>
      </c>
      <c r="AI61" s="3" t="s">
        <v>716</v>
      </c>
      <c r="AJ61" s="3" t="s">
        <v>717</v>
      </c>
    </row>
    <row r="62" spans="1:36">
      <c r="A62" s="3" t="s">
        <v>6</v>
      </c>
      <c r="B62" s="3" t="s">
        <v>78</v>
      </c>
      <c r="C62" s="3">
        <v>11.154631</v>
      </c>
      <c r="D62" s="3">
        <v>692</v>
      </c>
      <c r="E62" s="3">
        <v>13.272104000000001</v>
      </c>
      <c r="F62" s="3">
        <v>903</v>
      </c>
      <c r="G62" s="3">
        <v>26.449822000000001</v>
      </c>
      <c r="H62" s="3">
        <v>1739</v>
      </c>
      <c r="I62" s="3">
        <v>28.9511</v>
      </c>
      <c r="J62" s="3">
        <v>1895</v>
      </c>
      <c r="K62" s="3">
        <v>37.877620999999998</v>
      </c>
      <c r="L62" s="3">
        <v>2200</v>
      </c>
      <c r="M62" s="3">
        <v>37.396405000000001</v>
      </c>
      <c r="N62" s="3">
        <v>2603</v>
      </c>
      <c r="O62" s="3">
        <v>0.80715218300000002</v>
      </c>
      <c r="P62" s="3">
        <v>0.15902432799999999</v>
      </c>
      <c r="Q62" s="3" t="s">
        <v>514</v>
      </c>
      <c r="R62" s="3">
        <v>0.34374388700000003</v>
      </c>
      <c r="S62" s="3">
        <v>0.44407777900000001</v>
      </c>
      <c r="T62" s="3" t="s">
        <v>514</v>
      </c>
      <c r="U62" s="3">
        <v>0.71423670699999997</v>
      </c>
      <c r="V62" s="3">
        <v>0.185569658</v>
      </c>
      <c r="W62" s="3" t="s">
        <v>514</v>
      </c>
      <c r="X62" s="3" t="s">
        <v>684</v>
      </c>
      <c r="Y62" s="3" t="s">
        <v>685</v>
      </c>
      <c r="Z62" s="3" t="s">
        <v>721</v>
      </c>
      <c r="AA62" s="3" t="s">
        <v>519</v>
      </c>
      <c r="AB62" s="3" t="s">
        <v>519</v>
      </c>
      <c r="AC62" s="3" t="s">
        <v>692</v>
      </c>
      <c r="AD62" s="3" t="s">
        <v>693</v>
      </c>
      <c r="AE62" s="3" t="s">
        <v>686</v>
      </c>
      <c r="AF62" s="3" t="s">
        <v>715</v>
      </c>
      <c r="AG62" s="3" t="s">
        <v>695</v>
      </c>
      <c r="AH62" s="3" t="s">
        <v>693</v>
      </c>
      <c r="AI62" s="3" t="s">
        <v>722</v>
      </c>
      <c r="AJ62" s="3" t="s">
        <v>717</v>
      </c>
    </row>
    <row r="63" spans="1:36">
      <c r="A63" s="3" t="s">
        <v>6</v>
      </c>
      <c r="B63" s="3" t="s">
        <v>79</v>
      </c>
      <c r="C63" s="3">
        <v>1.123929</v>
      </c>
      <c r="D63" s="3">
        <v>38</v>
      </c>
      <c r="E63" s="3">
        <v>0.23224</v>
      </c>
      <c r="F63" s="3">
        <v>8</v>
      </c>
      <c r="G63" s="3">
        <v>0.219301</v>
      </c>
      <c r="H63" s="3">
        <v>9</v>
      </c>
      <c r="I63" s="3">
        <v>0</v>
      </c>
      <c r="J63" s="3">
        <v>0</v>
      </c>
      <c r="K63" s="3">
        <v>0.82229300000000005</v>
      </c>
      <c r="L63" s="3">
        <v>27</v>
      </c>
      <c r="M63" s="3">
        <v>0.24663599999999999</v>
      </c>
      <c r="N63" s="3">
        <v>9</v>
      </c>
      <c r="O63" s="3">
        <v>0.27316382500000003</v>
      </c>
      <c r="P63" s="3">
        <v>-1.7954856830000001</v>
      </c>
      <c r="Q63" s="3" t="s">
        <v>514</v>
      </c>
      <c r="R63" s="3">
        <v>0.45686378100000002</v>
      </c>
      <c r="S63" s="3">
        <v>-1.2073885230000001</v>
      </c>
      <c r="T63" s="3" t="s">
        <v>514</v>
      </c>
      <c r="U63" s="3">
        <v>0.673455782</v>
      </c>
      <c r="V63" s="3">
        <v>0.95134414</v>
      </c>
      <c r="W63" s="3" t="s">
        <v>514</v>
      </c>
      <c r="X63" s="3" t="s">
        <v>684</v>
      </c>
      <c r="Y63" s="3" t="s">
        <v>685</v>
      </c>
      <c r="Z63" s="3" t="s">
        <v>723</v>
      </c>
      <c r="AA63" s="3" t="s">
        <v>519</v>
      </c>
      <c r="AB63" s="3" t="s">
        <v>519</v>
      </c>
      <c r="AC63" s="3" t="s">
        <v>692</v>
      </c>
      <c r="AD63" s="3" t="s">
        <v>693</v>
      </c>
      <c r="AE63" s="3" t="s">
        <v>686</v>
      </c>
      <c r="AF63" s="3" t="s">
        <v>715</v>
      </c>
      <c r="AG63" s="3" t="s">
        <v>695</v>
      </c>
      <c r="AH63" s="3" t="s">
        <v>693</v>
      </c>
      <c r="AI63" s="3" t="s">
        <v>724</v>
      </c>
      <c r="AJ63" s="3" t="s">
        <v>720</v>
      </c>
    </row>
    <row r="64" spans="1:36">
      <c r="A64" s="3" t="s">
        <v>6</v>
      </c>
      <c r="B64" s="3" t="s">
        <v>80</v>
      </c>
      <c r="C64" s="3">
        <v>1.3214239999999999</v>
      </c>
      <c r="D64" s="3">
        <v>71</v>
      </c>
      <c r="E64" s="3">
        <v>0.616591</v>
      </c>
      <c r="F64" s="3">
        <v>32</v>
      </c>
      <c r="G64" s="3">
        <v>3.2176689999999999</v>
      </c>
      <c r="H64" s="3">
        <v>158</v>
      </c>
      <c r="I64" s="3">
        <v>3.7775479999999999</v>
      </c>
      <c r="J64" s="3">
        <v>209</v>
      </c>
      <c r="K64" s="3">
        <v>5.9497939999999998</v>
      </c>
      <c r="L64" s="3">
        <v>311</v>
      </c>
      <c r="M64" s="3">
        <v>4.9394010000000002</v>
      </c>
      <c r="N64" s="3">
        <v>254</v>
      </c>
      <c r="O64" s="3">
        <v>0.43071505100000002</v>
      </c>
      <c r="P64" s="3">
        <v>0.78375663500000003</v>
      </c>
      <c r="Q64" s="3" t="s">
        <v>514</v>
      </c>
      <c r="R64" s="3">
        <v>5.3177189E-2</v>
      </c>
      <c r="S64" s="3">
        <v>1.357015082</v>
      </c>
      <c r="T64" s="3" t="s">
        <v>514</v>
      </c>
      <c r="U64" s="3">
        <v>0.62354259099999998</v>
      </c>
      <c r="V64" s="3">
        <v>0.42519469700000001</v>
      </c>
      <c r="W64" s="3" t="s">
        <v>514</v>
      </c>
      <c r="X64" s="3" t="s">
        <v>684</v>
      </c>
      <c r="Y64" s="3" t="s">
        <v>685</v>
      </c>
      <c r="Z64" s="3" t="s">
        <v>725</v>
      </c>
      <c r="AA64" s="3" t="s">
        <v>519</v>
      </c>
      <c r="AB64" s="3" t="s">
        <v>519</v>
      </c>
      <c r="AC64" s="3" t="s">
        <v>692</v>
      </c>
      <c r="AD64" s="3" t="s">
        <v>693</v>
      </c>
      <c r="AE64" s="3" t="s">
        <v>686</v>
      </c>
      <c r="AF64" s="3" t="s">
        <v>726</v>
      </c>
      <c r="AG64" s="3" t="s">
        <v>695</v>
      </c>
      <c r="AH64" s="3" t="s">
        <v>693</v>
      </c>
      <c r="AI64" s="3" t="s">
        <v>727</v>
      </c>
      <c r="AJ64" s="3" t="s">
        <v>728</v>
      </c>
    </row>
    <row r="65" spans="1:36">
      <c r="A65" s="3" t="s">
        <v>6</v>
      </c>
      <c r="B65" s="3" t="s">
        <v>81</v>
      </c>
      <c r="C65" s="3">
        <v>0</v>
      </c>
      <c r="D65" s="3">
        <v>0</v>
      </c>
      <c r="E65" s="3">
        <v>0</v>
      </c>
      <c r="F65" s="3">
        <v>0</v>
      </c>
      <c r="G65" s="3">
        <v>0.167157</v>
      </c>
      <c r="H65" s="3">
        <v>11</v>
      </c>
      <c r="I65" s="3">
        <v>0.11752899999999999</v>
      </c>
      <c r="J65" s="3">
        <v>8</v>
      </c>
      <c r="K65" s="3">
        <v>5.8890989999999999</v>
      </c>
      <c r="L65" s="3">
        <v>348</v>
      </c>
      <c r="M65" s="3">
        <v>7.1587399999999999</v>
      </c>
      <c r="N65" s="3">
        <v>455</v>
      </c>
      <c r="O65" s="3">
        <v>0.41214423900000002</v>
      </c>
      <c r="P65" s="3">
        <v>1.4058796440000001</v>
      </c>
      <c r="Q65" s="3" t="s">
        <v>514</v>
      </c>
      <c r="R65" s="9">
        <v>8.0000000000000005E-9</v>
      </c>
      <c r="S65" s="3">
        <v>8.6586899400000004</v>
      </c>
      <c r="T65" s="3" t="s">
        <v>541</v>
      </c>
      <c r="U65" s="9">
        <v>4.2899999999999999E-15</v>
      </c>
      <c r="V65" s="3">
        <v>4.8791079279999998</v>
      </c>
      <c r="W65" s="3" t="s">
        <v>541</v>
      </c>
      <c r="X65" s="3" t="s">
        <v>684</v>
      </c>
      <c r="Y65" s="3" t="s">
        <v>685</v>
      </c>
      <c r="Z65" s="3" t="s">
        <v>519</v>
      </c>
      <c r="AA65" s="3" t="s">
        <v>729</v>
      </c>
      <c r="AB65" s="3" t="s">
        <v>730</v>
      </c>
      <c r="AC65" s="3" t="s">
        <v>692</v>
      </c>
      <c r="AD65" s="3" t="s">
        <v>693</v>
      </c>
      <c r="AE65" s="3" t="s">
        <v>686</v>
      </c>
      <c r="AF65" s="3" t="s">
        <v>731</v>
      </c>
      <c r="AG65" s="3" t="s">
        <v>695</v>
      </c>
      <c r="AH65" s="3" t="s">
        <v>693</v>
      </c>
      <c r="AI65" s="3" t="s">
        <v>732</v>
      </c>
      <c r="AJ65" s="3" t="s">
        <v>519</v>
      </c>
    </row>
    <row r="66" spans="1:36">
      <c r="A66" s="3" t="s">
        <v>6</v>
      </c>
      <c r="B66" s="3" t="s">
        <v>82</v>
      </c>
      <c r="C66" s="3">
        <v>547.59198000000004</v>
      </c>
      <c r="D66" s="3">
        <v>34756</v>
      </c>
      <c r="E66" s="3">
        <v>470.39794899999998</v>
      </c>
      <c r="F66" s="3">
        <v>29507</v>
      </c>
      <c r="G66" s="3">
        <v>425.46765099999999</v>
      </c>
      <c r="H66" s="3">
        <v>26256</v>
      </c>
      <c r="I66" s="3">
        <v>303.178223</v>
      </c>
      <c r="J66" s="3">
        <v>20469</v>
      </c>
      <c r="K66" s="3">
        <v>161.82884200000001</v>
      </c>
      <c r="L66" s="3">
        <v>9736</v>
      </c>
      <c r="M66" s="3">
        <v>89.469116</v>
      </c>
      <c r="N66" s="3">
        <v>5793</v>
      </c>
      <c r="O66" s="3">
        <v>6.0022000000000005E-4</v>
      </c>
      <c r="P66" s="3">
        <v>-1.4046134159999999</v>
      </c>
      <c r="Q66" s="3" t="s">
        <v>515</v>
      </c>
      <c r="R66" s="9">
        <v>1.9699999999999999E-13</v>
      </c>
      <c r="S66" s="3">
        <v>-3.1010766460000001</v>
      </c>
      <c r="T66" s="3" t="s">
        <v>515</v>
      </c>
      <c r="U66" s="3">
        <v>1.9210799999999999E-3</v>
      </c>
      <c r="V66" s="3">
        <v>-1.7272377489999999</v>
      </c>
      <c r="W66" s="3" t="s">
        <v>515</v>
      </c>
      <c r="X66" s="3" t="s">
        <v>684</v>
      </c>
      <c r="Y66" s="3" t="s">
        <v>685</v>
      </c>
      <c r="Z66" s="3" t="s">
        <v>733</v>
      </c>
      <c r="AA66" s="3" t="s">
        <v>519</v>
      </c>
      <c r="AB66" s="3" t="s">
        <v>519</v>
      </c>
      <c r="AC66" s="3" t="s">
        <v>692</v>
      </c>
      <c r="AD66" s="3" t="s">
        <v>693</v>
      </c>
      <c r="AE66" s="3" t="s">
        <v>686</v>
      </c>
      <c r="AF66" s="3" t="s">
        <v>734</v>
      </c>
      <c r="AG66" s="3" t="s">
        <v>695</v>
      </c>
      <c r="AH66" s="3" t="s">
        <v>693</v>
      </c>
      <c r="AI66" s="3" t="s">
        <v>735</v>
      </c>
      <c r="AJ66" s="3" t="s">
        <v>736</v>
      </c>
    </row>
    <row r="67" spans="1:36">
      <c r="A67" s="3" t="s">
        <v>6</v>
      </c>
      <c r="B67" s="3" t="s">
        <v>83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 t="s">
        <v>519</v>
      </c>
      <c r="P67" s="3" t="s">
        <v>519</v>
      </c>
      <c r="Q67" s="3" t="s">
        <v>519</v>
      </c>
      <c r="R67" s="3" t="s">
        <v>519</v>
      </c>
      <c r="S67" s="3" t="s">
        <v>519</v>
      </c>
      <c r="T67" s="3" t="s">
        <v>519</v>
      </c>
      <c r="U67" s="3" t="s">
        <v>519</v>
      </c>
      <c r="V67" s="3" t="s">
        <v>519</v>
      </c>
      <c r="W67" s="3" t="s">
        <v>519</v>
      </c>
      <c r="X67" s="3" t="s">
        <v>684</v>
      </c>
      <c r="Y67" s="3" t="s">
        <v>685</v>
      </c>
      <c r="Z67" s="3" t="s">
        <v>737</v>
      </c>
      <c r="AA67" s="3" t="s">
        <v>519</v>
      </c>
      <c r="AB67" s="3" t="s">
        <v>519</v>
      </c>
      <c r="AC67" s="3" t="s">
        <v>692</v>
      </c>
      <c r="AD67" s="3" t="s">
        <v>693</v>
      </c>
      <c r="AE67" s="3" t="s">
        <v>686</v>
      </c>
      <c r="AF67" s="3" t="s">
        <v>734</v>
      </c>
      <c r="AG67" s="3" t="s">
        <v>695</v>
      </c>
      <c r="AH67" s="3" t="s">
        <v>693</v>
      </c>
      <c r="AI67" s="3" t="s">
        <v>738</v>
      </c>
      <c r="AJ67" s="3" t="s">
        <v>736</v>
      </c>
    </row>
    <row r="68" spans="1:36">
      <c r="A68" s="3" t="s">
        <v>6</v>
      </c>
      <c r="B68" s="3" t="s">
        <v>84</v>
      </c>
      <c r="C68" s="3">
        <v>0</v>
      </c>
      <c r="D68" s="3">
        <v>0</v>
      </c>
      <c r="E68" s="3">
        <v>0</v>
      </c>
      <c r="F68" s="3">
        <v>0</v>
      </c>
      <c r="G68" s="3">
        <v>0.16817399999999999</v>
      </c>
      <c r="H68" s="3">
        <v>6</v>
      </c>
      <c r="I68" s="3">
        <v>0.268766</v>
      </c>
      <c r="J68" s="3">
        <v>11</v>
      </c>
      <c r="K68" s="3">
        <v>6.0094000000000002E-2</v>
      </c>
      <c r="L68" s="3">
        <v>3</v>
      </c>
      <c r="M68" s="3">
        <v>0.12953799999999999</v>
      </c>
      <c r="N68" s="3">
        <v>5</v>
      </c>
      <c r="O68" s="3">
        <v>0.473994796</v>
      </c>
      <c r="P68" s="3">
        <v>1.2506650640000001</v>
      </c>
      <c r="Q68" s="3" t="s">
        <v>514</v>
      </c>
      <c r="R68" s="3">
        <v>0.49540395999999998</v>
      </c>
      <c r="S68" s="3">
        <v>1.756685662</v>
      </c>
      <c r="T68" s="3" t="s">
        <v>514</v>
      </c>
      <c r="U68" s="3">
        <v>0.67877249500000003</v>
      </c>
      <c r="V68" s="3">
        <v>-0.82512476999999995</v>
      </c>
      <c r="W68" s="3" t="s">
        <v>514</v>
      </c>
      <c r="X68" s="3" t="s">
        <v>609</v>
      </c>
      <c r="Y68" s="3" t="s">
        <v>610</v>
      </c>
      <c r="Z68" s="3" t="s">
        <v>739</v>
      </c>
      <c r="AA68" s="3" t="s">
        <v>519</v>
      </c>
      <c r="AB68" s="3" t="s">
        <v>519</v>
      </c>
      <c r="AC68" s="3" t="s">
        <v>684</v>
      </c>
      <c r="AD68" s="3" t="s">
        <v>685</v>
      </c>
      <c r="AE68" s="3" t="s">
        <v>686</v>
      </c>
      <c r="AF68" s="3" t="s">
        <v>687</v>
      </c>
      <c r="AG68" s="3" t="s">
        <v>625</v>
      </c>
      <c r="AH68" s="3" t="s">
        <v>626</v>
      </c>
      <c r="AI68" s="3" t="s">
        <v>740</v>
      </c>
      <c r="AJ68" s="3" t="s">
        <v>741</v>
      </c>
    </row>
    <row r="69" spans="1:36">
      <c r="A69" s="3" t="s">
        <v>6</v>
      </c>
      <c r="B69" s="3" t="s">
        <v>85</v>
      </c>
      <c r="C69" s="3">
        <v>13.461824999999999</v>
      </c>
      <c r="D69" s="3">
        <v>695</v>
      </c>
      <c r="E69" s="3">
        <v>15.633633</v>
      </c>
      <c r="F69" s="3">
        <v>810</v>
      </c>
      <c r="G69" s="3">
        <v>38.119453999999998</v>
      </c>
      <c r="H69" s="3">
        <v>2355</v>
      </c>
      <c r="I69" s="3">
        <v>24.563544</v>
      </c>
      <c r="J69" s="3">
        <v>1346</v>
      </c>
      <c r="K69" s="3">
        <v>7.5177680000000002</v>
      </c>
      <c r="L69" s="3">
        <v>373</v>
      </c>
      <c r="M69" s="3">
        <v>8.0089380000000006</v>
      </c>
      <c r="N69" s="3">
        <v>437</v>
      </c>
      <c r="O69" s="3">
        <v>0.71779889200000002</v>
      </c>
      <c r="P69" s="3">
        <v>0.30151668100000001</v>
      </c>
      <c r="Q69" s="3" t="s">
        <v>514</v>
      </c>
      <c r="R69" s="9">
        <v>1.6899999999999999E-7</v>
      </c>
      <c r="S69" s="3">
        <v>-2.01192934</v>
      </c>
      <c r="T69" s="3" t="s">
        <v>515</v>
      </c>
      <c r="U69" s="9">
        <v>1.3900000000000001E-5</v>
      </c>
      <c r="V69" s="3">
        <v>-2.3591361690000001</v>
      </c>
      <c r="W69" s="3" t="s">
        <v>515</v>
      </c>
      <c r="X69" s="3" t="s">
        <v>609</v>
      </c>
      <c r="Y69" s="3" t="s">
        <v>610</v>
      </c>
      <c r="Z69" s="3" t="s">
        <v>519</v>
      </c>
      <c r="AA69" s="3" t="s">
        <v>519</v>
      </c>
      <c r="AB69" s="3" t="s">
        <v>519</v>
      </c>
      <c r="AC69" s="3" t="s">
        <v>684</v>
      </c>
      <c r="AD69" s="3" t="s">
        <v>685</v>
      </c>
      <c r="AE69" s="3" t="s">
        <v>519</v>
      </c>
      <c r="AF69" s="3" t="s">
        <v>742</v>
      </c>
      <c r="AG69" s="3" t="s">
        <v>625</v>
      </c>
      <c r="AH69" s="3" t="s">
        <v>626</v>
      </c>
      <c r="AI69" s="3" t="s">
        <v>743</v>
      </c>
      <c r="AJ69" s="3" t="s">
        <v>519</v>
      </c>
    </row>
    <row r="70" spans="1:36">
      <c r="A70" s="3" t="s">
        <v>6</v>
      </c>
      <c r="B70" s="3" t="s">
        <v>86</v>
      </c>
      <c r="C70" s="3">
        <v>1.4034469999999999</v>
      </c>
      <c r="D70" s="3">
        <v>66</v>
      </c>
      <c r="E70" s="3">
        <v>0.304786</v>
      </c>
      <c r="F70" s="3">
        <v>15</v>
      </c>
      <c r="G70" s="3">
        <v>0.343949</v>
      </c>
      <c r="H70" s="3">
        <v>16</v>
      </c>
      <c r="I70" s="3">
        <v>0.70570600000000006</v>
      </c>
      <c r="J70" s="3">
        <v>50</v>
      </c>
      <c r="K70" s="3">
        <v>1.3636809999999999</v>
      </c>
      <c r="L70" s="3">
        <v>85</v>
      </c>
      <c r="M70" s="3">
        <v>1.8214859999999999</v>
      </c>
      <c r="N70" s="3">
        <v>115</v>
      </c>
      <c r="O70" s="3">
        <v>0.50122449000000002</v>
      </c>
      <c r="P70" s="3">
        <v>-1.0286701389999999</v>
      </c>
      <c r="Q70" s="3" t="s">
        <v>514</v>
      </c>
      <c r="R70" s="3">
        <v>0.83861204700000003</v>
      </c>
      <c r="S70" s="3">
        <v>0.235027026</v>
      </c>
      <c r="T70" s="3" t="s">
        <v>514</v>
      </c>
      <c r="U70" s="3">
        <v>0.24689767200000001</v>
      </c>
      <c r="V70" s="3">
        <v>1.293373291</v>
      </c>
      <c r="W70" s="3" t="s">
        <v>514</v>
      </c>
      <c r="X70" s="3" t="s">
        <v>684</v>
      </c>
      <c r="Y70" s="3" t="s">
        <v>685</v>
      </c>
      <c r="Z70" s="3" t="s">
        <v>519</v>
      </c>
      <c r="AA70" s="3" t="s">
        <v>744</v>
      </c>
      <c r="AB70" s="3" t="s">
        <v>745</v>
      </c>
      <c r="AC70" s="3" t="s">
        <v>692</v>
      </c>
      <c r="AD70" s="3" t="s">
        <v>693</v>
      </c>
      <c r="AE70" s="3" t="s">
        <v>686</v>
      </c>
      <c r="AF70" s="3" t="s">
        <v>746</v>
      </c>
      <c r="AG70" s="3" t="s">
        <v>695</v>
      </c>
      <c r="AH70" s="3" t="s">
        <v>693</v>
      </c>
      <c r="AI70" s="3" t="s">
        <v>747</v>
      </c>
      <c r="AJ70" s="3" t="s">
        <v>519</v>
      </c>
    </row>
    <row r="71" spans="1:36">
      <c r="A71" s="3" t="s">
        <v>6</v>
      </c>
      <c r="B71" s="3" t="s">
        <v>87</v>
      </c>
      <c r="C71" s="3">
        <v>1.1491150000000001</v>
      </c>
      <c r="D71" s="3">
        <v>69</v>
      </c>
      <c r="E71" s="3">
        <v>0.93267800000000001</v>
      </c>
      <c r="F71" s="3">
        <v>56</v>
      </c>
      <c r="G71" s="3">
        <v>2.9851100000000002</v>
      </c>
      <c r="H71" s="3">
        <v>175</v>
      </c>
      <c r="I71" s="3">
        <v>5.6899119999999996</v>
      </c>
      <c r="J71" s="3">
        <v>364</v>
      </c>
      <c r="K71" s="3">
        <v>21.877967999999999</v>
      </c>
      <c r="L71" s="3">
        <v>1245</v>
      </c>
      <c r="M71" s="3">
        <v>23.836449000000002</v>
      </c>
      <c r="N71" s="3">
        <v>1460</v>
      </c>
      <c r="O71" s="3">
        <v>0.21432373699999999</v>
      </c>
      <c r="P71" s="3">
        <v>1.0024323909999999</v>
      </c>
      <c r="Q71" s="3" t="s">
        <v>514</v>
      </c>
      <c r="R71" s="9">
        <v>1.12E-18</v>
      </c>
      <c r="S71" s="3">
        <v>3.2943434539999998</v>
      </c>
      <c r="T71" s="3" t="s">
        <v>541</v>
      </c>
      <c r="U71" s="9">
        <v>2.2500000000000001E-5</v>
      </c>
      <c r="V71" s="3">
        <v>2.0914116649999999</v>
      </c>
      <c r="W71" s="3" t="s">
        <v>541</v>
      </c>
      <c r="X71" s="3" t="s">
        <v>684</v>
      </c>
      <c r="Y71" s="3" t="s">
        <v>685</v>
      </c>
      <c r="Z71" s="3" t="s">
        <v>748</v>
      </c>
      <c r="AA71" s="3" t="s">
        <v>749</v>
      </c>
      <c r="AB71" s="3" t="s">
        <v>745</v>
      </c>
      <c r="AC71" s="3" t="s">
        <v>692</v>
      </c>
      <c r="AD71" s="3" t="s">
        <v>693</v>
      </c>
      <c r="AE71" s="3" t="s">
        <v>686</v>
      </c>
      <c r="AF71" s="3" t="s">
        <v>746</v>
      </c>
      <c r="AG71" s="3" t="s">
        <v>695</v>
      </c>
      <c r="AH71" s="3" t="s">
        <v>693</v>
      </c>
      <c r="AI71" s="3" t="s">
        <v>750</v>
      </c>
      <c r="AJ71" s="3" t="s">
        <v>751</v>
      </c>
    </row>
    <row r="72" spans="1:36">
      <c r="A72" s="3" t="s">
        <v>6</v>
      </c>
      <c r="B72" s="3" t="s">
        <v>88</v>
      </c>
      <c r="C72" s="3">
        <v>0.50077400000000005</v>
      </c>
      <c r="D72" s="3">
        <v>27</v>
      </c>
      <c r="E72" s="3">
        <v>0.22847000000000001</v>
      </c>
      <c r="F72" s="3">
        <v>16</v>
      </c>
      <c r="G72" s="3">
        <v>0.65368800000000005</v>
      </c>
      <c r="H72" s="3">
        <v>45</v>
      </c>
      <c r="I72" s="3">
        <v>2.170153</v>
      </c>
      <c r="J72" s="3">
        <v>127</v>
      </c>
      <c r="K72" s="3">
        <v>2.079904</v>
      </c>
      <c r="L72" s="3">
        <v>133</v>
      </c>
      <c r="M72" s="3">
        <v>2.4077540000000002</v>
      </c>
      <c r="N72" s="3">
        <v>169</v>
      </c>
      <c r="O72" s="3">
        <v>0.56213797600000004</v>
      </c>
      <c r="P72" s="3">
        <v>0.82379452099999995</v>
      </c>
      <c r="Q72" s="3" t="s">
        <v>514</v>
      </c>
      <c r="R72" s="3">
        <v>3.4207756999999998E-2</v>
      </c>
      <c r="S72" s="3">
        <v>1.6584423129999999</v>
      </c>
      <c r="T72" s="3" t="s">
        <v>514</v>
      </c>
      <c r="U72" s="3">
        <v>0.61132460600000005</v>
      </c>
      <c r="V72" s="3">
        <v>0.60578777100000003</v>
      </c>
      <c r="W72" s="3" t="s">
        <v>514</v>
      </c>
      <c r="X72" s="3" t="s">
        <v>684</v>
      </c>
      <c r="Y72" s="3" t="s">
        <v>685</v>
      </c>
      <c r="Z72" s="3" t="s">
        <v>752</v>
      </c>
      <c r="AA72" s="3" t="s">
        <v>519</v>
      </c>
      <c r="AB72" s="3" t="s">
        <v>519</v>
      </c>
      <c r="AC72" s="3" t="s">
        <v>692</v>
      </c>
      <c r="AD72" s="3" t="s">
        <v>693</v>
      </c>
      <c r="AE72" s="3" t="s">
        <v>686</v>
      </c>
      <c r="AF72" s="3" t="s">
        <v>726</v>
      </c>
      <c r="AG72" s="3" t="s">
        <v>695</v>
      </c>
      <c r="AH72" s="3" t="s">
        <v>693</v>
      </c>
      <c r="AI72" s="3" t="s">
        <v>753</v>
      </c>
      <c r="AJ72" s="3" t="s">
        <v>728</v>
      </c>
    </row>
    <row r="73" spans="1:36">
      <c r="A73" s="3" t="s">
        <v>6</v>
      </c>
      <c r="B73" s="3" t="s">
        <v>89</v>
      </c>
      <c r="C73" s="3">
        <v>34.850366000000001</v>
      </c>
      <c r="D73" s="3">
        <v>2109</v>
      </c>
      <c r="E73" s="3">
        <v>45.529761999999998</v>
      </c>
      <c r="F73" s="3">
        <v>2677</v>
      </c>
      <c r="G73" s="3">
        <v>33.400891000000001</v>
      </c>
      <c r="H73" s="3">
        <v>1939</v>
      </c>
      <c r="I73" s="3">
        <v>22.47476</v>
      </c>
      <c r="J73" s="3">
        <v>1422</v>
      </c>
      <c r="K73" s="3">
        <v>31.639707999999999</v>
      </c>
      <c r="L73" s="3">
        <v>1798</v>
      </c>
      <c r="M73" s="3">
        <v>26.408369</v>
      </c>
      <c r="N73" s="3">
        <v>1611</v>
      </c>
      <c r="O73" s="3">
        <v>3.1689270000000002E-3</v>
      </c>
      <c r="P73" s="3">
        <v>-1.4569898050000001</v>
      </c>
      <c r="Q73" s="3" t="s">
        <v>515</v>
      </c>
      <c r="R73" s="9">
        <v>5.3199999999999999E-5</v>
      </c>
      <c r="S73" s="3">
        <v>-1.6037472230000001</v>
      </c>
      <c r="T73" s="3" t="s">
        <v>515</v>
      </c>
      <c r="U73" s="3">
        <v>0.78409471900000005</v>
      </c>
      <c r="V73" s="3">
        <v>-0.19950849300000001</v>
      </c>
      <c r="W73" s="3" t="s">
        <v>514</v>
      </c>
      <c r="X73" s="3" t="s">
        <v>684</v>
      </c>
      <c r="Y73" s="3" t="s">
        <v>685</v>
      </c>
      <c r="Z73" s="3" t="s">
        <v>519</v>
      </c>
      <c r="AA73" s="3" t="s">
        <v>519</v>
      </c>
      <c r="AB73" s="3" t="s">
        <v>519</v>
      </c>
      <c r="AC73" s="3" t="s">
        <v>692</v>
      </c>
      <c r="AD73" s="3" t="s">
        <v>693</v>
      </c>
      <c r="AE73" s="3" t="s">
        <v>686</v>
      </c>
      <c r="AF73" s="3" t="s">
        <v>734</v>
      </c>
      <c r="AG73" s="3" t="s">
        <v>695</v>
      </c>
      <c r="AH73" s="3" t="s">
        <v>693</v>
      </c>
      <c r="AI73" s="3" t="s">
        <v>735</v>
      </c>
      <c r="AJ73" s="3" t="s">
        <v>519</v>
      </c>
    </row>
    <row r="74" spans="1:36">
      <c r="A74" s="3" t="s">
        <v>6</v>
      </c>
      <c r="B74" s="3" t="s">
        <v>90</v>
      </c>
      <c r="C74" s="3">
        <v>1.1803090000000001</v>
      </c>
      <c r="D74" s="3">
        <v>76</v>
      </c>
      <c r="E74" s="3">
        <v>0.78016200000000002</v>
      </c>
      <c r="F74" s="3">
        <v>51</v>
      </c>
      <c r="G74" s="3">
        <v>4.9337669999999996</v>
      </c>
      <c r="H74" s="3">
        <v>301</v>
      </c>
      <c r="I74" s="3">
        <v>10.011459</v>
      </c>
      <c r="J74" s="3">
        <v>676</v>
      </c>
      <c r="K74" s="3">
        <v>24.599114</v>
      </c>
      <c r="L74" s="3">
        <v>1452</v>
      </c>
      <c r="M74" s="3">
        <v>22.459987999999999</v>
      </c>
      <c r="N74" s="3">
        <v>1425</v>
      </c>
      <c r="O74" s="3">
        <v>5.881636E-3</v>
      </c>
      <c r="P74" s="3">
        <v>1.796670671</v>
      </c>
      <c r="Q74" s="3" t="s">
        <v>541</v>
      </c>
      <c r="R74" s="9">
        <v>1.16E-17</v>
      </c>
      <c r="S74" s="3">
        <v>3.374111498</v>
      </c>
      <c r="T74" s="3" t="s">
        <v>541</v>
      </c>
      <c r="U74" s="3">
        <v>1.5818848E-2</v>
      </c>
      <c r="V74" s="3">
        <v>1.355447321</v>
      </c>
      <c r="W74" s="3" t="s">
        <v>514</v>
      </c>
      <c r="X74" s="3" t="s">
        <v>684</v>
      </c>
      <c r="Y74" s="3" t="s">
        <v>685</v>
      </c>
      <c r="Z74" s="3" t="s">
        <v>754</v>
      </c>
      <c r="AA74" s="3" t="s">
        <v>519</v>
      </c>
      <c r="AB74" s="3" t="s">
        <v>519</v>
      </c>
      <c r="AC74" s="3" t="s">
        <v>692</v>
      </c>
      <c r="AD74" s="3" t="s">
        <v>693</v>
      </c>
      <c r="AE74" s="3" t="s">
        <v>686</v>
      </c>
      <c r="AF74" s="3" t="s">
        <v>755</v>
      </c>
      <c r="AG74" s="3" t="s">
        <v>695</v>
      </c>
      <c r="AH74" s="3" t="s">
        <v>693</v>
      </c>
      <c r="AI74" s="3" t="s">
        <v>756</v>
      </c>
      <c r="AJ74" s="3" t="s">
        <v>757</v>
      </c>
    </row>
    <row r="75" spans="1:36">
      <c r="A75" s="3" t="s">
        <v>6</v>
      </c>
      <c r="B75" s="3" t="s">
        <v>91</v>
      </c>
      <c r="C75" s="3">
        <v>0</v>
      </c>
      <c r="D75" s="3">
        <v>0</v>
      </c>
      <c r="E75" s="3">
        <v>0</v>
      </c>
      <c r="F75" s="3">
        <v>0</v>
      </c>
      <c r="G75" s="3">
        <v>7.8319E-2</v>
      </c>
      <c r="H75" s="3">
        <v>3</v>
      </c>
      <c r="I75" s="3">
        <v>2.4924000000000002E-2</v>
      </c>
      <c r="J75" s="3">
        <v>1</v>
      </c>
      <c r="K75" s="3">
        <v>9.7178E-2</v>
      </c>
      <c r="L75" s="3">
        <v>4</v>
      </c>
      <c r="M75" s="3">
        <v>5.3892000000000002E-2</v>
      </c>
      <c r="N75" s="3">
        <v>3</v>
      </c>
      <c r="O75" s="3">
        <v>0.71871749900000004</v>
      </c>
      <c r="P75" s="3">
        <v>0.52146942699999999</v>
      </c>
      <c r="Q75" s="3" t="s">
        <v>514</v>
      </c>
      <c r="R75" s="3">
        <v>0.52104848500000001</v>
      </c>
      <c r="S75" s="3">
        <v>1.61949411</v>
      </c>
      <c r="T75" s="3" t="s">
        <v>514</v>
      </c>
      <c r="U75" s="3">
        <v>0.918861598</v>
      </c>
      <c r="V75" s="3">
        <v>0.26299740700000002</v>
      </c>
      <c r="W75" s="3" t="s">
        <v>514</v>
      </c>
      <c r="X75" s="3" t="s">
        <v>609</v>
      </c>
      <c r="Y75" s="3" t="s">
        <v>610</v>
      </c>
      <c r="Z75" s="3" t="s">
        <v>519</v>
      </c>
      <c r="AA75" s="3" t="s">
        <v>519</v>
      </c>
      <c r="AB75" s="3" t="s">
        <v>519</v>
      </c>
      <c r="AC75" s="3" t="s">
        <v>684</v>
      </c>
      <c r="AD75" s="3" t="s">
        <v>685</v>
      </c>
      <c r="AE75" s="3" t="s">
        <v>686</v>
      </c>
      <c r="AF75" s="3" t="s">
        <v>742</v>
      </c>
      <c r="AG75" s="3" t="s">
        <v>625</v>
      </c>
      <c r="AH75" s="3" t="s">
        <v>626</v>
      </c>
      <c r="AI75" s="3" t="s">
        <v>758</v>
      </c>
      <c r="AJ75" s="3" t="s">
        <v>519</v>
      </c>
    </row>
    <row r="76" spans="1:36">
      <c r="A76" s="3" t="s">
        <v>6</v>
      </c>
      <c r="B76" s="3" t="s">
        <v>92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  <c r="I76" s="3">
        <v>0</v>
      </c>
      <c r="J76" s="3">
        <v>0</v>
      </c>
      <c r="K76" s="3">
        <v>0.219529</v>
      </c>
      <c r="L76" s="3">
        <v>15</v>
      </c>
      <c r="M76" s="3">
        <v>0</v>
      </c>
      <c r="N76" s="3">
        <v>0</v>
      </c>
      <c r="O76" s="3" t="s">
        <v>519</v>
      </c>
      <c r="P76" s="3" t="s">
        <v>519</v>
      </c>
      <c r="Q76" s="3" t="s">
        <v>519</v>
      </c>
      <c r="R76" s="3">
        <v>0.48194781799999997</v>
      </c>
      <c r="S76" s="3">
        <v>1.8247817710000001</v>
      </c>
      <c r="T76" s="3" t="s">
        <v>514</v>
      </c>
      <c r="U76" s="3">
        <v>0.64430825400000002</v>
      </c>
      <c r="V76" s="3">
        <v>0.95156548399999996</v>
      </c>
      <c r="W76" s="3" t="s">
        <v>514</v>
      </c>
      <c r="X76" s="3" t="s">
        <v>609</v>
      </c>
      <c r="Y76" s="3" t="s">
        <v>610</v>
      </c>
      <c r="Z76" s="3" t="s">
        <v>519</v>
      </c>
      <c r="AA76" s="3" t="s">
        <v>519</v>
      </c>
      <c r="AB76" s="3" t="s">
        <v>519</v>
      </c>
      <c r="AC76" s="3" t="s">
        <v>684</v>
      </c>
      <c r="AD76" s="3" t="s">
        <v>685</v>
      </c>
      <c r="AE76" s="3" t="s">
        <v>686</v>
      </c>
      <c r="AF76" s="3" t="s">
        <v>742</v>
      </c>
      <c r="AG76" s="3" t="s">
        <v>625</v>
      </c>
      <c r="AH76" s="3" t="s">
        <v>626</v>
      </c>
      <c r="AI76" s="3" t="s">
        <v>759</v>
      </c>
      <c r="AJ76" s="3" t="s">
        <v>519</v>
      </c>
    </row>
    <row r="77" spans="1:36">
      <c r="A77" s="3" t="s">
        <v>6</v>
      </c>
      <c r="B77" s="3" t="s">
        <v>93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2.6466E-2</v>
      </c>
      <c r="L77" s="3">
        <v>1</v>
      </c>
      <c r="M77" s="3">
        <v>0.14191799999999999</v>
      </c>
      <c r="N77" s="3">
        <v>2</v>
      </c>
      <c r="O77" s="3" t="s">
        <v>519</v>
      </c>
      <c r="P77" s="3" t="s">
        <v>519</v>
      </c>
      <c r="Q77" s="3" t="s">
        <v>519</v>
      </c>
      <c r="R77" s="3">
        <v>0.583435814</v>
      </c>
      <c r="S77" s="3">
        <v>1.326520798</v>
      </c>
      <c r="T77" s="3" t="s">
        <v>514</v>
      </c>
      <c r="U77" s="3">
        <v>0.67404892999999999</v>
      </c>
      <c r="V77" s="3">
        <v>0.71599426099999997</v>
      </c>
      <c r="W77" s="3" t="s">
        <v>514</v>
      </c>
      <c r="X77" s="3" t="s">
        <v>609</v>
      </c>
      <c r="Y77" s="3" t="s">
        <v>610</v>
      </c>
      <c r="Z77" s="3" t="s">
        <v>519</v>
      </c>
      <c r="AA77" s="3" t="s">
        <v>519</v>
      </c>
      <c r="AB77" s="3" t="s">
        <v>519</v>
      </c>
      <c r="AC77" s="3" t="s">
        <v>684</v>
      </c>
      <c r="AD77" s="3" t="s">
        <v>685</v>
      </c>
      <c r="AE77" s="3" t="s">
        <v>686</v>
      </c>
      <c r="AF77" s="3" t="s">
        <v>742</v>
      </c>
      <c r="AG77" s="3" t="s">
        <v>625</v>
      </c>
      <c r="AH77" s="3" t="s">
        <v>626</v>
      </c>
      <c r="AI77" s="3" t="s">
        <v>760</v>
      </c>
      <c r="AJ77" s="3" t="s">
        <v>519</v>
      </c>
    </row>
    <row r="78" spans="1:36">
      <c r="A78" s="3" t="s">
        <v>6</v>
      </c>
      <c r="B78" s="3" t="s">
        <v>94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  <c r="I78" s="3">
        <v>0</v>
      </c>
      <c r="J78" s="3">
        <v>0</v>
      </c>
      <c r="K78" s="3">
        <v>0</v>
      </c>
      <c r="L78" s="3">
        <v>0</v>
      </c>
      <c r="M78" s="3">
        <v>0</v>
      </c>
      <c r="N78" s="3">
        <v>0</v>
      </c>
      <c r="O78" s="3" t="s">
        <v>519</v>
      </c>
      <c r="P78" s="3" t="s">
        <v>519</v>
      </c>
      <c r="Q78" s="3" t="s">
        <v>519</v>
      </c>
      <c r="R78" s="3" t="s">
        <v>519</v>
      </c>
      <c r="S78" s="3" t="s">
        <v>519</v>
      </c>
      <c r="T78" s="3" t="s">
        <v>519</v>
      </c>
      <c r="U78" s="3" t="s">
        <v>519</v>
      </c>
      <c r="V78" s="3" t="s">
        <v>519</v>
      </c>
      <c r="W78" s="3" t="s">
        <v>519</v>
      </c>
      <c r="X78" s="3" t="s">
        <v>609</v>
      </c>
      <c r="Y78" s="3" t="s">
        <v>610</v>
      </c>
      <c r="Z78" s="3" t="s">
        <v>519</v>
      </c>
      <c r="AA78" s="3" t="s">
        <v>519</v>
      </c>
      <c r="AB78" s="3" t="s">
        <v>519</v>
      </c>
      <c r="AC78" s="3" t="s">
        <v>684</v>
      </c>
      <c r="AD78" s="3" t="s">
        <v>685</v>
      </c>
      <c r="AE78" s="3" t="s">
        <v>686</v>
      </c>
      <c r="AF78" s="3" t="s">
        <v>742</v>
      </c>
      <c r="AG78" s="3" t="s">
        <v>625</v>
      </c>
      <c r="AH78" s="3" t="s">
        <v>626</v>
      </c>
      <c r="AI78" s="3" t="s">
        <v>761</v>
      </c>
      <c r="AJ78" s="3" t="s">
        <v>519</v>
      </c>
    </row>
    <row r="79" spans="1:36">
      <c r="A79" s="3" t="s">
        <v>6</v>
      </c>
      <c r="B79" s="3" t="s">
        <v>95</v>
      </c>
      <c r="C79" s="3">
        <v>0</v>
      </c>
      <c r="D79" s="3">
        <v>0</v>
      </c>
      <c r="E79" s="3">
        <v>0</v>
      </c>
      <c r="F79" s="3">
        <v>0</v>
      </c>
      <c r="G79" s="3">
        <v>0.116425</v>
      </c>
      <c r="H79" s="3">
        <v>6</v>
      </c>
      <c r="I79" s="3">
        <v>0</v>
      </c>
      <c r="J79" s="3">
        <v>0</v>
      </c>
      <c r="K79" s="3">
        <v>4.2148999999999999E-2</v>
      </c>
      <c r="L79" s="3">
        <v>3</v>
      </c>
      <c r="M79" s="3">
        <v>0.234982</v>
      </c>
      <c r="N79" s="3">
        <v>13</v>
      </c>
      <c r="O79" s="3">
        <v>0.71779889200000002</v>
      </c>
      <c r="P79" s="3">
        <v>0.55912897900000003</v>
      </c>
      <c r="Q79" s="3" t="s">
        <v>514</v>
      </c>
      <c r="R79" s="3">
        <v>0.285422807</v>
      </c>
      <c r="S79" s="3">
        <v>2.6666149259999998</v>
      </c>
      <c r="T79" s="3" t="s">
        <v>514</v>
      </c>
      <c r="U79" s="3">
        <v>0.84581537200000001</v>
      </c>
      <c r="V79" s="3">
        <v>0.45973748800000003</v>
      </c>
      <c r="W79" s="3" t="s">
        <v>514</v>
      </c>
      <c r="X79" s="3" t="s">
        <v>609</v>
      </c>
      <c r="Y79" s="3" t="s">
        <v>610</v>
      </c>
      <c r="Z79" s="3" t="s">
        <v>762</v>
      </c>
      <c r="AA79" s="3" t="s">
        <v>519</v>
      </c>
      <c r="AB79" s="3" t="s">
        <v>519</v>
      </c>
      <c r="AC79" s="3" t="s">
        <v>684</v>
      </c>
      <c r="AD79" s="3" t="s">
        <v>685</v>
      </c>
      <c r="AE79" s="3" t="s">
        <v>686</v>
      </c>
      <c r="AF79" s="3" t="s">
        <v>763</v>
      </c>
      <c r="AG79" s="3" t="s">
        <v>625</v>
      </c>
      <c r="AH79" s="3" t="s">
        <v>626</v>
      </c>
      <c r="AI79" s="3" t="s">
        <v>764</v>
      </c>
      <c r="AJ79" s="3" t="s">
        <v>710</v>
      </c>
    </row>
    <row r="80" spans="1:36">
      <c r="A80" s="3" t="s">
        <v>6</v>
      </c>
      <c r="B80" s="3" t="s">
        <v>96</v>
      </c>
      <c r="C80" s="3">
        <v>0.29592499999999999</v>
      </c>
      <c r="D80" s="3">
        <v>15</v>
      </c>
      <c r="E80" s="3">
        <v>1.6830270000000001</v>
      </c>
      <c r="F80" s="3">
        <v>79</v>
      </c>
      <c r="G80" s="3">
        <v>0.218505</v>
      </c>
      <c r="H80" s="3">
        <v>11</v>
      </c>
      <c r="I80" s="3">
        <v>0.35031400000000001</v>
      </c>
      <c r="J80" s="3">
        <v>18</v>
      </c>
      <c r="K80" s="3">
        <v>0.17722299999999999</v>
      </c>
      <c r="L80" s="3">
        <v>8</v>
      </c>
      <c r="M80" s="3">
        <v>0.22134999999999999</v>
      </c>
      <c r="N80" s="3">
        <v>11</v>
      </c>
      <c r="O80" s="3">
        <v>6.7428351999999997E-2</v>
      </c>
      <c r="P80" s="3">
        <v>-2.1938590370000002</v>
      </c>
      <c r="Q80" s="3" t="s">
        <v>514</v>
      </c>
      <c r="R80" s="3">
        <v>9.1773730000000008E-3</v>
      </c>
      <c r="S80" s="3">
        <v>-3.2204922570000001</v>
      </c>
      <c r="T80" s="3" t="s">
        <v>515</v>
      </c>
      <c r="U80" s="3">
        <v>0.73813028999999997</v>
      </c>
      <c r="V80" s="3">
        <v>-0.611499389</v>
      </c>
      <c r="W80" s="3" t="s">
        <v>514</v>
      </c>
      <c r="X80" s="3" t="s">
        <v>609</v>
      </c>
      <c r="Y80" s="3" t="s">
        <v>610</v>
      </c>
      <c r="Z80" s="3" t="s">
        <v>765</v>
      </c>
      <c r="AA80" s="3" t="s">
        <v>519</v>
      </c>
      <c r="AB80" s="3" t="s">
        <v>519</v>
      </c>
      <c r="AC80" s="3" t="s">
        <v>684</v>
      </c>
      <c r="AD80" s="3" t="s">
        <v>685</v>
      </c>
      <c r="AE80" s="3" t="s">
        <v>686</v>
      </c>
      <c r="AF80" s="3" t="s">
        <v>766</v>
      </c>
      <c r="AG80" s="3" t="s">
        <v>625</v>
      </c>
      <c r="AH80" s="3" t="s">
        <v>626</v>
      </c>
      <c r="AI80" s="3" t="s">
        <v>767</v>
      </c>
      <c r="AJ80" s="3" t="s">
        <v>768</v>
      </c>
    </row>
    <row r="81" spans="1:36">
      <c r="A81" s="3" t="s">
        <v>6</v>
      </c>
      <c r="B81" s="3" t="s">
        <v>97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 t="s">
        <v>519</v>
      </c>
      <c r="P81" s="3" t="s">
        <v>519</v>
      </c>
      <c r="Q81" s="3" t="s">
        <v>519</v>
      </c>
      <c r="R81" s="3" t="s">
        <v>519</v>
      </c>
      <c r="S81" s="3" t="s">
        <v>519</v>
      </c>
      <c r="T81" s="3" t="s">
        <v>519</v>
      </c>
      <c r="U81" s="3" t="s">
        <v>519</v>
      </c>
      <c r="V81" s="3" t="s">
        <v>519</v>
      </c>
      <c r="W81" s="3" t="s">
        <v>519</v>
      </c>
      <c r="X81" s="3" t="s">
        <v>519</v>
      </c>
      <c r="Y81" s="3" t="s">
        <v>519</v>
      </c>
      <c r="Z81" s="3" t="s">
        <v>769</v>
      </c>
      <c r="AA81" s="3" t="s">
        <v>519</v>
      </c>
      <c r="AB81" s="3" t="s">
        <v>519</v>
      </c>
      <c r="AC81" s="3" t="s">
        <v>692</v>
      </c>
      <c r="AD81" s="3" t="s">
        <v>693</v>
      </c>
      <c r="AE81" s="3" t="s">
        <v>519</v>
      </c>
      <c r="AF81" s="3" t="s">
        <v>715</v>
      </c>
      <c r="AG81" s="3" t="s">
        <v>519</v>
      </c>
      <c r="AH81" s="3" t="s">
        <v>519</v>
      </c>
      <c r="AI81" s="3" t="s">
        <v>770</v>
      </c>
      <c r="AJ81" s="3" t="s">
        <v>771</v>
      </c>
    </row>
    <row r="82" spans="1:36">
      <c r="A82" s="3" t="s">
        <v>6</v>
      </c>
      <c r="B82" s="3" t="s">
        <v>98</v>
      </c>
      <c r="C82" s="3">
        <v>1.2971919999999999</v>
      </c>
      <c r="D82" s="3">
        <v>83</v>
      </c>
      <c r="E82" s="3">
        <v>0.98241800000000001</v>
      </c>
      <c r="F82" s="3">
        <v>64</v>
      </c>
      <c r="G82" s="3">
        <v>1.3353470000000001</v>
      </c>
      <c r="H82" s="3">
        <v>82</v>
      </c>
      <c r="I82" s="3">
        <v>3.1915849999999999</v>
      </c>
      <c r="J82" s="3">
        <v>229</v>
      </c>
      <c r="K82" s="3">
        <v>2.5377730000000001</v>
      </c>
      <c r="L82" s="3">
        <v>157</v>
      </c>
      <c r="M82" s="3">
        <v>4.7680629999999997</v>
      </c>
      <c r="N82" s="3">
        <v>327</v>
      </c>
      <c r="O82" s="3">
        <v>0.98000142199999996</v>
      </c>
      <c r="P82" s="3">
        <v>3.3642758000000002E-2</v>
      </c>
      <c r="Q82" s="3" t="s">
        <v>514</v>
      </c>
      <c r="R82" s="3">
        <v>0.46409480199999997</v>
      </c>
      <c r="S82" s="3">
        <v>0.57066215499999995</v>
      </c>
      <c r="T82" s="3" t="s">
        <v>514</v>
      </c>
      <c r="U82" s="3">
        <v>0.685415459</v>
      </c>
      <c r="V82" s="3">
        <v>0.422982472</v>
      </c>
      <c r="W82" s="3" t="s">
        <v>514</v>
      </c>
      <c r="X82" s="3" t="s">
        <v>684</v>
      </c>
      <c r="Y82" s="3" t="s">
        <v>685</v>
      </c>
      <c r="Z82" s="3" t="s">
        <v>519</v>
      </c>
      <c r="AA82" s="3" t="s">
        <v>519</v>
      </c>
      <c r="AB82" s="3" t="s">
        <v>519</v>
      </c>
      <c r="AC82" s="3" t="s">
        <v>692</v>
      </c>
      <c r="AD82" s="3" t="s">
        <v>693</v>
      </c>
      <c r="AE82" s="3" t="s">
        <v>686</v>
      </c>
      <c r="AF82" s="3" t="s">
        <v>715</v>
      </c>
      <c r="AG82" s="3" t="s">
        <v>695</v>
      </c>
      <c r="AH82" s="3" t="s">
        <v>693</v>
      </c>
      <c r="AI82" s="3" t="s">
        <v>772</v>
      </c>
      <c r="AJ82" s="3" t="s">
        <v>519</v>
      </c>
    </row>
    <row r="83" spans="1:36">
      <c r="A83" s="3" t="s">
        <v>6</v>
      </c>
      <c r="B83" s="3" t="s">
        <v>99</v>
      </c>
      <c r="C83" s="3">
        <v>0.64034800000000003</v>
      </c>
      <c r="D83" s="3">
        <v>22</v>
      </c>
      <c r="E83" s="3">
        <v>0</v>
      </c>
      <c r="F83" s="3">
        <v>0</v>
      </c>
      <c r="G83" s="3">
        <v>1.1492979999999999</v>
      </c>
      <c r="H83" s="3">
        <v>50</v>
      </c>
      <c r="I83" s="3">
        <v>0.72897299999999998</v>
      </c>
      <c r="J83" s="3">
        <v>41</v>
      </c>
      <c r="K83" s="3">
        <v>2.280627</v>
      </c>
      <c r="L83" s="3">
        <v>111</v>
      </c>
      <c r="M83" s="3">
        <v>3.8560340000000002</v>
      </c>
      <c r="N83" s="3">
        <v>174</v>
      </c>
      <c r="O83" s="3">
        <v>0.71779889200000002</v>
      </c>
      <c r="P83" s="3">
        <v>0.72438479</v>
      </c>
      <c r="Q83" s="3" t="s">
        <v>514</v>
      </c>
      <c r="R83" s="3">
        <v>0.12957295599999999</v>
      </c>
      <c r="S83" s="3">
        <v>2.349679402</v>
      </c>
      <c r="T83" s="3" t="s">
        <v>514</v>
      </c>
      <c r="U83" s="3">
        <v>0.126632781</v>
      </c>
      <c r="V83" s="3">
        <v>1.3096174899999999</v>
      </c>
      <c r="W83" s="3" t="s">
        <v>514</v>
      </c>
      <c r="X83" s="3" t="s">
        <v>684</v>
      </c>
      <c r="Y83" s="3" t="s">
        <v>685</v>
      </c>
      <c r="Z83" s="3" t="s">
        <v>519</v>
      </c>
      <c r="AA83" s="3" t="s">
        <v>519</v>
      </c>
      <c r="AB83" s="3" t="s">
        <v>519</v>
      </c>
      <c r="AC83" s="3" t="s">
        <v>692</v>
      </c>
      <c r="AD83" s="3" t="s">
        <v>693</v>
      </c>
      <c r="AE83" s="3" t="s">
        <v>686</v>
      </c>
      <c r="AF83" s="3" t="s">
        <v>773</v>
      </c>
      <c r="AG83" s="3" t="s">
        <v>695</v>
      </c>
      <c r="AH83" s="3" t="s">
        <v>693</v>
      </c>
      <c r="AI83" s="3" t="s">
        <v>774</v>
      </c>
      <c r="AJ83" s="3" t="s">
        <v>519</v>
      </c>
    </row>
    <row r="84" spans="1:36">
      <c r="A84" s="3" t="s">
        <v>6</v>
      </c>
      <c r="B84" s="3" t="s">
        <v>100</v>
      </c>
      <c r="C84" s="3">
        <v>4.5422999999999998E-2</v>
      </c>
      <c r="D84" s="3">
        <v>3</v>
      </c>
      <c r="E84" s="3">
        <v>3.3961999999999999E-2</v>
      </c>
      <c r="F84" s="3">
        <v>3</v>
      </c>
      <c r="G84" s="3">
        <v>0.51934100000000005</v>
      </c>
      <c r="H84" s="3">
        <v>31</v>
      </c>
      <c r="I84" s="3">
        <v>1.234092</v>
      </c>
      <c r="J84" s="3">
        <v>79</v>
      </c>
      <c r="K84" s="3">
        <v>1.281936</v>
      </c>
      <c r="L84" s="3">
        <v>73</v>
      </c>
      <c r="M84" s="3">
        <v>3.2549229999999998</v>
      </c>
      <c r="N84" s="3">
        <v>200</v>
      </c>
      <c r="O84" s="3">
        <v>6.4326137000000005E-2</v>
      </c>
      <c r="P84" s="3">
        <v>2.3316765340000001</v>
      </c>
      <c r="Q84" s="3" t="s">
        <v>514</v>
      </c>
      <c r="R84" s="3">
        <v>1.84632E-4</v>
      </c>
      <c r="S84" s="3">
        <v>4.0484239180000001</v>
      </c>
      <c r="T84" s="3" t="s">
        <v>541</v>
      </c>
      <c r="U84" s="3">
        <v>0.39778302100000001</v>
      </c>
      <c r="V84" s="3">
        <v>1.001024243</v>
      </c>
      <c r="W84" s="3" t="s">
        <v>514</v>
      </c>
      <c r="X84" s="3" t="s">
        <v>684</v>
      </c>
      <c r="Y84" s="3" t="s">
        <v>685</v>
      </c>
      <c r="Z84" s="3" t="s">
        <v>519</v>
      </c>
      <c r="AA84" s="3" t="s">
        <v>519</v>
      </c>
      <c r="AB84" s="3" t="s">
        <v>519</v>
      </c>
      <c r="AC84" s="3" t="s">
        <v>692</v>
      </c>
      <c r="AD84" s="3" t="s">
        <v>693</v>
      </c>
      <c r="AE84" s="3" t="s">
        <v>686</v>
      </c>
      <c r="AF84" s="3" t="s">
        <v>773</v>
      </c>
      <c r="AG84" s="3" t="s">
        <v>695</v>
      </c>
      <c r="AH84" s="3" t="s">
        <v>693</v>
      </c>
      <c r="AI84" s="3" t="s">
        <v>775</v>
      </c>
      <c r="AJ84" s="3" t="s">
        <v>519</v>
      </c>
    </row>
    <row r="85" spans="1:36">
      <c r="A85" s="3" t="s">
        <v>6</v>
      </c>
      <c r="B85" s="3" t="s">
        <v>101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 t="s">
        <v>519</v>
      </c>
      <c r="P85" s="3" t="s">
        <v>519</v>
      </c>
      <c r="Q85" s="3" t="s">
        <v>519</v>
      </c>
      <c r="R85" s="3" t="s">
        <v>519</v>
      </c>
      <c r="S85" s="3" t="s">
        <v>519</v>
      </c>
      <c r="T85" s="3" t="s">
        <v>519</v>
      </c>
      <c r="U85" s="3" t="s">
        <v>519</v>
      </c>
      <c r="V85" s="3" t="s">
        <v>519</v>
      </c>
      <c r="W85" s="3" t="s">
        <v>519</v>
      </c>
      <c r="X85" s="3" t="s">
        <v>609</v>
      </c>
      <c r="Y85" s="3" t="s">
        <v>610</v>
      </c>
      <c r="Z85" s="3" t="s">
        <v>776</v>
      </c>
      <c r="AA85" s="3" t="s">
        <v>777</v>
      </c>
      <c r="AB85" s="3" t="s">
        <v>778</v>
      </c>
      <c r="AC85" s="3" t="s">
        <v>684</v>
      </c>
      <c r="AD85" s="3" t="s">
        <v>685</v>
      </c>
      <c r="AE85" s="3" t="s">
        <v>686</v>
      </c>
      <c r="AF85" s="3" t="s">
        <v>779</v>
      </c>
      <c r="AG85" s="3" t="s">
        <v>625</v>
      </c>
      <c r="AH85" s="3" t="s">
        <v>626</v>
      </c>
      <c r="AI85" s="3" t="s">
        <v>780</v>
      </c>
      <c r="AJ85" s="3" t="s">
        <v>781</v>
      </c>
    </row>
    <row r="86" spans="1:36">
      <c r="A86" s="3" t="s">
        <v>6</v>
      </c>
      <c r="B86" s="3" t="s">
        <v>102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4.6165999999999999E-2</v>
      </c>
      <c r="L86" s="3">
        <v>3</v>
      </c>
      <c r="M86" s="3">
        <v>0</v>
      </c>
      <c r="N86" s="3">
        <v>0</v>
      </c>
      <c r="O86" s="3" t="s">
        <v>519</v>
      </c>
      <c r="P86" s="3" t="s">
        <v>519</v>
      </c>
      <c r="Q86" s="3" t="s">
        <v>519</v>
      </c>
      <c r="R86" s="3">
        <v>0.57900647699999996</v>
      </c>
      <c r="S86" s="3">
        <v>1.353312748</v>
      </c>
      <c r="T86" s="3" t="s">
        <v>514</v>
      </c>
      <c r="U86" s="3">
        <v>0.67404892999999999</v>
      </c>
      <c r="V86" s="3">
        <v>0.72682003799999995</v>
      </c>
      <c r="W86" s="3" t="s">
        <v>514</v>
      </c>
      <c r="X86" s="3" t="s">
        <v>609</v>
      </c>
      <c r="Y86" s="3" t="s">
        <v>610</v>
      </c>
      <c r="Z86" s="3" t="s">
        <v>782</v>
      </c>
      <c r="AA86" s="3" t="s">
        <v>519</v>
      </c>
      <c r="AB86" s="3" t="s">
        <v>519</v>
      </c>
      <c r="AC86" s="3" t="s">
        <v>684</v>
      </c>
      <c r="AD86" s="3" t="s">
        <v>685</v>
      </c>
      <c r="AE86" s="3" t="s">
        <v>686</v>
      </c>
      <c r="AF86" s="3" t="s">
        <v>763</v>
      </c>
      <c r="AG86" s="3" t="s">
        <v>625</v>
      </c>
      <c r="AH86" s="3" t="s">
        <v>626</v>
      </c>
      <c r="AI86" s="3" t="s">
        <v>690</v>
      </c>
      <c r="AJ86" s="3" t="s">
        <v>783</v>
      </c>
    </row>
    <row r="87" spans="1:36">
      <c r="A87" s="3" t="s">
        <v>6</v>
      </c>
      <c r="B87" s="3" t="s">
        <v>103</v>
      </c>
      <c r="C87" s="3">
        <v>1.841116</v>
      </c>
      <c r="D87" s="3">
        <v>87</v>
      </c>
      <c r="E87" s="3">
        <v>0.87723700000000004</v>
      </c>
      <c r="F87" s="3">
        <v>41</v>
      </c>
      <c r="G87" s="3">
        <v>9.3887409999999996</v>
      </c>
      <c r="H87" s="3">
        <v>431</v>
      </c>
      <c r="I87" s="3">
        <v>18.186427999999999</v>
      </c>
      <c r="J87" s="3">
        <v>913</v>
      </c>
      <c r="K87" s="3">
        <v>71.837745999999996</v>
      </c>
      <c r="L87" s="3">
        <v>3214</v>
      </c>
      <c r="M87" s="3">
        <v>98.269301999999996</v>
      </c>
      <c r="N87" s="3">
        <v>4731</v>
      </c>
      <c r="O87" s="3">
        <v>4.1181600000000002E-4</v>
      </c>
      <c r="P87" s="3">
        <v>2.233123441</v>
      </c>
      <c r="Q87" s="3" t="s">
        <v>541</v>
      </c>
      <c r="R87" s="9">
        <v>1.55E-28</v>
      </c>
      <c r="S87" s="3">
        <v>4.8031689589999997</v>
      </c>
      <c r="T87" s="3" t="s">
        <v>541</v>
      </c>
      <c r="U87" s="9">
        <v>1.2899999999999999E-6</v>
      </c>
      <c r="V87" s="3">
        <v>2.312951236</v>
      </c>
      <c r="W87" s="3" t="s">
        <v>541</v>
      </c>
      <c r="X87" s="3" t="s">
        <v>609</v>
      </c>
      <c r="Y87" s="3" t="s">
        <v>610</v>
      </c>
      <c r="Z87" s="3" t="s">
        <v>784</v>
      </c>
      <c r="AA87" s="3" t="s">
        <v>785</v>
      </c>
      <c r="AB87" s="3" t="s">
        <v>778</v>
      </c>
      <c r="AC87" s="3" t="s">
        <v>684</v>
      </c>
      <c r="AD87" s="3" t="s">
        <v>685</v>
      </c>
      <c r="AE87" s="3" t="s">
        <v>686</v>
      </c>
      <c r="AF87" s="3" t="s">
        <v>779</v>
      </c>
      <c r="AG87" s="3" t="s">
        <v>625</v>
      </c>
      <c r="AH87" s="3" t="s">
        <v>626</v>
      </c>
      <c r="AI87" s="3" t="s">
        <v>786</v>
      </c>
      <c r="AJ87" s="3" t="s">
        <v>787</v>
      </c>
    </row>
    <row r="88" spans="1:36">
      <c r="A88" s="3" t="s">
        <v>6</v>
      </c>
      <c r="B88" s="3" t="s">
        <v>104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  <c r="I88" s="3">
        <v>0</v>
      </c>
      <c r="J88" s="3">
        <v>0</v>
      </c>
      <c r="K88" s="3">
        <v>0</v>
      </c>
      <c r="L88" s="3">
        <v>0</v>
      </c>
      <c r="M88" s="3">
        <v>0</v>
      </c>
      <c r="N88" s="3">
        <v>0</v>
      </c>
      <c r="O88" s="3" t="s">
        <v>519</v>
      </c>
      <c r="P88" s="3" t="s">
        <v>519</v>
      </c>
      <c r="Q88" s="3" t="s">
        <v>519</v>
      </c>
      <c r="R88" s="3" t="s">
        <v>519</v>
      </c>
      <c r="S88" s="3" t="s">
        <v>519</v>
      </c>
      <c r="T88" s="3" t="s">
        <v>519</v>
      </c>
      <c r="U88" s="3" t="s">
        <v>519</v>
      </c>
      <c r="V88" s="3" t="s">
        <v>519</v>
      </c>
      <c r="W88" s="3" t="s">
        <v>519</v>
      </c>
      <c r="X88" s="3" t="s">
        <v>684</v>
      </c>
      <c r="Y88" s="3" t="s">
        <v>685</v>
      </c>
      <c r="Z88" s="3" t="s">
        <v>519</v>
      </c>
      <c r="AA88" s="3" t="s">
        <v>519</v>
      </c>
      <c r="AB88" s="3" t="s">
        <v>519</v>
      </c>
      <c r="AC88" s="3" t="s">
        <v>692</v>
      </c>
      <c r="AD88" s="3" t="s">
        <v>693</v>
      </c>
      <c r="AE88" s="3" t="s">
        <v>686</v>
      </c>
      <c r="AF88" s="3" t="s">
        <v>788</v>
      </c>
      <c r="AG88" s="3" t="s">
        <v>695</v>
      </c>
      <c r="AH88" s="3" t="s">
        <v>693</v>
      </c>
      <c r="AI88" s="3" t="s">
        <v>789</v>
      </c>
      <c r="AJ88" s="3" t="s">
        <v>519</v>
      </c>
    </row>
    <row r="89" spans="1:36">
      <c r="A89" s="3" t="s">
        <v>6</v>
      </c>
      <c r="B89" s="3" t="s">
        <v>105</v>
      </c>
      <c r="C89" s="3">
        <v>0.25651099999999999</v>
      </c>
      <c r="D89" s="3">
        <v>20</v>
      </c>
      <c r="E89" s="3">
        <v>0</v>
      </c>
      <c r="F89" s="3">
        <v>0</v>
      </c>
      <c r="G89" s="3">
        <v>1.3041609999999999</v>
      </c>
      <c r="H89" s="3">
        <v>90</v>
      </c>
      <c r="I89" s="3">
        <v>2.3234409999999999</v>
      </c>
      <c r="J89" s="3">
        <v>173</v>
      </c>
      <c r="K89" s="3">
        <v>13.774589000000001</v>
      </c>
      <c r="L89" s="3">
        <v>906</v>
      </c>
      <c r="M89" s="3">
        <v>17.969564999999999</v>
      </c>
      <c r="N89" s="3">
        <v>1270</v>
      </c>
      <c r="O89" s="3">
        <v>0.15279405200000001</v>
      </c>
      <c r="P89" s="3">
        <v>1.9877940080000001</v>
      </c>
      <c r="Q89" s="3" t="s">
        <v>514</v>
      </c>
      <c r="R89" s="3">
        <v>3.2981192999999999E-2</v>
      </c>
      <c r="S89" s="3">
        <v>4.2077431279999997</v>
      </c>
      <c r="T89" s="3" t="s">
        <v>514</v>
      </c>
      <c r="U89" s="9">
        <v>8.3600000000000001E-9</v>
      </c>
      <c r="V89" s="3">
        <v>2.774377715</v>
      </c>
      <c r="W89" s="3" t="s">
        <v>541</v>
      </c>
      <c r="X89" s="3" t="s">
        <v>684</v>
      </c>
      <c r="Y89" s="3" t="s">
        <v>685</v>
      </c>
      <c r="Z89" s="3" t="s">
        <v>790</v>
      </c>
      <c r="AA89" s="3" t="s">
        <v>519</v>
      </c>
      <c r="AB89" s="3" t="s">
        <v>519</v>
      </c>
      <c r="AC89" s="3" t="s">
        <v>692</v>
      </c>
      <c r="AD89" s="3" t="s">
        <v>693</v>
      </c>
      <c r="AE89" s="3" t="s">
        <v>686</v>
      </c>
      <c r="AF89" s="3" t="s">
        <v>791</v>
      </c>
      <c r="AG89" s="3" t="s">
        <v>695</v>
      </c>
      <c r="AH89" s="3" t="s">
        <v>693</v>
      </c>
      <c r="AI89" s="3" t="s">
        <v>792</v>
      </c>
      <c r="AJ89" s="3" t="s">
        <v>793</v>
      </c>
    </row>
    <row r="90" spans="1:36">
      <c r="A90" s="3" t="s">
        <v>6</v>
      </c>
      <c r="B90" s="3" t="s">
        <v>106</v>
      </c>
      <c r="C90" s="3">
        <v>1.4537040000000001</v>
      </c>
      <c r="D90" s="3">
        <v>95</v>
      </c>
      <c r="E90" s="3">
        <v>1.4760279999999999</v>
      </c>
      <c r="F90" s="3">
        <v>94</v>
      </c>
      <c r="G90" s="3">
        <v>4.1785699999999997</v>
      </c>
      <c r="H90" s="3">
        <v>259</v>
      </c>
      <c r="I90" s="3">
        <v>8.7295479999999994</v>
      </c>
      <c r="J90" s="3">
        <v>594</v>
      </c>
      <c r="K90" s="3">
        <v>39.154639000000003</v>
      </c>
      <c r="L90" s="3">
        <v>2381</v>
      </c>
      <c r="M90" s="3">
        <v>42.963151000000003</v>
      </c>
      <c r="N90" s="3">
        <v>2782</v>
      </c>
      <c r="O90" s="3">
        <v>0.152673171</v>
      </c>
      <c r="P90" s="3">
        <v>1.0574172719999999</v>
      </c>
      <c r="Q90" s="3" t="s">
        <v>514</v>
      </c>
      <c r="R90" s="9">
        <v>6.0800000000000001E-27</v>
      </c>
      <c r="S90" s="3">
        <v>3.6232159369999999</v>
      </c>
      <c r="T90" s="3" t="s">
        <v>541</v>
      </c>
      <c r="U90" s="9">
        <v>1.9800000000000001E-6</v>
      </c>
      <c r="V90" s="3">
        <v>2.3572731789999999</v>
      </c>
      <c r="W90" s="3" t="s">
        <v>541</v>
      </c>
      <c r="X90" s="3" t="s">
        <v>684</v>
      </c>
      <c r="Y90" s="3" t="s">
        <v>685</v>
      </c>
      <c r="Z90" s="3" t="s">
        <v>794</v>
      </c>
      <c r="AA90" s="3" t="s">
        <v>519</v>
      </c>
      <c r="AB90" s="3" t="s">
        <v>519</v>
      </c>
      <c r="AC90" s="3" t="s">
        <v>692</v>
      </c>
      <c r="AD90" s="3" t="s">
        <v>693</v>
      </c>
      <c r="AE90" s="3" t="s">
        <v>686</v>
      </c>
      <c r="AF90" s="3" t="s">
        <v>791</v>
      </c>
      <c r="AG90" s="3" t="s">
        <v>695</v>
      </c>
      <c r="AH90" s="3" t="s">
        <v>693</v>
      </c>
      <c r="AI90" s="3" t="s">
        <v>792</v>
      </c>
      <c r="AJ90" s="3" t="s">
        <v>795</v>
      </c>
    </row>
    <row r="91" spans="1:36">
      <c r="A91" s="3" t="s">
        <v>6</v>
      </c>
      <c r="B91" s="3" t="s">
        <v>107</v>
      </c>
      <c r="C91" s="3">
        <v>3.1626979999999998</v>
      </c>
      <c r="D91" s="3">
        <v>107</v>
      </c>
      <c r="E91" s="3">
        <v>7.6062599999999998</v>
      </c>
      <c r="F91" s="3">
        <v>253</v>
      </c>
      <c r="G91" s="3">
        <v>84.842274000000003</v>
      </c>
      <c r="H91" s="3">
        <v>2765</v>
      </c>
      <c r="I91" s="3">
        <v>273.03475200000003</v>
      </c>
      <c r="J91" s="3">
        <v>9693</v>
      </c>
      <c r="K91" s="3">
        <v>17.619627999999999</v>
      </c>
      <c r="L91" s="3">
        <v>555</v>
      </c>
      <c r="M91" s="3">
        <v>51.502904999999998</v>
      </c>
      <c r="N91" s="3">
        <v>1745</v>
      </c>
      <c r="O91" s="9">
        <v>4.2400000000000002E-8</v>
      </c>
      <c r="P91" s="3">
        <v>3.6717037590000001</v>
      </c>
      <c r="Q91" s="3" t="s">
        <v>541</v>
      </c>
      <c r="R91" s="3">
        <v>7.8080195000000005E-2</v>
      </c>
      <c r="S91" s="3">
        <v>1.4144625790000001</v>
      </c>
      <c r="T91" s="3" t="s">
        <v>514</v>
      </c>
      <c r="U91" s="3">
        <v>1.1391960000000001E-3</v>
      </c>
      <c r="V91" s="3">
        <v>-2.4516224090000001</v>
      </c>
      <c r="W91" s="3" t="s">
        <v>515</v>
      </c>
      <c r="X91" s="3" t="s">
        <v>609</v>
      </c>
      <c r="Y91" s="3" t="s">
        <v>610</v>
      </c>
      <c r="Z91" s="3" t="s">
        <v>796</v>
      </c>
      <c r="AA91" s="3" t="s">
        <v>797</v>
      </c>
      <c r="AB91" s="3" t="s">
        <v>644</v>
      </c>
      <c r="AC91" s="3" t="s">
        <v>684</v>
      </c>
      <c r="AD91" s="3" t="s">
        <v>685</v>
      </c>
      <c r="AE91" s="3" t="s">
        <v>686</v>
      </c>
      <c r="AF91" s="3" t="s">
        <v>702</v>
      </c>
      <c r="AG91" s="3" t="s">
        <v>625</v>
      </c>
      <c r="AH91" s="3" t="s">
        <v>626</v>
      </c>
      <c r="AI91" s="3" t="s">
        <v>798</v>
      </c>
      <c r="AJ91" s="3" t="s">
        <v>799</v>
      </c>
    </row>
    <row r="92" spans="1:36">
      <c r="A92" s="3" t="s">
        <v>6</v>
      </c>
      <c r="B92" s="3" t="s">
        <v>108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 t="s">
        <v>519</v>
      </c>
      <c r="P92" s="3" t="s">
        <v>519</v>
      </c>
      <c r="Q92" s="3" t="s">
        <v>519</v>
      </c>
      <c r="R92" s="3" t="s">
        <v>519</v>
      </c>
      <c r="S92" s="3" t="s">
        <v>519</v>
      </c>
      <c r="T92" s="3" t="s">
        <v>519</v>
      </c>
      <c r="U92" s="3" t="s">
        <v>519</v>
      </c>
      <c r="V92" s="3" t="s">
        <v>519</v>
      </c>
      <c r="W92" s="3" t="s">
        <v>519</v>
      </c>
      <c r="X92" s="3" t="s">
        <v>609</v>
      </c>
      <c r="Y92" s="3" t="s">
        <v>610</v>
      </c>
      <c r="Z92" s="3" t="s">
        <v>800</v>
      </c>
      <c r="AA92" s="3" t="s">
        <v>519</v>
      </c>
      <c r="AB92" s="3" t="s">
        <v>519</v>
      </c>
      <c r="AC92" s="3" t="s">
        <v>684</v>
      </c>
      <c r="AD92" s="3" t="s">
        <v>685</v>
      </c>
      <c r="AE92" s="3" t="s">
        <v>686</v>
      </c>
      <c r="AF92" s="3" t="s">
        <v>702</v>
      </c>
      <c r="AG92" s="3" t="s">
        <v>625</v>
      </c>
      <c r="AH92" s="3" t="s">
        <v>626</v>
      </c>
      <c r="AI92" s="3" t="s">
        <v>706</v>
      </c>
      <c r="AJ92" s="3" t="s">
        <v>787</v>
      </c>
    </row>
    <row r="93" spans="1:36">
      <c r="A93" s="3" t="s">
        <v>6</v>
      </c>
      <c r="B93" s="3" t="s">
        <v>109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 t="s">
        <v>519</v>
      </c>
      <c r="P93" s="3" t="s">
        <v>519</v>
      </c>
      <c r="Q93" s="3" t="s">
        <v>519</v>
      </c>
      <c r="R93" s="3" t="s">
        <v>519</v>
      </c>
      <c r="S93" s="3" t="s">
        <v>519</v>
      </c>
      <c r="T93" s="3" t="s">
        <v>519</v>
      </c>
      <c r="U93" s="3" t="s">
        <v>519</v>
      </c>
      <c r="V93" s="3" t="s">
        <v>519</v>
      </c>
      <c r="W93" s="3" t="s">
        <v>519</v>
      </c>
      <c r="X93" s="3" t="s">
        <v>684</v>
      </c>
      <c r="Y93" s="3" t="s">
        <v>685</v>
      </c>
      <c r="Z93" s="3" t="s">
        <v>801</v>
      </c>
      <c r="AA93" s="3" t="s">
        <v>519</v>
      </c>
      <c r="AB93" s="3" t="s">
        <v>519</v>
      </c>
      <c r="AC93" s="3" t="s">
        <v>692</v>
      </c>
      <c r="AD93" s="3" t="s">
        <v>693</v>
      </c>
      <c r="AE93" s="3" t="s">
        <v>519</v>
      </c>
      <c r="AF93" s="3" t="s">
        <v>715</v>
      </c>
      <c r="AG93" s="3" t="s">
        <v>695</v>
      </c>
      <c r="AH93" s="3" t="s">
        <v>693</v>
      </c>
      <c r="AI93" s="3" t="s">
        <v>802</v>
      </c>
      <c r="AJ93" s="3" t="s">
        <v>803</v>
      </c>
    </row>
    <row r="94" spans="1:36">
      <c r="A94" s="3" t="s">
        <v>6</v>
      </c>
      <c r="B94" s="3" t="s">
        <v>110</v>
      </c>
      <c r="C94" s="3">
        <v>0.92696100000000003</v>
      </c>
      <c r="D94" s="3">
        <v>42</v>
      </c>
      <c r="E94" s="3">
        <v>0.108983</v>
      </c>
      <c r="F94" s="3">
        <v>10</v>
      </c>
      <c r="G94" s="3">
        <v>3.3142879999999999</v>
      </c>
      <c r="H94" s="3">
        <v>221</v>
      </c>
      <c r="I94" s="3">
        <v>6.5964119999999999</v>
      </c>
      <c r="J94" s="3">
        <v>455</v>
      </c>
      <c r="K94" s="3">
        <v>31.548877999999998</v>
      </c>
      <c r="L94" s="3">
        <v>1751</v>
      </c>
      <c r="M94" s="3">
        <v>11.273636</v>
      </c>
      <c r="N94" s="3">
        <v>650</v>
      </c>
      <c r="O94" s="3">
        <v>3.9030499999999999E-3</v>
      </c>
      <c r="P94" s="3">
        <v>2.4185926389999999</v>
      </c>
      <c r="Q94" s="3" t="s">
        <v>541</v>
      </c>
      <c r="R94" s="9">
        <v>4.1799999999999997E-8</v>
      </c>
      <c r="S94" s="3">
        <v>4.3547974790000001</v>
      </c>
      <c r="T94" s="3" t="s">
        <v>541</v>
      </c>
      <c r="U94" s="3">
        <v>4.2244363E-2</v>
      </c>
      <c r="V94" s="3">
        <v>1.6070822069999999</v>
      </c>
      <c r="W94" s="3" t="s">
        <v>514</v>
      </c>
      <c r="X94" s="3" t="s">
        <v>609</v>
      </c>
      <c r="Y94" s="3" t="s">
        <v>610</v>
      </c>
      <c r="Z94" s="3" t="s">
        <v>804</v>
      </c>
      <c r="AA94" s="3" t="s">
        <v>519</v>
      </c>
      <c r="AB94" s="3" t="s">
        <v>519</v>
      </c>
      <c r="AC94" s="3" t="s">
        <v>684</v>
      </c>
      <c r="AD94" s="3" t="s">
        <v>685</v>
      </c>
      <c r="AE94" s="3" t="s">
        <v>686</v>
      </c>
      <c r="AF94" s="3" t="s">
        <v>742</v>
      </c>
      <c r="AG94" s="3" t="s">
        <v>625</v>
      </c>
      <c r="AH94" s="3" t="s">
        <v>626</v>
      </c>
      <c r="AI94" s="3" t="s">
        <v>761</v>
      </c>
      <c r="AJ94" s="3" t="s">
        <v>787</v>
      </c>
    </row>
    <row r="95" spans="1:36">
      <c r="A95" s="3" t="s">
        <v>6</v>
      </c>
      <c r="B95" s="3" t="s">
        <v>111</v>
      </c>
      <c r="C95" s="3">
        <v>8.7395E-2</v>
      </c>
      <c r="D95" s="3">
        <v>8</v>
      </c>
      <c r="E95" s="3">
        <v>2.0555E-2</v>
      </c>
      <c r="F95" s="3">
        <v>3</v>
      </c>
      <c r="G95" s="3">
        <v>2.6525620000000001</v>
      </c>
      <c r="H95" s="3">
        <v>238</v>
      </c>
      <c r="I95" s="3">
        <v>5.6784020000000002</v>
      </c>
      <c r="J95" s="3">
        <v>555</v>
      </c>
      <c r="K95" s="3">
        <v>134.17068499999999</v>
      </c>
      <c r="L95" s="3">
        <v>11460</v>
      </c>
      <c r="M95" s="3">
        <v>130.28087199999999</v>
      </c>
      <c r="N95" s="3">
        <v>12042</v>
      </c>
      <c r="O95" s="9">
        <v>1.1200000000000001E-9</v>
      </c>
      <c r="P95" s="3">
        <v>4.5692724250000003</v>
      </c>
      <c r="Q95" s="3" t="s">
        <v>541</v>
      </c>
      <c r="R95" s="9">
        <v>7.56E-78</v>
      </c>
      <c r="S95" s="3">
        <v>9.7822437059999992</v>
      </c>
      <c r="T95" s="3" t="s">
        <v>541</v>
      </c>
      <c r="U95" s="9">
        <v>4.7100000000000003E-24</v>
      </c>
      <c r="V95" s="3">
        <v>4.5913073689999999</v>
      </c>
      <c r="W95" s="3" t="s">
        <v>541</v>
      </c>
      <c r="X95" s="3" t="s">
        <v>609</v>
      </c>
      <c r="Y95" s="3" t="s">
        <v>610</v>
      </c>
      <c r="Z95" s="3" t="s">
        <v>805</v>
      </c>
      <c r="AA95" s="3" t="s">
        <v>519</v>
      </c>
      <c r="AB95" s="3" t="s">
        <v>519</v>
      </c>
      <c r="AC95" s="3" t="s">
        <v>684</v>
      </c>
      <c r="AD95" s="3" t="s">
        <v>685</v>
      </c>
      <c r="AE95" s="3" t="s">
        <v>686</v>
      </c>
      <c r="AF95" s="3" t="s">
        <v>742</v>
      </c>
      <c r="AG95" s="3" t="s">
        <v>625</v>
      </c>
      <c r="AH95" s="3" t="s">
        <v>626</v>
      </c>
      <c r="AI95" s="3" t="s">
        <v>806</v>
      </c>
      <c r="AJ95" s="3" t="s">
        <v>707</v>
      </c>
    </row>
    <row r="96" spans="1:36">
      <c r="A96" s="3" t="s">
        <v>6</v>
      </c>
      <c r="B96" s="3" t="s">
        <v>112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.12152</v>
      </c>
      <c r="N96" s="3">
        <v>5</v>
      </c>
      <c r="O96" s="3" t="s">
        <v>519</v>
      </c>
      <c r="P96" s="3" t="s">
        <v>519</v>
      </c>
      <c r="Q96" s="3" t="s">
        <v>519</v>
      </c>
      <c r="R96" s="3">
        <v>0.54727300099999998</v>
      </c>
      <c r="S96" s="3">
        <v>1.4851312969999999</v>
      </c>
      <c r="T96" s="3" t="s">
        <v>514</v>
      </c>
      <c r="U96" s="3">
        <v>0.673455782</v>
      </c>
      <c r="V96" s="3">
        <v>0.76732699599999998</v>
      </c>
      <c r="W96" s="3" t="s">
        <v>514</v>
      </c>
      <c r="X96" s="3" t="s">
        <v>609</v>
      </c>
      <c r="Y96" s="3" t="s">
        <v>610</v>
      </c>
      <c r="Z96" s="3" t="s">
        <v>807</v>
      </c>
      <c r="AA96" s="3" t="s">
        <v>519</v>
      </c>
      <c r="AB96" s="3" t="s">
        <v>519</v>
      </c>
      <c r="AC96" s="3" t="s">
        <v>684</v>
      </c>
      <c r="AD96" s="3" t="s">
        <v>685</v>
      </c>
      <c r="AE96" s="3" t="s">
        <v>686</v>
      </c>
      <c r="AF96" s="3" t="s">
        <v>742</v>
      </c>
      <c r="AG96" s="3" t="s">
        <v>625</v>
      </c>
      <c r="AH96" s="3" t="s">
        <v>626</v>
      </c>
      <c r="AI96" s="3" t="s">
        <v>808</v>
      </c>
      <c r="AJ96" s="3" t="s">
        <v>809</v>
      </c>
    </row>
    <row r="97" spans="1:36">
      <c r="A97" s="3" t="s">
        <v>6</v>
      </c>
      <c r="B97" s="3" t="s">
        <v>113</v>
      </c>
      <c r="C97" s="3">
        <v>0</v>
      </c>
      <c r="D97" s="3">
        <v>0</v>
      </c>
      <c r="E97" s="3">
        <v>3.2643999999999999E-2</v>
      </c>
      <c r="F97" s="3">
        <v>2</v>
      </c>
      <c r="G97" s="3">
        <v>0.26485300000000001</v>
      </c>
      <c r="H97" s="3">
        <v>17</v>
      </c>
      <c r="I97" s="3">
        <v>1.078346</v>
      </c>
      <c r="J97" s="3">
        <v>51</v>
      </c>
      <c r="K97" s="3">
        <v>5.8688640000000003</v>
      </c>
      <c r="L97" s="3">
        <v>340</v>
      </c>
      <c r="M97" s="3">
        <v>8.2810919999999992</v>
      </c>
      <c r="N97" s="3">
        <v>502</v>
      </c>
      <c r="O97" s="3">
        <v>0.14769675900000001</v>
      </c>
      <c r="P97" s="3">
        <v>2.1939313519999999</v>
      </c>
      <c r="Q97" s="3" t="s">
        <v>514</v>
      </c>
      <c r="R97" s="9">
        <v>9.7700000000000006E-12</v>
      </c>
      <c r="S97" s="3">
        <v>7.0051928649999997</v>
      </c>
      <c r="T97" s="3" t="s">
        <v>541</v>
      </c>
      <c r="U97" s="9">
        <v>1.8899999999999999E-6</v>
      </c>
      <c r="V97" s="3">
        <v>3.251369908</v>
      </c>
      <c r="W97" s="3" t="s">
        <v>541</v>
      </c>
      <c r="X97" s="3" t="s">
        <v>684</v>
      </c>
      <c r="Y97" s="3" t="s">
        <v>685</v>
      </c>
      <c r="Z97" s="3" t="s">
        <v>754</v>
      </c>
      <c r="AA97" s="3" t="s">
        <v>519</v>
      </c>
      <c r="AB97" s="3" t="s">
        <v>519</v>
      </c>
      <c r="AC97" s="3" t="s">
        <v>692</v>
      </c>
      <c r="AD97" s="3" t="s">
        <v>693</v>
      </c>
      <c r="AE97" s="3" t="s">
        <v>686</v>
      </c>
      <c r="AF97" s="3" t="s">
        <v>755</v>
      </c>
      <c r="AG97" s="3" t="s">
        <v>695</v>
      </c>
      <c r="AH97" s="3" t="s">
        <v>693</v>
      </c>
      <c r="AI97" s="3" t="s">
        <v>756</v>
      </c>
      <c r="AJ97" s="3" t="s">
        <v>757</v>
      </c>
    </row>
    <row r="98" spans="1:36">
      <c r="A98" s="3" t="s">
        <v>6</v>
      </c>
      <c r="B98" s="3" t="s">
        <v>114</v>
      </c>
      <c r="C98" s="3">
        <v>76.762079</v>
      </c>
      <c r="D98" s="3">
        <v>4002</v>
      </c>
      <c r="E98" s="3">
        <v>73.593964</v>
      </c>
      <c r="F98" s="3">
        <v>3661</v>
      </c>
      <c r="G98" s="3">
        <v>50.041139000000001</v>
      </c>
      <c r="H98" s="3">
        <v>2615</v>
      </c>
      <c r="I98" s="3">
        <v>29.270811999999999</v>
      </c>
      <c r="J98" s="3">
        <v>1748</v>
      </c>
      <c r="K98" s="3">
        <v>36.780251</v>
      </c>
      <c r="L98" s="3">
        <v>2107</v>
      </c>
      <c r="M98" s="3">
        <v>40.224139999999998</v>
      </c>
      <c r="N98" s="3">
        <v>2394</v>
      </c>
      <c r="O98" s="3">
        <v>1.47775E-4</v>
      </c>
      <c r="P98" s="3">
        <v>-1.731400971</v>
      </c>
      <c r="Q98" s="3" t="s">
        <v>515</v>
      </c>
      <c r="R98" s="9">
        <v>1.64E-11</v>
      </c>
      <c r="S98" s="3">
        <v>-1.8782516410000001</v>
      </c>
      <c r="T98" s="3" t="s">
        <v>515</v>
      </c>
      <c r="U98" s="3">
        <v>0.79288683100000001</v>
      </c>
      <c r="V98" s="3">
        <v>-0.19407871800000001</v>
      </c>
      <c r="W98" s="3" t="s">
        <v>514</v>
      </c>
      <c r="X98" s="3" t="s">
        <v>609</v>
      </c>
      <c r="Y98" s="3" t="s">
        <v>610</v>
      </c>
      <c r="Z98" s="3" t="s">
        <v>810</v>
      </c>
      <c r="AA98" s="3" t="s">
        <v>519</v>
      </c>
      <c r="AB98" s="3" t="s">
        <v>519</v>
      </c>
      <c r="AC98" s="3" t="s">
        <v>684</v>
      </c>
      <c r="AD98" s="3" t="s">
        <v>685</v>
      </c>
      <c r="AE98" s="3" t="s">
        <v>686</v>
      </c>
      <c r="AF98" s="3" t="s">
        <v>687</v>
      </c>
      <c r="AG98" s="3" t="s">
        <v>625</v>
      </c>
      <c r="AH98" s="3" t="s">
        <v>626</v>
      </c>
      <c r="AI98" s="3" t="s">
        <v>811</v>
      </c>
      <c r="AJ98" s="3" t="s">
        <v>787</v>
      </c>
    </row>
    <row r="99" spans="1:36">
      <c r="A99" s="3" t="s">
        <v>6</v>
      </c>
      <c r="B99" s="3" t="s">
        <v>115</v>
      </c>
      <c r="C99" s="3">
        <v>1.8362229999999999</v>
      </c>
      <c r="D99" s="3">
        <v>101</v>
      </c>
      <c r="E99" s="3">
        <v>0.98546900000000004</v>
      </c>
      <c r="F99" s="3">
        <v>54</v>
      </c>
      <c r="G99" s="3">
        <v>0.52671199999999996</v>
      </c>
      <c r="H99" s="3">
        <v>28</v>
      </c>
      <c r="I99" s="3">
        <v>1.387286</v>
      </c>
      <c r="J99" s="3">
        <v>82</v>
      </c>
      <c r="K99" s="3">
        <v>1.946509</v>
      </c>
      <c r="L99" s="3">
        <v>101</v>
      </c>
      <c r="M99" s="3">
        <v>2.5187740000000001</v>
      </c>
      <c r="N99" s="3">
        <v>135</v>
      </c>
      <c r="O99" s="3">
        <v>0.18720768600000001</v>
      </c>
      <c r="P99" s="3">
        <v>-1.3418962940000001</v>
      </c>
      <c r="Q99" s="3" t="s">
        <v>514</v>
      </c>
      <c r="R99" s="3">
        <v>0.54369575699999995</v>
      </c>
      <c r="S99" s="3">
        <v>-0.477391338</v>
      </c>
      <c r="T99" s="3" t="s">
        <v>514</v>
      </c>
      <c r="U99" s="3">
        <v>0.45838005700000001</v>
      </c>
      <c r="V99" s="3">
        <v>0.85980739399999995</v>
      </c>
      <c r="W99" s="3" t="s">
        <v>514</v>
      </c>
      <c r="X99" s="3" t="s">
        <v>609</v>
      </c>
      <c r="Y99" s="3" t="s">
        <v>610</v>
      </c>
      <c r="Z99" s="3" t="s">
        <v>812</v>
      </c>
      <c r="AA99" s="3" t="s">
        <v>519</v>
      </c>
      <c r="AB99" s="3" t="s">
        <v>519</v>
      </c>
      <c r="AC99" s="3" t="s">
        <v>684</v>
      </c>
      <c r="AD99" s="3" t="s">
        <v>685</v>
      </c>
      <c r="AE99" s="3" t="s">
        <v>686</v>
      </c>
      <c r="AF99" s="3" t="s">
        <v>687</v>
      </c>
      <c r="AG99" s="3" t="s">
        <v>625</v>
      </c>
      <c r="AH99" s="3" t="s">
        <v>626</v>
      </c>
      <c r="AI99" s="3" t="s">
        <v>813</v>
      </c>
      <c r="AJ99" s="3" t="s">
        <v>814</v>
      </c>
    </row>
    <row r="100" spans="1:36">
      <c r="A100" s="3" t="s">
        <v>6</v>
      </c>
      <c r="B100" s="3" t="s">
        <v>116</v>
      </c>
      <c r="C100" s="3">
        <v>237.620125</v>
      </c>
      <c r="D100" s="3">
        <v>9766</v>
      </c>
      <c r="E100" s="3">
        <v>209.262629</v>
      </c>
      <c r="F100" s="3">
        <v>9072</v>
      </c>
      <c r="G100" s="3">
        <v>89.580150000000003</v>
      </c>
      <c r="H100" s="3">
        <v>3807</v>
      </c>
      <c r="I100" s="3">
        <v>69.269603000000004</v>
      </c>
      <c r="J100" s="3">
        <v>3309</v>
      </c>
      <c r="K100" s="3">
        <v>4.0650240000000002</v>
      </c>
      <c r="L100" s="3">
        <v>164</v>
      </c>
      <c r="M100" s="3">
        <v>4.466888</v>
      </c>
      <c r="N100" s="3">
        <v>202</v>
      </c>
      <c r="O100" s="9">
        <v>5.5900000000000002E-11</v>
      </c>
      <c r="P100" s="3">
        <v>-2.3428729320000001</v>
      </c>
      <c r="Q100" s="3" t="s">
        <v>515</v>
      </c>
      <c r="R100" s="9">
        <v>2.8599999999999999E-127</v>
      </c>
      <c r="S100" s="3">
        <v>-6.7748740359999999</v>
      </c>
      <c r="T100" s="3" t="s">
        <v>515</v>
      </c>
      <c r="U100" s="9">
        <v>3.0600000000000002E-31</v>
      </c>
      <c r="V100" s="3">
        <v>-4.4187504009999996</v>
      </c>
      <c r="W100" s="3" t="s">
        <v>515</v>
      </c>
      <c r="X100" s="3" t="s">
        <v>609</v>
      </c>
      <c r="Y100" s="3" t="s">
        <v>610</v>
      </c>
      <c r="Z100" s="3" t="s">
        <v>815</v>
      </c>
      <c r="AA100" s="3" t="s">
        <v>519</v>
      </c>
      <c r="AB100" s="3" t="s">
        <v>519</v>
      </c>
      <c r="AC100" s="3" t="s">
        <v>684</v>
      </c>
      <c r="AD100" s="3" t="s">
        <v>685</v>
      </c>
      <c r="AE100" s="3" t="s">
        <v>686</v>
      </c>
      <c r="AF100" s="3" t="s">
        <v>766</v>
      </c>
      <c r="AG100" s="3" t="s">
        <v>625</v>
      </c>
      <c r="AH100" s="3" t="s">
        <v>626</v>
      </c>
      <c r="AI100" s="3" t="s">
        <v>767</v>
      </c>
      <c r="AJ100" s="3" t="s">
        <v>768</v>
      </c>
    </row>
    <row r="101" spans="1:36">
      <c r="A101" s="3" t="s">
        <v>6</v>
      </c>
      <c r="B101" s="3" t="s">
        <v>117</v>
      </c>
      <c r="C101" s="3">
        <v>0.24607999999999999</v>
      </c>
      <c r="D101" s="3">
        <v>12</v>
      </c>
      <c r="E101" s="3">
        <v>0.121937</v>
      </c>
      <c r="F101" s="3">
        <v>6</v>
      </c>
      <c r="G101" s="3">
        <v>38.891508000000002</v>
      </c>
      <c r="H101" s="3">
        <v>1820</v>
      </c>
      <c r="I101" s="3">
        <v>151.54917399999999</v>
      </c>
      <c r="J101" s="3">
        <v>7740</v>
      </c>
      <c r="K101" s="3">
        <v>17.701691</v>
      </c>
      <c r="L101" s="3">
        <v>806</v>
      </c>
      <c r="M101" s="3">
        <v>36.337535000000003</v>
      </c>
      <c r="N101" s="3">
        <v>1780</v>
      </c>
      <c r="O101" s="9">
        <v>9.3400000000000009E-28</v>
      </c>
      <c r="P101" s="3">
        <v>7.2353468210000003</v>
      </c>
      <c r="Q101" s="3" t="s">
        <v>541</v>
      </c>
      <c r="R101" s="9">
        <v>4.8099999999999997E-21</v>
      </c>
      <c r="S101" s="3">
        <v>5.8938888089999999</v>
      </c>
      <c r="T101" s="3" t="s">
        <v>541</v>
      </c>
      <c r="U101" s="3">
        <v>1.310124E-2</v>
      </c>
      <c r="V101" s="3">
        <v>-1.918908372</v>
      </c>
      <c r="W101" s="3" t="s">
        <v>514</v>
      </c>
      <c r="X101" s="3" t="s">
        <v>609</v>
      </c>
      <c r="Y101" s="3" t="s">
        <v>610</v>
      </c>
      <c r="Z101" s="3" t="s">
        <v>796</v>
      </c>
      <c r="AA101" s="3" t="s">
        <v>519</v>
      </c>
      <c r="AB101" s="3" t="s">
        <v>519</v>
      </c>
      <c r="AC101" s="3" t="s">
        <v>684</v>
      </c>
      <c r="AD101" s="3" t="s">
        <v>685</v>
      </c>
      <c r="AE101" s="3" t="s">
        <v>686</v>
      </c>
      <c r="AF101" s="3" t="s">
        <v>702</v>
      </c>
      <c r="AG101" s="3" t="s">
        <v>625</v>
      </c>
      <c r="AH101" s="3" t="s">
        <v>626</v>
      </c>
      <c r="AI101" s="3" t="s">
        <v>706</v>
      </c>
      <c r="AJ101" s="3" t="s">
        <v>799</v>
      </c>
    </row>
    <row r="102" spans="1:36">
      <c r="A102" s="3" t="s">
        <v>6</v>
      </c>
      <c r="B102" s="3" t="s">
        <v>118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0</v>
      </c>
      <c r="L102" s="3">
        <v>0</v>
      </c>
      <c r="M102" s="3">
        <v>0</v>
      </c>
      <c r="N102" s="3">
        <v>0</v>
      </c>
      <c r="O102" s="3" t="s">
        <v>519</v>
      </c>
      <c r="P102" s="3" t="s">
        <v>519</v>
      </c>
      <c r="Q102" s="3" t="s">
        <v>519</v>
      </c>
      <c r="R102" s="3" t="s">
        <v>519</v>
      </c>
      <c r="S102" s="3" t="s">
        <v>519</v>
      </c>
      <c r="T102" s="3" t="s">
        <v>519</v>
      </c>
      <c r="U102" s="3" t="s">
        <v>519</v>
      </c>
      <c r="V102" s="3" t="s">
        <v>519</v>
      </c>
      <c r="W102" s="3" t="s">
        <v>519</v>
      </c>
      <c r="X102" s="3" t="s">
        <v>678</v>
      </c>
      <c r="Y102" s="3" t="s">
        <v>679</v>
      </c>
      <c r="Z102" s="3" t="s">
        <v>816</v>
      </c>
      <c r="AA102" s="3" t="s">
        <v>519</v>
      </c>
      <c r="AB102" s="3" t="s">
        <v>519</v>
      </c>
      <c r="AC102" s="3" t="s">
        <v>519</v>
      </c>
      <c r="AD102" s="3" t="s">
        <v>519</v>
      </c>
      <c r="AE102" s="3" t="s">
        <v>681</v>
      </c>
      <c r="AF102" s="3" t="s">
        <v>519</v>
      </c>
      <c r="AG102" s="3" t="s">
        <v>625</v>
      </c>
      <c r="AH102" s="3" t="s">
        <v>626</v>
      </c>
      <c r="AI102" s="3" t="s">
        <v>817</v>
      </c>
      <c r="AJ102" s="3" t="s">
        <v>818</v>
      </c>
    </row>
    <row r="103" spans="1:36">
      <c r="A103" s="3" t="s">
        <v>6</v>
      </c>
      <c r="B103" s="3" t="s">
        <v>119</v>
      </c>
      <c r="C103" s="3">
        <v>8.9869000000000004E-2</v>
      </c>
      <c r="D103" s="3">
        <v>2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.71779889200000002</v>
      </c>
      <c r="P103" s="3">
        <v>-0.56521932900000005</v>
      </c>
      <c r="Q103" s="3" t="s">
        <v>514</v>
      </c>
      <c r="R103" s="3">
        <v>0.51063218899999996</v>
      </c>
      <c r="S103" s="3">
        <v>-1.6546206059999999</v>
      </c>
      <c r="T103" s="3" t="s">
        <v>514</v>
      </c>
      <c r="U103" s="3" t="s">
        <v>519</v>
      </c>
      <c r="V103" s="3" t="s">
        <v>519</v>
      </c>
      <c r="W103" s="3" t="s">
        <v>519</v>
      </c>
      <c r="X103" s="3" t="s">
        <v>684</v>
      </c>
      <c r="Y103" s="3" t="s">
        <v>685</v>
      </c>
      <c r="Z103" s="3" t="s">
        <v>519</v>
      </c>
      <c r="AA103" s="3" t="s">
        <v>519</v>
      </c>
      <c r="AB103" s="3" t="s">
        <v>519</v>
      </c>
      <c r="AC103" s="3" t="s">
        <v>692</v>
      </c>
      <c r="AD103" s="3" t="s">
        <v>693</v>
      </c>
      <c r="AE103" s="3" t="s">
        <v>686</v>
      </c>
      <c r="AF103" s="3" t="s">
        <v>715</v>
      </c>
      <c r="AG103" s="3" t="s">
        <v>695</v>
      </c>
      <c r="AH103" s="3" t="s">
        <v>693</v>
      </c>
      <c r="AI103" s="3" t="s">
        <v>772</v>
      </c>
      <c r="AJ103" s="3" t="s">
        <v>519</v>
      </c>
    </row>
    <row r="104" spans="1:36">
      <c r="A104" s="3" t="s">
        <v>6</v>
      </c>
      <c r="B104" s="3" t="s">
        <v>120</v>
      </c>
      <c r="C104" s="3">
        <v>0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 t="s">
        <v>519</v>
      </c>
      <c r="P104" s="3" t="s">
        <v>519</v>
      </c>
      <c r="Q104" s="3" t="s">
        <v>519</v>
      </c>
      <c r="R104" s="3" t="s">
        <v>519</v>
      </c>
      <c r="S104" s="3" t="s">
        <v>519</v>
      </c>
      <c r="T104" s="3" t="s">
        <v>519</v>
      </c>
      <c r="U104" s="3" t="s">
        <v>519</v>
      </c>
      <c r="V104" s="3" t="s">
        <v>519</v>
      </c>
      <c r="W104" s="3" t="s">
        <v>519</v>
      </c>
      <c r="X104" s="3" t="s">
        <v>684</v>
      </c>
      <c r="Y104" s="3" t="s">
        <v>685</v>
      </c>
      <c r="Z104" s="3" t="s">
        <v>519</v>
      </c>
      <c r="AA104" s="3" t="s">
        <v>519</v>
      </c>
      <c r="AB104" s="3" t="s">
        <v>519</v>
      </c>
      <c r="AC104" s="3" t="s">
        <v>692</v>
      </c>
      <c r="AD104" s="3" t="s">
        <v>693</v>
      </c>
      <c r="AE104" s="3" t="s">
        <v>686</v>
      </c>
      <c r="AF104" s="3" t="s">
        <v>715</v>
      </c>
      <c r="AG104" s="3" t="s">
        <v>695</v>
      </c>
      <c r="AH104" s="3" t="s">
        <v>693</v>
      </c>
      <c r="AI104" s="3" t="s">
        <v>772</v>
      </c>
      <c r="AJ104" s="3" t="s">
        <v>519</v>
      </c>
    </row>
    <row r="105" spans="1:36">
      <c r="A105" s="3" t="s">
        <v>6</v>
      </c>
      <c r="B105" s="3" t="s">
        <v>121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 t="s">
        <v>519</v>
      </c>
      <c r="P105" s="3" t="s">
        <v>519</v>
      </c>
      <c r="Q105" s="3" t="s">
        <v>519</v>
      </c>
      <c r="R105" s="3" t="s">
        <v>519</v>
      </c>
      <c r="S105" s="3" t="s">
        <v>519</v>
      </c>
      <c r="T105" s="3" t="s">
        <v>519</v>
      </c>
      <c r="U105" s="3" t="s">
        <v>519</v>
      </c>
      <c r="V105" s="3" t="s">
        <v>519</v>
      </c>
      <c r="W105" s="3" t="s">
        <v>519</v>
      </c>
      <c r="X105" s="3" t="s">
        <v>684</v>
      </c>
      <c r="Y105" s="3" t="s">
        <v>685</v>
      </c>
      <c r="Z105" s="3" t="s">
        <v>819</v>
      </c>
      <c r="AA105" s="3" t="s">
        <v>519</v>
      </c>
      <c r="AB105" s="3" t="s">
        <v>519</v>
      </c>
      <c r="AC105" s="3" t="s">
        <v>692</v>
      </c>
      <c r="AD105" s="3" t="s">
        <v>693</v>
      </c>
      <c r="AE105" s="3" t="s">
        <v>686</v>
      </c>
      <c r="AF105" s="3" t="s">
        <v>715</v>
      </c>
      <c r="AG105" s="3" t="s">
        <v>695</v>
      </c>
      <c r="AH105" s="3" t="s">
        <v>693</v>
      </c>
      <c r="AI105" s="3" t="s">
        <v>716</v>
      </c>
      <c r="AJ105" s="3" t="s">
        <v>820</v>
      </c>
    </row>
    <row r="106" spans="1:36">
      <c r="A106" s="3" t="s">
        <v>6</v>
      </c>
      <c r="B106" s="3" t="s">
        <v>122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 t="s">
        <v>519</v>
      </c>
      <c r="P106" s="3" t="s">
        <v>519</v>
      </c>
      <c r="Q106" s="3" t="s">
        <v>519</v>
      </c>
      <c r="R106" s="3" t="s">
        <v>519</v>
      </c>
      <c r="S106" s="3" t="s">
        <v>519</v>
      </c>
      <c r="T106" s="3" t="s">
        <v>519</v>
      </c>
      <c r="U106" s="3" t="s">
        <v>519</v>
      </c>
      <c r="V106" s="3" t="s">
        <v>519</v>
      </c>
      <c r="W106" s="3" t="s">
        <v>519</v>
      </c>
      <c r="X106" s="3" t="s">
        <v>684</v>
      </c>
      <c r="Y106" s="3" t="s">
        <v>685</v>
      </c>
      <c r="Z106" s="3" t="s">
        <v>821</v>
      </c>
      <c r="AA106" s="3" t="s">
        <v>519</v>
      </c>
      <c r="AB106" s="3" t="s">
        <v>519</v>
      </c>
      <c r="AC106" s="3" t="s">
        <v>692</v>
      </c>
      <c r="AD106" s="3" t="s">
        <v>693</v>
      </c>
      <c r="AE106" s="3" t="s">
        <v>686</v>
      </c>
      <c r="AF106" s="3" t="s">
        <v>715</v>
      </c>
      <c r="AG106" s="3" t="s">
        <v>695</v>
      </c>
      <c r="AH106" s="3" t="s">
        <v>693</v>
      </c>
      <c r="AI106" s="3" t="s">
        <v>716</v>
      </c>
      <c r="AJ106" s="3" t="s">
        <v>822</v>
      </c>
    </row>
    <row r="107" spans="1:36">
      <c r="A107" s="3" t="s">
        <v>6</v>
      </c>
      <c r="B107" s="3" t="s">
        <v>123</v>
      </c>
      <c r="C107" s="3">
        <v>4.7736609999999997</v>
      </c>
      <c r="D107" s="3">
        <v>284</v>
      </c>
      <c r="E107" s="3">
        <v>3.4505479999999999</v>
      </c>
      <c r="F107" s="3">
        <v>203</v>
      </c>
      <c r="G107" s="3">
        <v>9.7468240000000002</v>
      </c>
      <c r="H107" s="3">
        <v>561</v>
      </c>
      <c r="I107" s="3">
        <v>10.974028000000001</v>
      </c>
      <c r="J107" s="3">
        <v>691</v>
      </c>
      <c r="K107" s="3">
        <v>10.450062000000001</v>
      </c>
      <c r="L107" s="3">
        <v>584</v>
      </c>
      <c r="M107" s="3">
        <v>8.2011269999999996</v>
      </c>
      <c r="N107" s="3">
        <v>493</v>
      </c>
      <c r="O107" s="3">
        <v>0.63324787299999996</v>
      </c>
      <c r="P107" s="3">
        <v>0.35270860700000001</v>
      </c>
      <c r="Q107" s="3" t="s">
        <v>514</v>
      </c>
      <c r="R107" s="3">
        <v>0.92333268099999999</v>
      </c>
      <c r="S107" s="3">
        <v>5.3711529000000001E-2</v>
      </c>
      <c r="T107" s="3" t="s">
        <v>514</v>
      </c>
      <c r="U107" s="3">
        <v>0.56227929600000004</v>
      </c>
      <c r="V107" s="3">
        <v>-0.395201264</v>
      </c>
      <c r="W107" s="3" t="s">
        <v>514</v>
      </c>
      <c r="X107" s="3" t="s">
        <v>609</v>
      </c>
      <c r="Y107" s="3" t="s">
        <v>610</v>
      </c>
      <c r="Z107" s="3" t="s">
        <v>823</v>
      </c>
      <c r="AA107" s="3" t="s">
        <v>519</v>
      </c>
      <c r="AB107" s="3" t="s">
        <v>519</v>
      </c>
      <c r="AC107" s="3" t="s">
        <v>684</v>
      </c>
      <c r="AD107" s="3" t="s">
        <v>685</v>
      </c>
      <c r="AE107" s="3" t="s">
        <v>686</v>
      </c>
      <c r="AF107" s="3" t="s">
        <v>702</v>
      </c>
      <c r="AG107" s="3" t="s">
        <v>625</v>
      </c>
      <c r="AH107" s="3" t="s">
        <v>626</v>
      </c>
      <c r="AI107" s="3" t="s">
        <v>824</v>
      </c>
      <c r="AJ107" s="3" t="s">
        <v>707</v>
      </c>
    </row>
    <row r="108" spans="1:36">
      <c r="A108" s="3" t="s">
        <v>4</v>
      </c>
      <c r="B108" s="3" t="s">
        <v>124</v>
      </c>
      <c r="C108" s="3">
        <v>0</v>
      </c>
      <c r="D108" s="3">
        <v>0</v>
      </c>
      <c r="E108" s="3">
        <v>0</v>
      </c>
      <c r="F108" s="3">
        <v>0</v>
      </c>
      <c r="G108" s="3">
        <v>0.100435</v>
      </c>
      <c r="H108" s="3">
        <v>7</v>
      </c>
      <c r="I108" s="3">
        <v>1.169268</v>
      </c>
      <c r="J108" s="3">
        <v>77</v>
      </c>
      <c r="K108" s="3">
        <v>0</v>
      </c>
      <c r="L108" s="3">
        <v>0</v>
      </c>
      <c r="M108" s="3">
        <v>0.896706</v>
      </c>
      <c r="N108" s="3">
        <v>57</v>
      </c>
      <c r="O108" s="3">
        <v>3.2689633000000003E-2</v>
      </c>
      <c r="P108" s="3">
        <v>3.0096002199999998</v>
      </c>
      <c r="Q108" s="3" t="s">
        <v>514</v>
      </c>
      <c r="R108" s="3">
        <v>0.14478565600000001</v>
      </c>
      <c r="S108" s="3">
        <v>3.4441905620000002</v>
      </c>
      <c r="T108" s="3" t="s">
        <v>514</v>
      </c>
      <c r="U108" s="3">
        <v>0.84345808200000005</v>
      </c>
      <c r="V108" s="3">
        <v>-0.45827457300000002</v>
      </c>
      <c r="W108" s="3" t="s">
        <v>514</v>
      </c>
      <c r="X108" s="3" t="s">
        <v>609</v>
      </c>
      <c r="Y108" s="3" t="s">
        <v>610</v>
      </c>
      <c r="Z108" s="3" t="s">
        <v>825</v>
      </c>
      <c r="AA108" s="3" t="s">
        <v>826</v>
      </c>
      <c r="AB108" s="3" t="s">
        <v>827</v>
      </c>
      <c r="AC108" s="3" t="s">
        <v>519</v>
      </c>
      <c r="AD108" s="3" t="s">
        <v>519</v>
      </c>
      <c r="AE108" s="3" t="s">
        <v>828</v>
      </c>
      <c r="AF108" s="3" t="s">
        <v>829</v>
      </c>
      <c r="AG108" s="3" t="s">
        <v>613</v>
      </c>
      <c r="AH108" s="3" t="s">
        <v>610</v>
      </c>
      <c r="AI108" s="3" t="s">
        <v>830</v>
      </c>
      <c r="AJ108" s="3" t="s">
        <v>831</v>
      </c>
    </row>
    <row r="109" spans="1:36">
      <c r="A109" s="3" t="s">
        <v>4</v>
      </c>
      <c r="B109" s="3" t="s">
        <v>125</v>
      </c>
      <c r="C109" s="3">
        <v>61.438884999999999</v>
      </c>
      <c r="D109" s="3">
        <v>3597</v>
      </c>
      <c r="E109" s="3">
        <v>59.721393999999997</v>
      </c>
      <c r="F109" s="3">
        <v>3456</v>
      </c>
      <c r="G109" s="3">
        <v>178.390488</v>
      </c>
      <c r="H109" s="3">
        <v>10154</v>
      </c>
      <c r="I109" s="3">
        <v>494.83358800000002</v>
      </c>
      <c r="J109" s="3">
        <v>30813</v>
      </c>
      <c r="K109" s="3">
        <v>63.095486000000001</v>
      </c>
      <c r="L109" s="3">
        <v>3501</v>
      </c>
      <c r="M109" s="3">
        <v>63.667496</v>
      </c>
      <c r="N109" s="3">
        <v>3802</v>
      </c>
      <c r="O109" s="3">
        <v>2.0400172000000001E-2</v>
      </c>
      <c r="P109" s="3">
        <v>1.4035868540000001</v>
      </c>
      <c r="Q109" s="3" t="s">
        <v>514</v>
      </c>
      <c r="R109" s="3">
        <v>3.6011700000000002E-4</v>
      </c>
      <c r="S109" s="3">
        <v>-1.0646799760000001</v>
      </c>
      <c r="T109" s="3" t="s">
        <v>515</v>
      </c>
      <c r="U109" s="9">
        <v>7.7500000000000003E-6</v>
      </c>
      <c r="V109" s="3">
        <v>-2.5275843629999999</v>
      </c>
      <c r="W109" s="3" t="s">
        <v>515</v>
      </c>
      <c r="X109" s="3" t="s">
        <v>609</v>
      </c>
      <c r="Y109" s="3" t="s">
        <v>610</v>
      </c>
      <c r="Z109" s="3" t="s">
        <v>825</v>
      </c>
      <c r="AA109" s="3" t="s">
        <v>832</v>
      </c>
      <c r="AB109" s="3" t="s">
        <v>827</v>
      </c>
      <c r="AC109" s="3" t="s">
        <v>519</v>
      </c>
      <c r="AD109" s="3" t="s">
        <v>519</v>
      </c>
      <c r="AE109" s="3" t="s">
        <v>828</v>
      </c>
      <c r="AF109" s="3" t="s">
        <v>833</v>
      </c>
      <c r="AG109" s="3" t="s">
        <v>613</v>
      </c>
      <c r="AH109" s="3" t="s">
        <v>610</v>
      </c>
      <c r="AI109" s="3" t="s">
        <v>834</v>
      </c>
      <c r="AJ109" s="3" t="s">
        <v>831</v>
      </c>
    </row>
    <row r="110" spans="1:36">
      <c r="A110" s="3" t="s">
        <v>4</v>
      </c>
      <c r="B110" s="3" t="s">
        <v>126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9.2344999999999997E-2</v>
      </c>
      <c r="J110" s="3">
        <v>7</v>
      </c>
      <c r="K110" s="3">
        <v>0</v>
      </c>
      <c r="L110" s="3">
        <v>0</v>
      </c>
      <c r="M110" s="3">
        <v>1.0509980000000001</v>
      </c>
      <c r="N110" s="3">
        <v>66</v>
      </c>
      <c r="O110" s="3">
        <v>0.71779889200000002</v>
      </c>
      <c r="P110" s="3">
        <v>0.55941825599999995</v>
      </c>
      <c r="Q110" s="3" t="s">
        <v>514</v>
      </c>
      <c r="R110" s="3">
        <v>0.115595197</v>
      </c>
      <c r="S110" s="3">
        <v>3.6563189669999998</v>
      </c>
      <c r="T110" s="3" t="s">
        <v>514</v>
      </c>
      <c r="U110" s="3">
        <v>0.56951324800000003</v>
      </c>
      <c r="V110" s="3">
        <v>1.2650725629999999</v>
      </c>
      <c r="W110" s="3" t="s">
        <v>514</v>
      </c>
      <c r="X110" s="3" t="s">
        <v>609</v>
      </c>
      <c r="Y110" s="3" t="s">
        <v>610</v>
      </c>
      <c r="Z110" s="3" t="s">
        <v>825</v>
      </c>
      <c r="AA110" s="3" t="s">
        <v>835</v>
      </c>
      <c r="AB110" s="3" t="s">
        <v>827</v>
      </c>
      <c r="AC110" s="3" t="s">
        <v>519</v>
      </c>
      <c r="AD110" s="3" t="s">
        <v>519</v>
      </c>
      <c r="AE110" s="3" t="s">
        <v>828</v>
      </c>
      <c r="AF110" s="3" t="s">
        <v>829</v>
      </c>
      <c r="AG110" s="3" t="s">
        <v>613</v>
      </c>
      <c r="AH110" s="3" t="s">
        <v>610</v>
      </c>
      <c r="AI110" s="3" t="s">
        <v>830</v>
      </c>
      <c r="AJ110" s="3" t="s">
        <v>831</v>
      </c>
    </row>
    <row r="111" spans="1:36">
      <c r="A111" s="3" t="s">
        <v>4</v>
      </c>
      <c r="B111" s="3" t="s">
        <v>127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.174096</v>
      </c>
      <c r="J111" s="3">
        <v>4</v>
      </c>
      <c r="K111" s="3">
        <v>0</v>
      </c>
      <c r="L111" s="3">
        <v>0</v>
      </c>
      <c r="M111" s="3">
        <v>0</v>
      </c>
      <c r="N111" s="3">
        <v>0</v>
      </c>
      <c r="O111" s="3">
        <v>0.71871749900000004</v>
      </c>
      <c r="P111" s="3">
        <v>0.510677241</v>
      </c>
      <c r="Q111" s="3" t="s">
        <v>514</v>
      </c>
      <c r="R111" s="3" t="s">
        <v>519</v>
      </c>
      <c r="S111" s="3" t="s">
        <v>519</v>
      </c>
      <c r="T111" s="3" t="s">
        <v>519</v>
      </c>
      <c r="U111" s="3">
        <v>0.673455782</v>
      </c>
      <c r="V111" s="3">
        <v>-0.77109278000000003</v>
      </c>
      <c r="W111" s="3" t="s">
        <v>514</v>
      </c>
      <c r="X111" s="3" t="s">
        <v>519</v>
      </c>
      <c r="Y111" s="3" t="s">
        <v>519</v>
      </c>
      <c r="Z111" s="3" t="s">
        <v>836</v>
      </c>
      <c r="AA111" s="3" t="s">
        <v>837</v>
      </c>
      <c r="AB111" s="3" t="s">
        <v>827</v>
      </c>
      <c r="AC111" s="3" t="s">
        <v>519</v>
      </c>
      <c r="AD111" s="3" t="s">
        <v>519</v>
      </c>
      <c r="AE111" s="3" t="s">
        <v>838</v>
      </c>
      <c r="AF111" s="3" t="s">
        <v>839</v>
      </c>
      <c r="AG111" s="3" t="s">
        <v>613</v>
      </c>
      <c r="AH111" s="3" t="s">
        <v>610</v>
      </c>
      <c r="AI111" s="3" t="s">
        <v>840</v>
      </c>
      <c r="AJ111" s="3" t="s">
        <v>841</v>
      </c>
    </row>
    <row r="112" spans="1:36">
      <c r="A112" s="3" t="s">
        <v>4</v>
      </c>
      <c r="B112" s="3" t="s">
        <v>128</v>
      </c>
      <c r="C112" s="3">
        <v>2.1841689999999998</v>
      </c>
      <c r="D112" s="3">
        <v>266</v>
      </c>
      <c r="E112" s="3">
        <v>2.2577400000000001</v>
      </c>
      <c r="F112" s="3">
        <v>301</v>
      </c>
      <c r="G112" s="3">
        <v>2.061534</v>
      </c>
      <c r="H112" s="3">
        <v>290</v>
      </c>
      <c r="I112" s="3">
        <v>2.467311</v>
      </c>
      <c r="J112" s="3">
        <v>404</v>
      </c>
      <c r="K112" s="3">
        <v>0.900007</v>
      </c>
      <c r="L112" s="3">
        <v>136</v>
      </c>
      <c r="M112" s="3">
        <v>2.6003639999999999</v>
      </c>
      <c r="N112" s="3">
        <v>424</v>
      </c>
      <c r="O112" s="3">
        <v>0.25454142699999999</v>
      </c>
      <c r="P112" s="3">
        <v>-0.71041402899999995</v>
      </c>
      <c r="Q112" s="3" t="s">
        <v>514</v>
      </c>
      <c r="R112" s="3">
        <v>0.106892879</v>
      </c>
      <c r="S112" s="3">
        <v>-1.163547866</v>
      </c>
      <c r="T112" s="3" t="s">
        <v>514</v>
      </c>
      <c r="U112" s="3">
        <v>0.63348745799999995</v>
      </c>
      <c r="V112" s="3">
        <v>-0.52224647999999996</v>
      </c>
      <c r="W112" s="3" t="s">
        <v>514</v>
      </c>
      <c r="X112" s="3" t="s">
        <v>609</v>
      </c>
      <c r="Y112" s="3" t="s">
        <v>610</v>
      </c>
      <c r="Z112" s="3" t="s">
        <v>842</v>
      </c>
      <c r="AA112" s="3" t="s">
        <v>843</v>
      </c>
      <c r="AB112" s="3" t="s">
        <v>827</v>
      </c>
      <c r="AC112" s="3" t="s">
        <v>519</v>
      </c>
      <c r="AD112" s="3" t="s">
        <v>519</v>
      </c>
      <c r="AE112" s="3" t="s">
        <v>828</v>
      </c>
      <c r="AF112" s="3" t="s">
        <v>844</v>
      </c>
      <c r="AG112" s="3" t="s">
        <v>613</v>
      </c>
      <c r="AH112" s="3" t="s">
        <v>610</v>
      </c>
      <c r="AI112" s="3" t="s">
        <v>845</v>
      </c>
      <c r="AJ112" s="3" t="s">
        <v>650</v>
      </c>
    </row>
    <row r="113" spans="1:36">
      <c r="A113" s="3" t="s">
        <v>4</v>
      </c>
      <c r="B113" s="3" t="s">
        <v>129</v>
      </c>
      <c r="C113" s="3">
        <v>0.14565700000000001</v>
      </c>
      <c r="D113" s="3">
        <v>9</v>
      </c>
      <c r="E113" s="3">
        <v>0</v>
      </c>
      <c r="F113" s="3">
        <v>0</v>
      </c>
      <c r="G113" s="3">
        <v>0.168541</v>
      </c>
      <c r="H113" s="3">
        <v>10</v>
      </c>
      <c r="I113" s="3">
        <v>0</v>
      </c>
      <c r="J113" s="3">
        <v>0</v>
      </c>
      <c r="K113" s="3">
        <v>1.5138590000000001</v>
      </c>
      <c r="L113" s="3">
        <v>80</v>
      </c>
      <c r="M113" s="3">
        <v>17.792729999999999</v>
      </c>
      <c r="N113" s="3">
        <v>1004</v>
      </c>
      <c r="O113" s="3">
        <v>0.92340887299999996</v>
      </c>
      <c r="P113" s="3">
        <v>-0.18550677800000001</v>
      </c>
      <c r="Q113" s="3" t="s">
        <v>514</v>
      </c>
      <c r="R113" s="3">
        <v>5.2809790000000002E-2</v>
      </c>
      <c r="S113" s="3">
        <v>4.0193760149999997</v>
      </c>
      <c r="T113" s="3" t="s">
        <v>514</v>
      </c>
      <c r="U113" s="3">
        <v>0.18587019299999999</v>
      </c>
      <c r="V113" s="3">
        <v>2.3700165719999999</v>
      </c>
      <c r="W113" s="3" t="s">
        <v>514</v>
      </c>
      <c r="X113" s="3" t="s">
        <v>609</v>
      </c>
      <c r="Y113" s="3" t="s">
        <v>610</v>
      </c>
      <c r="Z113" s="3" t="s">
        <v>519</v>
      </c>
      <c r="AA113" s="3" t="s">
        <v>846</v>
      </c>
      <c r="AB113" s="3" t="s">
        <v>827</v>
      </c>
      <c r="AC113" s="3" t="s">
        <v>519</v>
      </c>
      <c r="AD113" s="3" t="s">
        <v>519</v>
      </c>
      <c r="AE113" s="3" t="s">
        <v>847</v>
      </c>
      <c r="AF113" s="3" t="s">
        <v>848</v>
      </c>
      <c r="AG113" s="3" t="s">
        <v>613</v>
      </c>
      <c r="AH113" s="3" t="s">
        <v>610</v>
      </c>
      <c r="AI113" s="3" t="s">
        <v>849</v>
      </c>
      <c r="AJ113" s="3" t="s">
        <v>519</v>
      </c>
    </row>
    <row r="114" spans="1:36">
      <c r="A114" s="3" t="s">
        <v>4</v>
      </c>
      <c r="B114" s="3" t="s">
        <v>13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6.9188E-2</v>
      </c>
      <c r="L114" s="3">
        <v>2</v>
      </c>
      <c r="M114" s="3">
        <v>0.95813999999999999</v>
      </c>
      <c r="N114" s="3">
        <v>18</v>
      </c>
      <c r="O114" s="3" t="s">
        <v>519</v>
      </c>
      <c r="P114" s="3" t="s">
        <v>519</v>
      </c>
      <c r="Q114" s="3" t="s">
        <v>519</v>
      </c>
      <c r="R114" s="3">
        <v>0.23502426400000001</v>
      </c>
      <c r="S114" s="3">
        <v>2.9047636520000002</v>
      </c>
      <c r="T114" s="3" t="s">
        <v>514</v>
      </c>
      <c r="U114" s="3">
        <v>0.32293618600000001</v>
      </c>
      <c r="V114" s="3">
        <v>1.8675839830000001</v>
      </c>
      <c r="W114" s="3" t="s">
        <v>514</v>
      </c>
      <c r="X114" s="3" t="s">
        <v>519</v>
      </c>
      <c r="Y114" s="3" t="s">
        <v>519</v>
      </c>
      <c r="Z114" s="3" t="s">
        <v>519</v>
      </c>
      <c r="AA114" s="3" t="s">
        <v>850</v>
      </c>
      <c r="AB114" s="3" t="s">
        <v>827</v>
      </c>
      <c r="AC114" s="3" t="s">
        <v>519</v>
      </c>
      <c r="AD114" s="3" t="s">
        <v>519</v>
      </c>
      <c r="AE114" s="3" t="s">
        <v>838</v>
      </c>
      <c r="AF114" s="3" t="s">
        <v>851</v>
      </c>
      <c r="AG114" s="3" t="s">
        <v>613</v>
      </c>
      <c r="AH114" s="3" t="s">
        <v>610</v>
      </c>
      <c r="AI114" s="3" t="s">
        <v>852</v>
      </c>
      <c r="AJ114" s="3" t="s">
        <v>519</v>
      </c>
    </row>
    <row r="115" spans="1:36">
      <c r="A115" s="3" t="s">
        <v>4</v>
      </c>
      <c r="B115" s="3" t="s">
        <v>131</v>
      </c>
      <c r="C115" s="3">
        <v>0.102335</v>
      </c>
      <c r="D115" s="3">
        <v>9</v>
      </c>
      <c r="E115" s="3">
        <v>0.28867799999999999</v>
      </c>
      <c r="F115" s="3">
        <v>19</v>
      </c>
      <c r="G115" s="3">
        <v>1.453006</v>
      </c>
      <c r="H115" s="3">
        <v>104</v>
      </c>
      <c r="I115" s="3">
        <v>3.9341520000000001</v>
      </c>
      <c r="J115" s="3">
        <v>340</v>
      </c>
      <c r="K115" s="3">
        <v>0</v>
      </c>
      <c r="L115" s="3">
        <v>0</v>
      </c>
      <c r="M115" s="3">
        <v>1.6431290000000001</v>
      </c>
      <c r="N115" s="3">
        <v>132</v>
      </c>
      <c r="O115" s="3">
        <v>7.1772090000000004E-3</v>
      </c>
      <c r="P115" s="3">
        <v>2.4931688639999998</v>
      </c>
      <c r="Q115" s="3" t="s">
        <v>541</v>
      </c>
      <c r="R115" s="3">
        <v>0.71332091200000003</v>
      </c>
      <c r="S115" s="3">
        <v>0.77016747699999999</v>
      </c>
      <c r="T115" s="3" t="s">
        <v>514</v>
      </c>
      <c r="U115" s="3">
        <v>0.69343803199999998</v>
      </c>
      <c r="V115" s="3">
        <v>-0.802573961</v>
      </c>
      <c r="W115" s="3" t="s">
        <v>514</v>
      </c>
      <c r="X115" s="3" t="s">
        <v>609</v>
      </c>
      <c r="Y115" s="3" t="s">
        <v>610</v>
      </c>
      <c r="Z115" s="3" t="s">
        <v>842</v>
      </c>
      <c r="AA115" s="3" t="s">
        <v>853</v>
      </c>
      <c r="AB115" s="3" t="s">
        <v>827</v>
      </c>
      <c r="AC115" s="3" t="s">
        <v>519</v>
      </c>
      <c r="AD115" s="3" t="s">
        <v>519</v>
      </c>
      <c r="AE115" s="3" t="s">
        <v>828</v>
      </c>
      <c r="AF115" s="3" t="s">
        <v>844</v>
      </c>
      <c r="AG115" s="3" t="s">
        <v>613</v>
      </c>
      <c r="AH115" s="3" t="s">
        <v>610</v>
      </c>
      <c r="AI115" s="3" t="s">
        <v>854</v>
      </c>
      <c r="AJ115" s="3" t="s">
        <v>650</v>
      </c>
    </row>
    <row r="116" spans="1:36">
      <c r="A116" s="3" t="s">
        <v>4</v>
      </c>
      <c r="B116" s="3" t="s">
        <v>132</v>
      </c>
      <c r="C116" s="3">
        <v>1.8554000000000001E-2</v>
      </c>
      <c r="D116" s="3">
        <v>3</v>
      </c>
      <c r="E116" s="3">
        <v>5.1157000000000001E-2</v>
      </c>
      <c r="F116" s="3">
        <v>6</v>
      </c>
      <c r="G116" s="3">
        <v>1.4511620000000001</v>
      </c>
      <c r="H116" s="3">
        <v>130</v>
      </c>
      <c r="I116" s="3">
        <v>6.0678859999999997</v>
      </c>
      <c r="J116" s="3">
        <v>594</v>
      </c>
      <c r="K116" s="3">
        <v>0.61308700000000005</v>
      </c>
      <c r="L116" s="3">
        <v>61</v>
      </c>
      <c r="M116" s="3">
        <v>1.4892110000000001</v>
      </c>
      <c r="N116" s="3">
        <v>157</v>
      </c>
      <c r="O116" s="9">
        <v>6.1099999999999995E-7</v>
      </c>
      <c r="P116" s="3">
        <v>4.3970807279999997</v>
      </c>
      <c r="Q116" s="3" t="s">
        <v>541</v>
      </c>
      <c r="R116" s="3">
        <v>4.7243650000000003E-3</v>
      </c>
      <c r="S116" s="3">
        <v>3.1727325510000002</v>
      </c>
      <c r="T116" s="3" t="s">
        <v>541</v>
      </c>
      <c r="U116" s="3">
        <v>7.7895903000000002E-2</v>
      </c>
      <c r="V116" s="3">
        <v>-1.7229697100000001</v>
      </c>
      <c r="W116" s="3" t="s">
        <v>514</v>
      </c>
      <c r="X116" s="3" t="s">
        <v>609</v>
      </c>
      <c r="Y116" s="3" t="s">
        <v>610</v>
      </c>
      <c r="Z116" s="3" t="s">
        <v>842</v>
      </c>
      <c r="AA116" s="3" t="s">
        <v>855</v>
      </c>
      <c r="AB116" s="3" t="s">
        <v>827</v>
      </c>
      <c r="AC116" s="3" t="s">
        <v>519</v>
      </c>
      <c r="AD116" s="3" t="s">
        <v>519</v>
      </c>
      <c r="AE116" s="3" t="s">
        <v>828</v>
      </c>
      <c r="AF116" s="3" t="s">
        <v>844</v>
      </c>
      <c r="AG116" s="3" t="s">
        <v>613</v>
      </c>
      <c r="AH116" s="3" t="s">
        <v>610</v>
      </c>
      <c r="AI116" s="3" t="s">
        <v>856</v>
      </c>
      <c r="AJ116" s="3" t="s">
        <v>650</v>
      </c>
    </row>
    <row r="117" spans="1:36">
      <c r="A117" s="3" t="s">
        <v>4</v>
      </c>
      <c r="B117" s="3" t="s">
        <v>133</v>
      </c>
      <c r="C117" s="3">
        <v>0.18474199999999999</v>
      </c>
      <c r="D117" s="3">
        <v>11</v>
      </c>
      <c r="E117" s="3">
        <v>0</v>
      </c>
      <c r="F117" s="3">
        <v>0</v>
      </c>
      <c r="G117" s="3">
        <v>1.5433190000000001</v>
      </c>
      <c r="H117" s="3">
        <v>136</v>
      </c>
      <c r="I117" s="3">
        <v>5.9936720000000001</v>
      </c>
      <c r="J117" s="3">
        <v>472</v>
      </c>
      <c r="K117" s="3">
        <v>0.63751599999999997</v>
      </c>
      <c r="L117" s="3">
        <v>80</v>
      </c>
      <c r="M117" s="3">
        <v>2.803207</v>
      </c>
      <c r="N117" s="3">
        <v>357</v>
      </c>
      <c r="O117" s="3">
        <v>2.6694400000000002E-4</v>
      </c>
      <c r="P117" s="3">
        <v>3.7813437580000002</v>
      </c>
      <c r="Q117" s="3" t="s">
        <v>541</v>
      </c>
      <c r="R117" s="3">
        <v>5.1885539999999997E-3</v>
      </c>
      <c r="S117" s="3">
        <v>3.7886533830000002</v>
      </c>
      <c r="T117" s="3" t="s">
        <v>541</v>
      </c>
      <c r="U117" s="3">
        <v>0.673455782</v>
      </c>
      <c r="V117" s="3">
        <v>-0.611819903</v>
      </c>
      <c r="W117" s="3" t="s">
        <v>514</v>
      </c>
      <c r="X117" s="3" t="s">
        <v>609</v>
      </c>
      <c r="Y117" s="3" t="s">
        <v>610</v>
      </c>
      <c r="Z117" s="3" t="s">
        <v>842</v>
      </c>
      <c r="AA117" s="3" t="s">
        <v>857</v>
      </c>
      <c r="AB117" s="3" t="s">
        <v>827</v>
      </c>
      <c r="AC117" s="3" t="s">
        <v>519</v>
      </c>
      <c r="AD117" s="3" t="s">
        <v>519</v>
      </c>
      <c r="AE117" s="3" t="s">
        <v>828</v>
      </c>
      <c r="AF117" s="3" t="s">
        <v>858</v>
      </c>
      <c r="AG117" s="3" t="s">
        <v>613</v>
      </c>
      <c r="AH117" s="3" t="s">
        <v>610</v>
      </c>
      <c r="AI117" s="3" t="s">
        <v>859</v>
      </c>
      <c r="AJ117" s="3" t="s">
        <v>650</v>
      </c>
    </row>
    <row r="118" spans="1:36">
      <c r="A118" s="3" t="s">
        <v>4</v>
      </c>
      <c r="B118" s="3" t="s">
        <v>134</v>
      </c>
      <c r="C118" s="3">
        <v>2.4600000000000002E-4</v>
      </c>
      <c r="D118" s="3">
        <v>1</v>
      </c>
      <c r="E118" s="3">
        <v>6.2390000000000001E-2</v>
      </c>
      <c r="F118" s="3">
        <v>5</v>
      </c>
      <c r="G118" s="3">
        <v>0.54626799999999998</v>
      </c>
      <c r="H118" s="3">
        <v>33</v>
      </c>
      <c r="I118" s="3">
        <v>2.2801800000000001</v>
      </c>
      <c r="J118" s="3">
        <v>138</v>
      </c>
      <c r="K118" s="3">
        <v>0.64523699999999995</v>
      </c>
      <c r="L118" s="3">
        <v>39</v>
      </c>
      <c r="M118" s="3">
        <v>1.793248</v>
      </c>
      <c r="N118" s="3">
        <v>113</v>
      </c>
      <c r="O118" s="3">
        <v>2.9149729999999999E-2</v>
      </c>
      <c r="P118" s="3">
        <v>2.691253761</v>
      </c>
      <c r="Q118" s="3" t="s">
        <v>514</v>
      </c>
      <c r="R118" s="3">
        <v>2.5374839999999999E-2</v>
      </c>
      <c r="S118" s="3">
        <v>3.07950093</v>
      </c>
      <c r="T118" s="3" t="s">
        <v>514</v>
      </c>
      <c r="U118" s="3">
        <v>0.84666187100000001</v>
      </c>
      <c r="V118" s="3">
        <v>-0.30482072500000001</v>
      </c>
      <c r="W118" s="3" t="s">
        <v>514</v>
      </c>
      <c r="X118" s="3" t="s">
        <v>609</v>
      </c>
      <c r="Y118" s="3" t="s">
        <v>610</v>
      </c>
      <c r="Z118" s="3" t="s">
        <v>842</v>
      </c>
      <c r="AA118" s="3" t="s">
        <v>860</v>
      </c>
      <c r="AB118" s="3" t="s">
        <v>827</v>
      </c>
      <c r="AC118" s="3" t="s">
        <v>519</v>
      </c>
      <c r="AD118" s="3" t="s">
        <v>519</v>
      </c>
      <c r="AE118" s="3" t="s">
        <v>828</v>
      </c>
      <c r="AF118" s="3" t="s">
        <v>858</v>
      </c>
      <c r="AG118" s="3" t="s">
        <v>613</v>
      </c>
      <c r="AH118" s="3" t="s">
        <v>610</v>
      </c>
      <c r="AI118" s="3" t="s">
        <v>861</v>
      </c>
      <c r="AJ118" s="3" t="s">
        <v>650</v>
      </c>
    </row>
    <row r="119" spans="1:36">
      <c r="A119" s="3" t="s">
        <v>4</v>
      </c>
      <c r="B119" s="3" t="s">
        <v>135</v>
      </c>
      <c r="C119" s="3">
        <v>0</v>
      </c>
      <c r="D119" s="3">
        <v>0</v>
      </c>
      <c r="E119" s="3">
        <v>0</v>
      </c>
      <c r="F119" s="3">
        <v>0</v>
      </c>
      <c r="G119" s="3">
        <v>0.67433799999999999</v>
      </c>
      <c r="H119" s="3">
        <v>39</v>
      </c>
      <c r="I119" s="3">
        <v>3.5816530000000002</v>
      </c>
      <c r="J119" s="3">
        <v>224</v>
      </c>
      <c r="K119" s="3">
        <v>0.112373</v>
      </c>
      <c r="L119" s="3">
        <v>7</v>
      </c>
      <c r="M119" s="3">
        <v>0.96429200000000004</v>
      </c>
      <c r="N119" s="3">
        <v>58</v>
      </c>
      <c r="O119" s="9">
        <v>2.1800000000000001E-5</v>
      </c>
      <c r="P119" s="3">
        <v>4.9255930760000002</v>
      </c>
      <c r="Q119" s="3" t="s">
        <v>541</v>
      </c>
      <c r="R119" s="3">
        <v>2.2056163E-2</v>
      </c>
      <c r="S119" s="3">
        <v>4.7455888249999996</v>
      </c>
      <c r="T119" s="3" t="s">
        <v>514</v>
      </c>
      <c r="U119" s="3">
        <v>0.19513772200000001</v>
      </c>
      <c r="V119" s="3">
        <v>-1.8054900110000001</v>
      </c>
      <c r="W119" s="3" t="s">
        <v>514</v>
      </c>
      <c r="X119" s="3" t="s">
        <v>609</v>
      </c>
      <c r="Y119" s="3" t="s">
        <v>610</v>
      </c>
      <c r="Z119" s="3" t="s">
        <v>842</v>
      </c>
      <c r="AA119" s="3" t="s">
        <v>855</v>
      </c>
      <c r="AB119" s="3" t="s">
        <v>827</v>
      </c>
      <c r="AC119" s="3" t="s">
        <v>519</v>
      </c>
      <c r="AD119" s="3" t="s">
        <v>519</v>
      </c>
      <c r="AE119" s="3" t="s">
        <v>828</v>
      </c>
      <c r="AF119" s="3" t="s">
        <v>844</v>
      </c>
      <c r="AG119" s="3" t="s">
        <v>613</v>
      </c>
      <c r="AH119" s="3" t="s">
        <v>610</v>
      </c>
      <c r="AI119" s="3" t="s">
        <v>856</v>
      </c>
      <c r="AJ119" s="3" t="s">
        <v>650</v>
      </c>
    </row>
    <row r="120" spans="1:36">
      <c r="A120" s="3" t="s">
        <v>4</v>
      </c>
      <c r="B120" s="3" t="s">
        <v>136</v>
      </c>
      <c r="C120" s="3">
        <v>0</v>
      </c>
      <c r="D120" s="3">
        <v>0</v>
      </c>
      <c r="E120" s="3">
        <v>1.5268E-2</v>
      </c>
      <c r="F120" s="3">
        <v>1</v>
      </c>
      <c r="G120" s="3">
        <v>0.33449000000000001</v>
      </c>
      <c r="H120" s="3">
        <v>12</v>
      </c>
      <c r="I120" s="3">
        <v>2.2701250000000002</v>
      </c>
      <c r="J120" s="3">
        <v>84</v>
      </c>
      <c r="K120" s="3">
        <v>0.158862</v>
      </c>
      <c r="L120" s="3">
        <v>6</v>
      </c>
      <c r="M120" s="3">
        <v>1.1657299999999999</v>
      </c>
      <c r="N120" s="3">
        <v>42</v>
      </c>
      <c r="O120" s="3">
        <v>3.6863803000000001E-2</v>
      </c>
      <c r="P120" s="3">
        <v>2.894298831</v>
      </c>
      <c r="Q120" s="3" t="s">
        <v>514</v>
      </c>
      <c r="R120" s="3">
        <v>0.134651302</v>
      </c>
      <c r="S120" s="3">
        <v>3.1057038270000001</v>
      </c>
      <c r="T120" s="3" t="s">
        <v>514</v>
      </c>
      <c r="U120" s="3">
        <v>0.65436710099999995</v>
      </c>
      <c r="V120" s="3">
        <v>-0.90820989200000002</v>
      </c>
      <c r="W120" s="3" t="s">
        <v>514</v>
      </c>
      <c r="X120" s="3" t="s">
        <v>609</v>
      </c>
      <c r="Y120" s="3" t="s">
        <v>610</v>
      </c>
      <c r="Z120" s="3" t="s">
        <v>825</v>
      </c>
      <c r="AA120" s="3" t="s">
        <v>853</v>
      </c>
      <c r="AB120" s="3" t="s">
        <v>827</v>
      </c>
      <c r="AC120" s="3" t="s">
        <v>519</v>
      </c>
      <c r="AD120" s="3" t="s">
        <v>519</v>
      </c>
      <c r="AE120" s="3" t="s">
        <v>828</v>
      </c>
      <c r="AF120" s="3" t="s">
        <v>844</v>
      </c>
      <c r="AG120" s="3" t="s">
        <v>613</v>
      </c>
      <c r="AH120" s="3" t="s">
        <v>610</v>
      </c>
      <c r="AI120" s="3" t="s">
        <v>854</v>
      </c>
      <c r="AJ120" s="3" t="s">
        <v>831</v>
      </c>
    </row>
    <row r="121" spans="1:36">
      <c r="A121" s="3" t="s">
        <v>4</v>
      </c>
      <c r="B121" s="3" t="s">
        <v>137</v>
      </c>
      <c r="C121" s="3">
        <v>0.299676</v>
      </c>
      <c r="D121" s="3">
        <v>18</v>
      </c>
      <c r="E121" s="3">
        <v>0.78234899999999996</v>
      </c>
      <c r="F121" s="3">
        <v>43</v>
      </c>
      <c r="G121" s="3">
        <v>2.076514</v>
      </c>
      <c r="H121" s="3">
        <v>109</v>
      </c>
      <c r="I121" s="3">
        <v>6.9352099999999997</v>
      </c>
      <c r="J121" s="3">
        <v>409</v>
      </c>
      <c r="K121" s="3">
        <v>1.295256</v>
      </c>
      <c r="L121" s="3">
        <v>70</v>
      </c>
      <c r="M121" s="3">
        <v>3.0602900000000002</v>
      </c>
      <c r="N121" s="3">
        <v>169</v>
      </c>
      <c r="O121" s="3">
        <v>9.0533460999999996E-2</v>
      </c>
      <c r="P121" s="3">
        <v>1.7101059430000001</v>
      </c>
      <c r="Q121" s="3" t="s">
        <v>514</v>
      </c>
      <c r="R121" s="3">
        <v>0.52121374200000004</v>
      </c>
      <c r="S121" s="3">
        <v>0.728346983</v>
      </c>
      <c r="T121" s="3" t="s">
        <v>514</v>
      </c>
      <c r="U121" s="3">
        <v>0.25959133299999998</v>
      </c>
      <c r="V121" s="3">
        <v>-1.179286531</v>
      </c>
      <c r="W121" s="3" t="s">
        <v>514</v>
      </c>
      <c r="X121" s="3" t="s">
        <v>609</v>
      </c>
      <c r="Y121" s="3" t="s">
        <v>610</v>
      </c>
      <c r="Z121" s="3" t="s">
        <v>842</v>
      </c>
      <c r="AA121" s="3" t="s">
        <v>862</v>
      </c>
      <c r="AB121" s="3" t="s">
        <v>827</v>
      </c>
      <c r="AC121" s="3" t="s">
        <v>519</v>
      </c>
      <c r="AD121" s="3" t="s">
        <v>519</v>
      </c>
      <c r="AE121" s="3" t="s">
        <v>828</v>
      </c>
      <c r="AF121" s="3" t="s">
        <v>844</v>
      </c>
      <c r="AG121" s="3" t="s">
        <v>613</v>
      </c>
      <c r="AH121" s="3" t="s">
        <v>610</v>
      </c>
      <c r="AI121" s="3" t="s">
        <v>863</v>
      </c>
      <c r="AJ121" s="3" t="s">
        <v>650</v>
      </c>
    </row>
    <row r="122" spans="1:36">
      <c r="A122" s="3" t="s">
        <v>4</v>
      </c>
      <c r="B122" s="3" t="s">
        <v>138</v>
      </c>
      <c r="C122" s="3">
        <v>0.262461</v>
      </c>
      <c r="D122" s="3">
        <v>17</v>
      </c>
      <c r="E122" s="3">
        <v>0.45854400000000001</v>
      </c>
      <c r="F122" s="3">
        <v>30</v>
      </c>
      <c r="G122" s="3">
        <v>1.5303059999999999</v>
      </c>
      <c r="H122" s="3">
        <v>96</v>
      </c>
      <c r="I122" s="3">
        <v>3.4326919999999999</v>
      </c>
      <c r="J122" s="3">
        <v>236</v>
      </c>
      <c r="K122" s="3">
        <v>0.62422500000000003</v>
      </c>
      <c r="L122" s="3">
        <v>39</v>
      </c>
      <c r="M122" s="3">
        <v>2.0460180000000001</v>
      </c>
      <c r="N122" s="3">
        <v>135</v>
      </c>
      <c r="O122" s="3">
        <v>0.119942932</v>
      </c>
      <c r="P122" s="3">
        <v>1.5325721130000001</v>
      </c>
      <c r="Q122" s="3" t="s">
        <v>514</v>
      </c>
      <c r="R122" s="3">
        <v>0.59038807199999999</v>
      </c>
      <c r="S122" s="3">
        <v>0.64593278700000001</v>
      </c>
      <c r="T122" s="3" t="s">
        <v>514</v>
      </c>
      <c r="U122" s="3">
        <v>0.36545522499999999</v>
      </c>
      <c r="V122" s="3">
        <v>-1.0369015159999999</v>
      </c>
      <c r="W122" s="3" t="s">
        <v>514</v>
      </c>
      <c r="X122" s="3" t="s">
        <v>609</v>
      </c>
      <c r="Y122" s="3" t="s">
        <v>610</v>
      </c>
      <c r="Z122" s="3" t="s">
        <v>842</v>
      </c>
      <c r="AA122" s="3" t="s">
        <v>862</v>
      </c>
      <c r="AB122" s="3" t="s">
        <v>827</v>
      </c>
      <c r="AC122" s="3" t="s">
        <v>519</v>
      </c>
      <c r="AD122" s="3" t="s">
        <v>519</v>
      </c>
      <c r="AE122" s="3" t="s">
        <v>828</v>
      </c>
      <c r="AF122" s="3" t="s">
        <v>844</v>
      </c>
      <c r="AG122" s="3" t="s">
        <v>613</v>
      </c>
      <c r="AH122" s="3" t="s">
        <v>610</v>
      </c>
      <c r="AI122" s="3" t="s">
        <v>863</v>
      </c>
      <c r="AJ122" s="3" t="s">
        <v>650</v>
      </c>
    </row>
    <row r="123" spans="1:36">
      <c r="A123" s="3" t="s">
        <v>4</v>
      </c>
      <c r="B123" s="3" t="s">
        <v>139</v>
      </c>
      <c r="C123" s="3">
        <v>0.139013</v>
      </c>
      <c r="D123" s="3">
        <v>14</v>
      </c>
      <c r="E123" s="3">
        <v>9.9681000000000006E-2</v>
      </c>
      <c r="F123" s="3">
        <v>10</v>
      </c>
      <c r="G123" s="3">
        <v>0.92314099999999999</v>
      </c>
      <c r="H123" s="3">
        <v>59</v>
      </c>
      <c r="I123" s="3">
        <v>3.5496690000000002</v>
      </c>
      <c r="J123" s="3">
        <v>247</v>
      </c>
      <c r="K123" s="3">
        <v>0.55415499999999995</v>
      </c>
      <c r="L123" s="3">
        <v>36</v>
      </c>
      <c r="M123" s="3">
        <v>0.99127799999999999</v>
      </c>
      <c r="N123" s="3">
        <v>84</v>
      </c>
      <c r="O123" s="3">
        <v>3.115182E-2</v>
      </c>
      <c r="P123" s="3">
        <v>2.203827408</v>
      </c>
      <c r="Q123" s="3" t="s">
        <v>514</v>
      </c>
      <c r="R123" s="3">
        <v>0.37955140900000001</v>
      </c>
      <c r="S123" s="3">
        <v>1.109744608</v>
      </c>
      <c r="T123" s="3" t="s">
        <v>514</v>
      </c>
      <c r="U123" s="3">
        <v>0.234592358</v>
      </c>
      <c r="V123" s="3">
        <v>-1.354893167</v>
      </c>
      <c r="W123" s="3" t="s">
        <v>514</v>
      </c>
      <c r="X123" s="3" t="s">
        <v>609</v>
      </c>
      <c r="Y123" s="3" t="s">
        <v>610</v>
      </c>
      <c r="Z123" s="3" t="s">
        <v>842</v>
      </c>
      <c r="AA123" s="3" t="s">
        <v>855</v>
      </c>
      <c r="AB123" s="3" t="s">
        <v>827</v>
      </c>
      <c r="AC123" s="3" t="s">
        <v>519</v>
      </c>
      <c r="AD123" s="3" t="s">
        <v>519</v>
      </c>
      <c r="AE123" s="3" t="s">
        <v>828</v>
      </c>
      <c r="AF123" s="3" t="s">
        <v>844</v>
      </c>
      <c r="AG123" s="3" t="s">
        <v>613</v>
      </c>
      <c r="AH123" s="3" t="s">
        <v>610</v>
      </c>
      <c r="AI123" s="3" t="s">
        <v>856</v>
      </c>
      <c r="AJ123" s="3" t="s">
        <v>650</v>
      </c>
    </row>
    <row r="124" spans="1:36">
      <c r="A124" s="3" t="s">
        <v>4</v>
      </c>
      <c r="B124" s="3" t="s">
        <v>14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 t="s">
        <v>519</v>
      </c>
      <c r="P124" s="3" t="s">
        <v>519</v>
      </c>
      <c r="Q124" s="3" t="s">
        <v>519</v>
      </c>
      <c r="R124" s="3" t="s">
        <v>519</v>
      </c>
      <c r="S124" s="3" t="s">
        <v>519</v>
      </c>
      <c r="T124" s="3" t="s">
        <v>519</v>
      </c>
      <c r="U124" s="3" t="s">
        <v>519</v>
      </c>
      <c r="V124" s="3" t="s">
        <v>519</v>
      </c>
      <c r="W124" s="3" t="s">
        <v>519</v>
      </c>
      <c r="X124" s="3" t="s">
        <v>519</v>
      </c>
      <c r="Y124" s="3" t="s">
        <v>519</v>
      </c>
      <c r="Z124" s="3" t="s">
        <v>842</v>
      </c>
      <c r="AA124" s="3" t="s">
        <v>864</v>
      </c>
      <c r="AB124" s="3" t="s">
        <v>827</v>
      </c>
      <c r="AC124" s="3" t="s">
        <v>519</v>
      </c>
      <c r="AD124" s="3" t="s">
        <v>519</v>
      </c>
      <c r="AE124" s="3" t="s">
        <v>838</v>
      </c>
      <c r="AF124" s="3" t="s">
        <v>858</v>
      </c>
      <c r="AG124" s="3" t="s">
        <v>519</v>
      </c>
      <c r="AH124" s="3" t="s">
        <v>519</v>
      </c>
      <c r="AI124" s="3" t="s">
        <v>865</v>
      </c>
      <c r="AJ124" s="3" t="s">
        <v>650</v>
      </c>
    </row>
    <row r="125" spans="1:36">
      <c r="A125" s="3" t="s">
        <v>4</v>
      </c>
      <c r="B125" s="3" t="s">
        <v>141</v>
      </c>
      <c r="C125" s="3">
        <v>0</v>
      </c>
      <c r="D125" s="3">
        <v>0</v>
      </c>
      <c r="E125" s="3">
        <v>0</v>
      </c>
      <c r="F125" s="3">
        <v>0</v>
      </c>
      <c r="G125" s="3">
        <v>3.6008999999999999E-2</v>
      </c>
      <c r="H125" s="3">
        <v>2</v>
      </c>
      <c r="I125" s="3">
        <v>0</v>
      </c>
      <c r="J125" s="3">
        <v>0</v>
      </c>
      <c r="K125" s="3">
        <v>0</v>
      </c>
      <c r="L125" s="3">
        <v>0</v>
      </c>
      <c r="M125" s="3">
        <v>9.5281000000000005E-2</v>
      </c>
      <c r="N125" s="3">
        <v>6</v>
      </c>
      <c r="O125" s="3">
        <v>0.73022406399999995</v>
      </c>
      <c r="P125" s="3">
        <v>0.44932735600000001</v>
      </c>
      <c r="Q125" s="3" t="s">
        <v>514</v>
      </c>
      <c r="R125" s="3">
        <v>0.53641094300000003</v>
      </c>
      <c r="S125" s="3">
        <v>1.5432301749999999</v>
      </c>
      <c r="T125" s="3" t="s">
        <v>514</v>
      </c>
      <c r="U125" s="3">
        <v>0.90543758399999996</v>
      </c>
      <c r="V125" s="3">
        <v>0.25237542600000001</v>
      </c>
      <c r="W125" s="3" t="s">
        <v>514</v>
      </c>
      <c r="X125" s="3" t="s">
        <v>609</v>
      </c>
      <c r="Y125" s="3" t="s">
        <v>610</v>
      </c>
      <c r="Z125" s="3" t="s">
        <v>825</v>
      </c>
      <c r="AA125" s="3" t="s">
        <v>866</v>
      </c>
      <c r="AB125" s="3" t="s">
        <v>827</v>
      </c>
      <c r="AC125" s="3" t="s">
        <v>519</v>
      </c>
      <c r="AD125" s="3" t="s">
        <v>519</v>
      </c>
      <c r="AE125" s="3" t="s">
        <v>828</v>
      </c>
      <c r="AF125" s="3" t="s">
        <v>829</v>
      </c>
      <c r="AG125" s="3" t="s">
        <v>613</v>
      </c>
      <c r="AH125" s="3" t="s">
        <v>610</v>
      </c>
      <c r="AI125" s="3" t="s">
        <v>867</v>
      </c>
      <c r="AJ125" s="3" t="s">
        <v>831</v>
      </c>
    </row>
    <row r="126" spans="1:36">
      <c r="A126" s="3" t="s">
        <v>4</v>
      </c>
      <c r="B126" s="3" t="s">
        <v>142</v>
      </c>
      <c r="C126" s="3">
        <v>8.0121409999999997</v>
      </c>
      <c r="D126" s="3">
        <v>546</v>
      </c>
      <c r="E126" s="3">
        <v>14.041119</v>
      </c>
      <c r="F126" s="3">
        <v>945</v>
      </c>
      <c r="G126" s="3">
        <v>53.474412000000001</v>
      </c>
      <c r="H126" s="3">
        <v>3541</v>
      </c>
      <c r="I126" s="3">
        <v>190.598635</v>
      </c>
      <c r="J126" s="3">
        <v>13806</v>
      </c>
      <c r="K126" s="3">
        <v>16.511649999999999</v>
      </c>
      <c r="L126" s="3">
        <v>1067</v>
      </c>
      <c r="M126" s="3">
        <v>35.029533000000001</v>
      </c>
      <c r="N126" s="3">
        <v>2434</v>
      </c>
      <c r="O126" s="3">
        <v>1.06678E-3</v>
      </c>
      <c r="P126" s="3">
        <v>2.2550830720000001</v>
      </c>
      <c r="Q126" s="3" t="s">
        <v>541</v>
      </c>
      <c r="R126" s="3">
        <v>0.95469024599999996</v>
      </c>
      <c r="S126" s="3">
        <v>4.2387543999999999E-2</v>
      </c>
      <c r="T126" s="3" t="s">
        <v>514</v>
      </c>
      <c r="U126" s="3">
        <v>1.2517209999999999E-3</v>
      </c>
      <c r="V126" s="3">
        <v>-2.3286870209999999</v>
      </c>
      <c r="W126" s="3" t="s">
        <v>515</v>
      </c>
      <c r="X126" s="3" t="s">
        <v>609</v>
      </c>
      <c r="Y126" s="3" t="s">
        <v>610</v>
      </c>
      <c r="Z126" s="3" t="s">
        <v>825</v>
      </c>
      <c r="AA126" s="3" t="s">
        <v>868</v>
      </c>
      <c r="AB126" s="3" t="s">
        <v>827</v>
      </c>
      <c r="AC126" s="3" t="s">
        <v>519</v>
      </c>
      <c r="AD126" s="3" t="s">
        <v>519</v>
      </c>
      <c r="AE126" s="3" t="s">
        <v>828</v>
      </c>
      <c r="AF126" s="3" t="s">
        <v>869</v>
      </c>
      <c r="AG126" s="3" t="s">
        <v>613</v>
      </c>
      <c r="AH126" s="3" t="s">
        <v>610</v>
      </c>
      <c r="AI126" s="3" t="s">
        <v>870</v>
      </c>
      <c r="AJ126" s="3" t="s">
        <v>831</v>
      </c>
    </row>
    <row r="127" spans="1:36">
      <c r="A127" s="3" t="s">
        <v>4</v>
      </c>
      <c r="B127" s="3" t="s">
        <v>143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 t="s">
        <v>519</v>
      </c>
      <c r="P127" s="3" t="s">
        <v>519</v>
      </c>
      <c r="Q127" s="3" t="s">
        <v>519</v>
      </c>
      <c r="R127" s="3" t="s">
        <v>519</v>
      </c>
      <c r="S127" s="3" t="s">
        <v>519</v>
      </c>
      <c r="T127" s="3" t="s">
        <v>519</v>
      </c>
      <c r="U127" s="3" t="s">
        <v>519</v>
      </c>
      <c r="V127" s="3" t="s">
        <v>519</v>
      </c>
      <c r="W127" s="3" t="s">
        <v>519</v>
      </c>
      <c r="X127" s="3" t="s">
        <v>609</v>
      </c>
      <c r="Y127" s="3" t="s">
        <v>610</v>
      </c>
      <c r="Z127" s="3" t="s">
        <v>871</v>
      </c>
      <c r="AA127" s="3" t="s">
        <v>872</v>
      </c>
      <c r="AB127" s="3" t="s">
        <v>827</v>
      </c>
      <c r="AC127" s="3" t="s">
        <v>519</v>
      </c>
      <c r="AD127" s="3" t="s">
        <v>519</v>
      </c>
      <c r="AE127" s="3" t="s">
        <v>873</v>
      </c>
      <c r="AF127" s="3" t="s">
        <v>874</v>
      </c>
      <c r="AG127" s="3" t="s">
        <v>613</v>
      </c>
      <c r="AH127" s="3" t="s">
        <v>610</v>
      </c>
      <c r="AI127" s="3" t="s">
        <v>875</v>
      </c>
      <c r="AJ127" s="3" t="s">
        <v>831</v>
      </c>
    </row>
    <row r="128" spans="1:36">
      <c r="A128" s="3" t="s">
        <v>4</v>
      </c>
      <c r="B128" s="3" t="s">
        <v>144</v>
      </c>
      <c r="C128" s="3">
        <v>6.7214999999999997E-2</v>
      </c>
      <c r="D128" s="3">
        <v>5</v>
      </c>
      <c r="E128" s="3">
        <v>0</v>
      </c>
      <c r="F128" s="3">
        <v>0</v>
      </c>
      <c r="G128" s="3">
        <v>0</v>
      </c>
      <c r="H128" s="3">
        <v>0</v>
      </c>
      <c r="I128" s="3">
        <v>0.52945600000000004</v>
      </c>
      <c r="J128" s="3">
        <v>34</v>
      </c>
      <c r="K128" s="3">
        <v>5.4614909999999997</v>
      </c>
      <c r="L128" s="3">
        <v>311</v>
      </c>
      <c r="M128" s="3">
        <v>21.658642</v>
      </c>
      <c r="N128" s="3">
        <v>1324</v>
      </c>
      <c r="O128" s="3">
        <v>0.73785898599999999</v>
      </c>
      <c r="P128" s="3">
        <v>0.57588860399999997</v>
      </c>
      <c r="Q128" s="3" t="s">
        <v>514</v>
      </c>
      <c r="R128" s="9">
        <v>2.7099999999999999E-11</v>
      </c>
      <c r="S128" s="3">
        <v>6.7586516840000002</v>
      </c>
      <c r="T128" s="3" t="s">
        <v>541</v>
      </c>
      <c r="U128" s="3">
        <v>0.23811247899999999</v>
      </c>
      <c r="V128" s="3">
        <v>2.1700875220000002</v>
      </c>
      <c r="W128" s="3" t="s">
        <v>514</v>
      </c>
      <c r="X128" s="3" t="s">
        <v>609</v>
      </c>
      <c r="Y128" s="3" t="s">
        <v>610</v>
      </c>
      <c r="Z128" s="3" t="s">
        <v>876</v>
      </c>
      <c r="AA128" s="3" t="s">
        <v>877</v>
      </c>
      <c r="AB128" s="3" t="s">
        <v>827</v>
      </c>
      <c r="AC128" s="3" t="s">
        <v>519</v>
      </c>
      <c r="AD128" s="3" t="s">
        <v>519</v>
      </c>
      <c r="AE128" s="3" t="s">
        <v>878</v>
      </c>
      <c r="AF128" s="3" t="s">
        <v>879</v>
      </c>
      <c r="AG128" s="3" t="s">
        <v>613</v>
      </c>
      <c r="AH128" s="3" t="s">
        <v>610</v>
      </c>
      <c r="AI128" s="3" t="s">
        <v>880</v>
      </c>
      <c r="AJ128" s="3" t="s">
        <v>881</v>
      </c>
    </row>
    <row r="129" spans="1:36">
      <c r="A129" s="3" t="s">
        <v>11</v>
      </c>
      <c r="B129" s="3" t="s">
        <v>145</v>
      </c>
      <c r="C129" s="3">
        <v>0.29615599999999997</v>
      </c>
      <c r="D129" s="3">
        <v>25</v>
      </c>
      <c r="E129" s="3">
        <v>0.329656</v>
      </c>
      <c r="F129" s="3">
        <v>22</v>
      </c>
      <c r="G129" s="3">
        <v>4.5269909999999998</v>
      </c>
      <c r="H129" s="3">
        <v>257</v>
      </c>
      <c r="I129" s="3">
        <v>5.2479500000000003</v>
      </c>
      <c r="J129" s="3">
        <v>342</v>
      </c>
      <c r="K129" s="3">
        <v>2.1116069999999998</v>
      </c>
      <c r="L129" s="3">
        <v>116</v>
      </c>
      <c r="M129" s="3">
        <v>5.3248519999999999</v>
      </c>
      <c r="N129" s="3">
        <v>333</v>
      </c>
      <c r="O129" s="9">
        <v>6.7899999999999997E-5</v>
      </c>
      <c r="P129" s="3">
        <v>2.487319721</v>
      </c>
      <c r="Q129" s="3" t="s">
        <v>541</v>
      </c>
      <c r="R129" s="3">
        <v>1.5803331E-2</v>
      </c>
      <c r="S129" s="3">
        <v>2.024154674</v>
      </c>
      <c r="T129" s="3" t="s">
        <v>514</v>
      </c>
      <c r="U129" s="3">
        <v>0.53380598000000001</v>
      </c>
      <c r="V129" s="3">
        <v>-0.623005947</v>
      </c>
      <c r="W129" s="3" t="s">
        <v>514</v>
      </c>
      <c r="X129" s="3" t="s">
        <v>882</v>
      </c>
      <c r="Y129" s="3" t="s">
        <v>883</v>
      </c>
      <c r="Z129" s="3" t="s">
        <v>884</v>
      </c>
      <c r="AA129" s="3" t="s">
        <v>885</v>
      </c>
      <c r="AB129" s="3" t="s">
        <v>644</v>
      </c>
      <c r="AC129" s="3" t="s">
        <v>520</v>
      </c>
      <c r="AD129" s="3" t="s">
        <v>521</v>
      </c>
      <c r="AE129" s="3" t="s">
        <v>886</v>
      </c>
      <c r="AF129" s="3" t="s">
        <v>887</v>
      </c>
      <c r="AG129" s="3" t="s">
        <v>888</v>
      </c>
      <c r="AH129" s="3" t="s">
        <v>883</v>
      </c>
      <c r="AI129" s="3" t="s">
        <v>889</v>
      </c>
      <c r="AJ129" s="3" t="s">
        <v>890</v>
      </c>
    </row>
    <row r="130" spans="1:36">
      <c r="A130" s="3" t="s">
        <v>11</v>
      </c>
      <c r="B130" s="3" t="s">
        <v>146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.74408700000000005</v>
      </c>
      <c r="N130" s="3">
        <v>28</v>
      </c>
      <c r="O130" s="3" t="s">
        <v>519</v>
      </c>
      <c r="P130" s="3" t="s">
        <v>519</v>
      </c>
      <c r="Q130" s="3" t="s">
        <v>519</v>
      </c>
      <c r="R130" s="3">
        <v>0.34211466499999998</v>
      </c>
      <c r="S130" s="3">
        <v>2.416754745</v>
      </c>
      <c r="T130" s="3" t="s">
        <v>514</v>
      </c>
      <c r="U130" s="3">
        <v>0.50309982399999997</v>
      </c>
      <c r="V130" s="3">
        <v>1.3334904030000001</v>
      </c>
      <c r="W130" s="3" t="s">
        <v>514</v>
      </c>
      <c r="X130" s="3" t="s">
        <v>519</v>
      </c>
      <c r="Y130" s="3" t="s">
        <v>519</v>
      </c>
      <c r="Z130" s="3" t="s">
        <v>891</v>
      </c>
      <c r="AA130" s="3" t="s">
        <v>519</v>
      </c>
      <c r="AB130" s="3" t="s">
        <v>519</v>
      </c>
      <c r="AC130" s="3" t="s">
        <v>520</v>
      </c>
      <c r="AD130" s="3" t="s">
        <v>521</v>
      </c>
      <c r="AE130" s="3" t="s">
        <v>519</v>
      </c>
      <c r="AF130" s="3" t="s">
        <v>892</v>
      </c>
      <c r="AG130" s="3" t="s">
        <v>519</v>
      </c>
      <c r="AH130" s="3" t="s">
        <v>519</v>
      </c>
      <c r="AI130" s="3" t="s">
        <v>893</v>
      </c>
      <c r="AJ130" s="3" t="s">
        <v>894</v>
      </c>
    </row>
    <row r="131" spans="1:36">
      <c r="A131" s="3" t="s">
        <v>11</v>
      </c>
      <c r="B131" s="3" t="s">
        <v>147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.84105799999999997</v>
      </c>
      <c r="L131" s="3">
        <v>10</v>
      </c>
      <c r="M131" s="3">
        <v>0.118421</v>
      </c>
      <c r="N131" s="3">
        <v>7</v>
      </c>
      <c r="O131" s="3" t="s">
        <v>519</v>
      </c>
      <c r="P131" s="3" t="s">
        <v>519</v>
      </c>
      <c r="Q131" s="3" t="s">
        <v>519</v>
      </c>
      <c r="R131" s="3">
        <v>0.234149627</v>
      </c>
      <c r="S131" s="3">
        <v>2.906746821</v>
      </c>
      <c r="T131" s="3" t="s">
        <v>514</v>
      </c>
      <c r="U131" s="3">
        <v>0.29884989099999998</v>
      </c>
      <c r="V131" s="3">
        <v>1.945107285</v>
      </c>
      <c r="W131" s="3" t="s">
        <v>514</v>
      </c>
      <c r="X131" s="3" t="s">
        <v>882</v>
      </c>
      <c r="Y131" s="3" t="s">
        <v>883</v>
      </c>
      <c r="Z131" s="3" t="s">
        <v>895</v>
      </c>
      <c r="AA131" s="3" t="s">
        <v>519</v>
      </c>
      <c r="AB131" s="3" t="s">
        <v>519</v>
      </c>
      <c r="AC131" s="3" t="s">
        <v>520</v>
      </c>
      <c r="AD131" s="3" t="s">
        <v>521</v>
      </c>
      <c r="AE131" s="3" t="s">
        <v>896</v>
      </c>
      <c r="AF131" s="3" t="s">
        <v>897</v>
      </c>
      <c r="AG131" s="3" t="s">
        <v>888</v>
      </c>
      <c r="AH131" s="3" t="s">
        <v>883</v>
      </c>
      <c r="AI131" s="3" t="s">
        <v>898</v>
      </c>
      <c r="AJ131" s="3" t="s">
        <v>899</v>
      </c>
    </row>
    <row r="132" spans="1:36">
      <c r="A132" s="3" t="s">
        <v>11</v>
      </c>
      <c r="B132" s="3" t="s">
        <v>148</v>
      </c>
      <c r="C132" s="3">
        <v>0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.24074300000000001</v>
      </c>
      <c r="L132" s="3">
        <v>13</v>
      </c>
      <c r="M132" s="3">
        <v>7.4564000000000005E-2</v>
      </c>
      <c r="N132" s="3">
        <v>5</v>
      </c>
      <c r="O132" s="3" t="s">
        <v>519</v>
      </c>
      <c r="P132" s="3" t="s">
        <v>519</v>
      </c>
      <c r="Q132" s="3" t="s">
        <v>519</v>
      </c>
      <c r="R132" s="3">
        <v>0.219058589</v>
      </c>
      <c r="S132" s="3">
        <v>2.9838884409999999</v>
      </c>
      <c r="T132" s="3" t="s">
        <v>514</v>
      </c>
      <c r="U132" s="3">
        <v>0.28289892799999999</v>
      </c>
      <c r="V132" s="3">
        <v>1.9982259929999999</v>
      </c>
      <c r="W132" s="3" t="s">
        <v>514</v>
      </c>
      <c r="X132" s="3" t="s">
        <v>882</v>
      </c>
      <c r="Y132" s="3" t="s">
        <v>883</v>
      </c>
      <c r="Z132" s="3" t="s">
        <v>900</v>
      </c>
      <c r="AA132" s="3" t="s">
        <v>901</v>
      </c>
      <c r="AB132" s="3" t="s">
        <v>644</v>
      </c>
      <c r="AC132" s="3" t="s">
        <v>520</v>
      </c>
      <c r="AD132" s="3" t="s">
        <v>521</v>
      </c>
      <c r="AE132" s="3" t="s">
        <v>886</v>
      </c>
      <c r="AF132" s="3" t="s">
        <v>887</v>
      </c>
      <c r="AG132" s="3" t="s">
        <v>888</v>
      </c>
      <c r="AH132" s="3" t="s">
        <v>883</v>
      </c>
      <c r="AI132" s="3" t="s">
        <v>902</v>
      </c>
      <c r="AJ132" s="3" t="s">
        <v>890</v>
      </c>
    </row>
    <row r="133" spans="1:36">
      <c r="A133" s="3" t="s">
        <v>11</v>
      </c>
      <c r="B133" s="3" t="s">
        <v>149</v>
      </c>
      <c r="C133" s="3">
        <v>0</v>
      </c>
      <c r="D133" s="3">
        <v>0</v>
      </c>
      <c r="E133" s="3">
        <v>0</v>
      </c>
      <c r="F133" s="3">
        <v>0</v>
      </c>
      <c r="G133" s="3">
        <v>0</v>
      </c>
      <c r="H133" s="3">
        <v>0</v>
      </c>
      <c r="I133" s="3">
        <v>0</v>
      </c>
      <c r="J133" s="3">
        <v>0</v>
      </c>
      <c r="K133" s="3">
        <v>0</v>
      </c>
      <c r="L133" s="3">
        <v>0</v>
      </c>
      <c r="M133" s="3">
        <v>0</v>
      </c>
      <c r="N133" s="3">
        <v>0</v>
      </c>
      <c r="O133" s="3" t="s">
        <v>519</v>
      </c>
      <c r="P133" s="3" t="s">
        <v>519</v>
      </c>
      <c r="Q133" s="3" t="s">
        <v>519</v>
      </c>
      <c r="R133" s="3" t="s">
        <v>519</v>
      </c>
      <c r="S133" s="3" t="s">
        <v>519</v>
      </c>
      <c r="T133" s="3" t="s">
        <v>519</v>
      </c>
      <c r="U133" s="3" t="s">
        <v>519</v>
      </c>
      <c r="V133" s="3" t="s">
        <v>519</v>
      </c>
      <c r="W133" s="3" t="s">
        <v>519</v>
      </c>
      <c r="X133" s="3" t="s">
        <v>882</v>
      </c>
      <c r="Y133" s="3" t="s">
        <v>883</v>
      </c>
      <c r="Z133" s="3" t="s">
        <v>903</v>
      </c>
      <c r="AA133" s="3" t="s">
        <v>904</v>
      </c>
      <c r="AB133" s="3" t="s">
        <v>644</v>
      </c>
      <c r="AC133" s="3" t="s">
        <v>520</v>
      </c>
      <c r="AD133" s="3" t="s">
        <v>521</v>
      </c>
      <c r="AE133" s="3" t="s">
        <v>905</v>
      </c>
      <c r="AF133" s="3" t="s">
        <v>906</v>
      </c>
      <c r="AG133" s="3" t="s">
        <v>888</v>
      </c>
      <c r="AH133" s="3" t="s">
        <v>883</v>
      </c>
      <c r="AI133" s="3" t="s">
        <v>907</v>
      </c>
      <c r="AJ133" s="3" t="s">
        <v>908</v>
      </c>
    </row>
    <row r="134" spans="1:36">
      <c r="A134" s="3" t="s">
        <v>11</v>
      </c>
      <c r="B134" s="3" t="s">
        <v>15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 t="s">
        <v>519</v>
      </c>
      <c r="P134" s="3" t="s">
        <v>519</v>
      </c>
      <c r="Q134" s="3" t="s">
        <v>519</v>
      </c>
      <c r="R134" s="3" t="s">
        <v>519</v>
      </c>
      <c r="S134" s="3" t="s">
        <v>519</v>
      </c>
      <c r="T134" s="3" t="s">
        <v>519</v>
      </c>
      <c r="U134" s="3" t="s">
        <v>519</v>
      </c>
      <c r="V134" s="3" t="s">
        <v>519</v>
      </c>
      <c r="W134" s="3" t="s">
        <v>519</v>
      </c>
      <c r="X134" s="3" t="s">
        <v>519</v>
      </c>
      <c r="Y134" s="3" t="s">
        <v>519</v>
      </c>
      <c r="Z134" s="3" t="s">
        <v>909</v>
      </c>
      <c r="AA134" s="3" t="s">
        <v>910</v>
      </c>
      <c r="AB134" s="3" t="s">
        <v>644</v>
      </c>
      <c r="AC134" s="3" t="s">
        <v>520</v>
      </c>
      <c r="AD134" s="3" t="s">
        <v>521</v>
      </c>
      <c r="AE134" s="3" t="s">
        <v>519</v>
      </c>
      <c r="AF134" s="3" t="s">
        <v>887</v>
      </c>
      <c r="AG134" s="3" t="s">
        <v>888</v>
      </c>
      <c r="AH134" s="3" t="s">
        <v>883</v>
      </c>
      <c r="AI134" s="3" t="s">
        <v>911</v>
      </c>
      <c r="AJ134" s="3" t="s">
        <v>912</v>
      </c>
    </row>
    <row r="135" spans="1:36">
      <c r="A135" s="3" t="s">
        <v>11</v>
      </c>
      <c r="B135" s="3" t="s">
        <v>151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 t="s">
        <v>519</v>
      </c>
      <c r="P135" s="3" t="s">
        <v>519</v>
      </c>
      <c r="Q135" s="3" t="s">
        <v>519</v>
      </c>
      <c r="R135" s="3" t="s">
        <v>519</v>
      </c>
      <c r="S135" s="3" t="s">
        <v>519</v>
      </c>
      <c r="T135" s="3" t="s">
        <v>519</v>
      </c>
      <c r="U135" s="3" t="s">
        <v>519</v>
      </c>
      <c r="V135" s="3" t="s">
        <v>519</v>
      </c>
      <c r="W135" s="3" t="s">
        <v>519</v>
      </c>
      <c r="X135" s="3" t="s">
        <v>882</v>
      </c>
      <c r="Y135" s="3" t="s">
        <v>883</v>
      </c>
      <c r="Z135" s="3" t="s">
        <v>913</v>
      </c>
      <c r="AA135" s="3" t="s">
        <v>519</v>
      </c>
      <c r="AB135" s="3" t="s">
        <v>519</v>
      </c>
      <c r="AC135" s="3" t="s">
        <v>520</v>
      </c>
      <c r="AD135" s="3" t="s">
        <v>521</v>
      </c>
      <c r="AE135" s="3" t="s">
        <v>896</v>
      </c>
      <c r="AF135" s="3" t="s">
        <v>897</v>
      </c>
      <c r="AG135" s="3" t="s">
        <v>888</v>
      </c>
      <c r="AH135" s="3" t="s">
        <v>883</v>
      </c>
      <c r="AI135" s="3" t="s">
        <v>914</v>
      </c>
      <c r="AJ135" s="3" t="s">
        <v>915</v>
      </c>
    </row>
    <row r="136" spans="1:36">
      <c r="A136" s="3" t="s">
        <v>11</v>
      </c>
      <c r="B136" s="3" t="s">
        <v>152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4.3210999999999999E-2</v>
      </c>
      <c r="J136" s="3">
        <v>3</v>
      </c>
      <c r="K136" s="3">
        <v>0</v>
      </c>
      <c r="L136" s="3">
        <v>0</v>
      </c>
      <c r="M136" s="3">
        <v>0</v>
      </c>
      <c r="N136" s="3">
        <v>0</v>
      </c>
      <c r="O136" s="3">
        <v>0.71871749900000004</v>
      </c>
      <c r="P136" s="3">
        <v>0.480451393</v>
      </c>
      <c r="Q136" s="3" t="s">
        <v>514</v>
      </c>
      <c r="R136" s="3" t="s">
        <v>519</v>
      </c>
      <c r="S136" s="3" t="s">
        <v>519</v>
      </c>
      <c r="T136" s="3" t="s">
        <v>519</v>
      </c>
      <c r="U136" s="3">
        <v>0.673455782</v>
      </c>
      <c r="V136" s="3">
        <v>-0.74111711499999999</v>
      </c>
      <c r="W136" s="3" t="s">
        <v>514</v>
      </c>
      <c r="X136" s="3" t="s">
        <v>519</v>
      </c>
      <c r="Y136" s="3" t="s">
        <v>519</v>
      </c>
      <c r="Z136" s="3" t="s">
        <v>916</v>
      </c>
      <c r="AA136" s="3" t="s">
        <v>519</v>
      </c>
      <c r="AB136" s="3" t="s">
        <v>519</v>
      </c>
      <c r="AC136" s="3" t="s">
        <v>520</v>
      </c>
      <c r="AD136" s="3" t="s">
        <v>521</v>
      </c>
      <c r="AE136" s="3" t="s">
        <v>519</v>
      </c>
      <c r="AF136" s="3" t="s">
        <v>917</v>
      </c>
      <c r="AG136" s="3" t="s">
        <v>888</v>
      </c>
      <c r="AH136" s="3" t="s">
        <v>883</v>
      </c>
      <c r="AI136" s="3" t="s">
        <v>918</v>
      </c>
      <c r="AJ136" s="3" t="s">
        <v>919</v>
      </c>
    </row>
    <row r="137" spans="1:36">
      <c r="A137" s="3" t="s">
        <v>11</v>
      </c>
      <c r="B137" s="3" t="s">
        <v>153</v>
      </c>
      <c r="C137" s="3">
        <v>0</v>
      </c>
      <c r="D137" s="3">
        <v>0</v>
      </c>
      <c r="E137" s="3">
        <v>0</v>
      </c>
      <c r="F137" s="3">
        <v>0</v>
      </c>
      <c r="G137" s="3">
        <v>7.1147000000000002E-2</v>
      </c>
      <c r="H137" s="3">
        <v>4</v>
      </c>
      <c r="I137" s="3">
        <v>0</v>
      </c>
      <c r="J137" s="3">
        <v>0</v>
      </c>
      <c r="K137" s="3">
        <v>0.48632199999999998</v>
      </c>
      <c r="L137" s="3">
        <v>25</v>
      </c>
      <c r="M137" s="3">
        <v>11.399775999999999</v>
      </c>
      <c r="N137" s="3">
        <v>598</v>
      </c>
      <c r="O137" s="3">
        <v>0.718695894</v>
      </c>
      <c r="P137" s="3">
        <v>0.52474342200000001</v>
      </c>
      <c r="Q137" s="3" t="s">
        <v>514</v>
      </c>
      <c r="R137" s="9">
        <v>6.0800000000000002E-6</v>
      </c>
      <c r="S137" s="3">
        <v>7.6668015970000001</v>
      </c>
      <c r="T137" s="3" t="s">
        <v>541</v>
      </c>
      <c r="U137" s="3">
        <v>1.4358099999999999E-4</v>
      </c>
      <c r="V137" s="3">
        <v>4.8750020010000004</v>
      </c>
      <c r="W137" s="3" t="s">
        <v>541</v>
      </c>
      <c r="X137" s="3" t="s">
        <v>882</v>
      </c>
      <c r="Y137" s="3" t="s">
        <v>883</v>
      </c>
      <c r="Z137" s="3" t="s">
        <v>920</v>
      </c>
      <c r="AA137" s="3" t="s">
        <v>921</v>
      </c>
      <c r="AB137" s="3" t="s">
        <v>644</v>
      </c>
      <c r="AC137" s="3" t="s">
        <v>520</v>
      </c>
      <c r="AD137" s="3" t="s">
        <v>521</v>
      </c>
      <c r="AE137" s="3" t="s">
        <v>922</v>
      </c>
      <c r="AF137" s="3" t="s">
        <v>887</v>
      </c>
      <c r="AG137" s="3" t="s">
        <v>888</v>
      </c>
      <c r="AH137" s="3" t="s">
        <v>883</v>
      </c>
      <c r="AI137" s="3" t="s">
        <v>923</v>
      </c>
      <c r="AJ137" s="3" t="s">
        <v>890</v>
      </c>
    </row>
    <row r="138" spans="1:36">
      <c r="A138" s="3" t="s">
        <v>11</v>
      </c>
      <c r="B138" s="3" t="s">
        <v>154</v>
      </c>
      <c r="C138" s="3">
        <v>0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0</v>
      </c>
      <c r="J138" s="3">
        <v>0</v>
      </c>
      <c r="K138" s="3">
        <v>0</v>
      </c>
      <c r="L138" s="3">
        <v>0</v>
      </c>
      <c r="M138" s="3">
        <v>0</v>
      </c>
      <c r="N138" s="3">
        <v>0</v>
      </c>
      <c r="O138" s="3" t="s">
        <v>519</v>
      </c>
      <c r="P138" s="3" t="s">
        <v>519</v>
      </c>
      <c r="Q138" s="3" t="s">
        <v>519</v>
      </c>
      <c r="R138" s="3" t="s">
        <v>519</v>
      </c>
      <c r="S138" s="3" t="s">
        <v>519</v>
      </c>
      <c r="T138" s="3" t="s">
        <v>519</v>
      </c>
      <c r="U138" s="3" t="s">
        <v>519</v>
      </c>
      <c r="V138" s="3" t="s">
        <v>519</v>
      </c>
      <c r="W138" s="3" t="s">
        <v>519</v>
      </c>
      <c r="X138" s="3" t="s">
        <v>519</v>
      </c>
      <c r="Y138" s="3" t="s">
        <v>519</v>
      </c>
      <c r="Z138" s="3" t="s">
        <v>924</v>
      </c>
      <c r="AA138" s="3" t="s">
        <v>925</v>
      </c>
      <c r="AB138" s="3" t="s">
        <v>644</v>
      </c>
      <c r="AC138" s="3" t="s">
        <v>520</v>
      </c>
      <c r="AD138" s="3" t="s">
        <v>521</v>
      </c>
      <c r="AE138" s="3" t="s">
        <v>519</v>
      </c>
      <c r="AF138" s="3" t="s">
        <v>887</v>
      </c>
      <c r="AG138" s="3" t="s">
        <v>888</v>
      </c>
      <c r="AH138" s="3" t="s">
        <v>883</v>
      </c>
      <c r="AI138" s="3" t="s">
        <v>926</v>
      </c>
      <c r="AJ138" s="3" t="s">
        <v>890</v>
      </c>
    </row>
    <row r="139" spans="1:36">
      <c r="A139" s="3" t="s">
        <v>12</v>
      </c>
      <c r="B139" s="3" t="s">
        <v>155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 t="s">
        <v>519</v>
      </c>
      <c r="P139" s="3" t="s">
        <v>519</v>
      </c>
      <c r="Q139" s="3" t="s">
        <v>519</v>
      </c>
      <c r="R139" s="3" t="s">
        <v>519</v>
      </c>
      <c r="S139" s="3" t="s">
        <v>519</v>
      </c>
      <c r="T139" s="3" t="s">
        <v>519</v>
      </c>
      <c r="U139" s="3" t="s">
        <v>519</v>
      </c>
      <c r="V139" s="3" t="s">
        <v>519</v>
      </c>
      <c r="W139" s="3" t="s">
        <v>519</v>
      </c>
      <c r="X139" s="3" t="s">
        <v>609</v>
      </c>
      <c r="Y139" s="3" t="s">
        <v>610</v>
      </c>
      <c r="Z139" s="3" t="s">
        <v>927</v>
      </c>
      <c r="AA139" s="3" t="s">
        <v>928</v>
      </c>
      <c r="AB139" s="3" t="s">
        <v>644</v>
      </c>
      <c r="AC139" s="3" t="s">
        <v>929</v>
      </c>
      <c r="AD139" s="3" t="s">
        <v>930</v>
      </c>
      <c r="AE139" s="3" t="s">
        <v>931</v>
      </c>
      <c r="AF139" s="3" t="s">
        <v>932</v>
      </c>
      <c r="AG139" s="3" t="s">
        <v>625</v>
      </c>
      <c r="AH139" s="3" t="s">
        <v>626</v>
      </c>
      <c r="AI139" s="3" t="s">
        <v>933</v>
      </c>
      <c r="AJ139" s="3" t="s">
        <v>934</v>
      </c>
    </row>
    <row r="140" spans="1:36">
      <c r="A140" s="3" t="s">
        <v>12</v>
      </c>
      <c r="B140" s="3" t="s">
        <v>156</v>
      </c>
      <c r="C140" s="3">
        <v>0.32379400000000003</v>
      </c>
      <c r="D140" s="3">
        <v>24</v>
      </c>
      <c r="E140" s="3">
        <v>0.14306199999999999</v>
      </c>
      <c r="F140" s="3">
        <v>11</v>
      </c>
      <c r="G140" s="3">
        <v>0.30855199999999999</v>
      </c>
      <c r="H140" s="3">
        <v>21</v>
      </c>
      <c r="I140" s="3">
        <v>0.38883800000000002</v>
      </c>
      <c r="J140" s="3">
        <v>24</v>
      </c>
      <c r="K140" s="3">
        <v>17.921614999999999</v>
      </c>
      <c r="L140" s="3">
        <v>723</v>
      </c>
      <c r="M140" s="3">
        <v>54.619225999999998</v>
      </c>
      <c r="N140" s="3">
        <v>2563</v>
      </c>
      <c r="O140" s="3">
        <v>0.75024892899999995</v>
      </c>
      <c r="P140" s="3">
        <v>-0.47880139100000002</v>
      </c>
      <c r="Q140" s="3" t="s">
        <v>514</v>
      </c>
      <c r="R140" s="9">
        <v>5.6200000000000003E-14</v>
      </c>
      <c r="S140" s="3">
        <v>5.2591945559999997</v>
      </c>
      <c r="T140" s="3" t="s">
        <v>541</v>
      </c>
      <c r="U140" s="9">
        <v>2.3999999999999999E-17</v>
      </c>
      <c r="V140" s="3">
        <v>5.5541580789999996</v>
      </c>
      <c r="W140" s="3" t="s">
        <v>541</v>
      </c>
      <c r="X140" s="3" t="s">
        <v>609</v>
      </c>
      <c r="Y140" s="3" t="s">
        <v>610</v>
      </c>
      <c r="Z140" s="3" t="s">
        <v>935</v>
      </c>
      <c r="AA140" s="3" t="s">
        <v>936</v>
      </c>
      <c r="AB140" s="3" t="s">
        <v>644</v>
      </c>
      <c r="AC140" s="3" t="s">
        <v>929</v>
      </c>
      <c r="AD140" s="3" t="s">
        <v>930</v>
      </c>
      <c r="AE140" s="3" t="s">
        <v>937</v>
      </c>
      <c r="AF140" s="3" t="s">
        <v>938</v>
      </c>
      <c r="AG140" s="3" t="s">
        <v>625</v>
      </c>
      <c r="AH140" s="3" t="s">
        <v>626</v>
      </c>
      <c r="AI140" s="3" t="s">
        <v>939</v>
      </c>
      <c r="AJ140" s="3" t="s">
        <v>934</v>
      </c>
    </row>
    <row r="141" spans="1:36">
      <c r="A141" s="3" t="s">
        <v>12</v>
      </c>
      <c r="B141" s="3" t="s">
        <v>157</v>
      </c>
      <c r="C141" s="3">
        <v>0</v>
      </c>
      <c r="D141" s="3">
        <v>0</v>
      </c>
      <c r="E141" s="3">
        <v>6.8914000000000003E-2</v>
      </c>
      <c r="F141" s="3">
        <v>5</v>
      </c>
      <c r="G141" s="3">
        <v>1.5294E-2</v>
      </c>
      <c r="H141" s="3">
        <v>1</v>
      </c>
      <c r="I141" s="3">
        <v>0</v>
      </c>
      <c r="J141" s="3">
        <v>0</v>
      </c>
      <c r="K141" s="3">
        <v>0.852244</v>
      </c>
      <c r="L141" s="3">
        <v>48</v>
      </c>
      <c r="M141" s="3">
        <v>2.3568790000000002</v>
      </c>
      <c r="N141" s="3">
        <v>143</v>
      </c>
      <c r="O141" s="3">
        <v>0.71871749900000004</v>
      </c>
      <c r="P141" s="3">
        <v>-0.56571760699999996</v>
      </c>
      <c r="Q141" s="3" t="s">
        <v>514</v>
      </c>
      <c r="R141" s="3">
        <v>1.9348628999999999E-2</v>
      </c>
      <c r="S141" s="3">
        <v>3.4860286399999998</v>
      </c>
      <c r="T141" s="3" t="s">
        <v>514</v>
      </c>
      <c r="U141" s="9">
        <v>1.59E-5</v>
      </c>
      <c r="V141" s="3">
        <v>5.1919816519999999</v>
      </c>
      <c r="W141" s="3" t="s">
        <v>541</v>
      </c>
      <c r="X141" s="3" t="s">
        <v>609</v>
      </c>
      <c r="Y141" s="3" t="s">
        <v>610</v>
      </c>
      <c r="Z141" s="3" t="s">
        <v>940</v>
      </c>
      <c r="AA141" s="3" t="s">
        <v>941</v>
      </c>
      <c r="AB141" s="3" t="s">
        <v>644</v>
      </c>
      <c r="AC141" s="3" t="s">
        <v>929</v>
      </c>
      <c r="AD141" s="3" t="s">
        <v>930</v>
      </c>
      <c r="AE141" s="3" t="s">
        <v>937</v>
      </c>
      <c r="AF141" s="3" t="s">
        <v>942</v>
      </c>
      <c r="AG141" s="3" t="s">
        <v>625</v>
      </c>
      <c r="AH141" s="3" t="s">
        <v>626</v>
      </c>
      <c r="AI141" s="3" t="s">
        <v>943</v>
      </c>
      <c r="AJ141" s="3" t="s">
        <v>944</v>
      </c>
    </row>
    <row r="142" spans="1:36">
      <c r="A142" s="3" t="s">
        <v>12</v>
      </c>
      <c r="B142" s="3" t="s">
        <v>158</v>
      </c>
      <c r="C142" s="3">
        <v>0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3.5858000000000001E-2</v>
      </c>
      <c r="J142" s="3">
        <v>3</v>
      </c>
      <c r="K142" s="3">
        <v>0</v>
      </c>
      <c r="L142" s="3">
        <v>0</v>
      </c>
      <c r="M142" s="3">
        <v>0</v>
      </c>
      <c r="N142" s="3">
        <v>0</v>
      </c>
      <c r="O142" s="3">
        <v>0.71871749900000004</v>
      </c>
      <c r="P142" s="3">
        <v>0.480451393</v>
      </c>
      <c r="Q142" s="3" t="s">
        <v>514</v>
      </c>
      <c r="R142" s="3" t="s">
        <v>519</v>
      </c>
      <c r="S142" s="3" t="s">
        <v>519</v>
      </c>
      <c r="T142" s="3" t="s">
        <v>519</v>
      </c>
      <c r="U142" s="3">
        <v>0.673455782</v>
      </c>
      <c r="V142" s="3">
        <v>-0.74111711499999999</v>
      </c>
      <c r="W142" s="3" t="s">
        <v>514</v>
      </c>
      <c r="X142" s="3" t="s">
        <v>609</v>
      </c>
      <c r="Y142" s="3" t="s">
        <v>610</v>
      </c>
      <c r="Z142" s="3" t="s">
        <v>945</v>
      </c>
      <c r="AA142" s="3" t="s">
        <v>946</v>
      </c>
      <c r="AB142" s="3" t="s">
        <v>644</v>
      </c>
      <c r="AC142" s="3" t="s">
        <v>929</v>
      </c>
      <c r="AD142" s="3" t="s">
        <v>930</v>
      </c>
      <c r="AE142" s="3" t="s">
        <v>937</v>
      </c>
      <c r="AF142" s="3" t="s">
        <v>947</v>
      </c>
      <c r="AG142" s="3" t="s">
        <v>625</v>
      </c>
      <c r="AH142" s="3" t="s">
        <v>626</v>
      </c>
      <c r="AI142" s="3" t="s">
        <v>933</v>
      </c>
      <c r="AJ142" s="3" t="s">
        <v>944</v>
      </c>
    </row>
    <row r="143" spans="1:36">
      <c r="A143" s="3" t="s">
        <v>159</v>
      </c>
      <c r="B143" s="3" t="s">
        <v>16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 t="s">
        <v>519</v>
      </c>
      <c r="P143" s="3" t="s">
        <v>519</v>
      </c>
      <c r="Q143" s="3" t="s">
        <v>519</v>
      </c>
      <c r="R143" s="3" t="s">
        <v>519</v>
      </c>
      <c r="S143" s="3" t="s">
        <v>519</v>
      </c>
      <c r="T143" s="3" t="s">
        <v>519</v>
      </c>
      <c r="U143" s="3" t="s">
        <v>519</v>
      </c>
      <c r="V143" s="3" t="s">
        <v>519</v>
      </c>
      <c r="W143" s="3" t="s">
        <v>519</v>
      </c>
      <c r="X143" s="3" t="s">
        <v>604</v>
      </c>
      <c r="Y143" s="3" t="s">
        <v>605</v>
      </c>
      <c r="Z143" s="3" t="s">
        <v>949</v>
      </c>
      <c r="AA143" s="3" t="s">
        <v>519</v>
      </c>
      <c r="AB143" s="3" t="s">
        <v>519</v>
      </c>
      <c r="AC143" s="3" t="s">
        <v>609</v>
      </c>
      <c r="AD143" s="3" t="s">
        <v>610</v>
      </c>
      <c r="AE143" s="3" t="s">
        <v>611</v>
      </c>
      <c r="AF143" s="3" t="s">
        <v>950</v>
      </c>
      <c r="AG143" s="3" t="s">
        <v>613</v>
      </c>
      <c r="AH143" s="3" t="s">
        <v>610</v>
      </c>
      <c r="AI143" s="3" t="s">
        <v>951</v>
      </c>
      <c r="AJ143" s="3" t="s">
        <v>952</v>
      </c>
    </row>
    <row r="144" spans="1:36">
      <c r="A144" s="3" t="s">
        <v>159</v>
      </c>
      <c r="B144" s="3" t="s">
        <v>161</v>
      </c>
      <c r="C144" s="3">
        <v>0</v>
      </c>
      <c r="D144" s="3">
        <v>0</v>
      </c>
      <c r="E144" s="3">
        <v>0</v>
      </c>
      <c r="F144" s="3">
        <v>0</v>
      </c>
      <c r="G144" s="3">
        <v>0</v>
      </c>
      <c r="H144" s="3">
        <v>0</v>
      </c>
      <c r="I144" s="3">
        <v>0</v>
      </c>
      <c r="J144" s="3">
        <v>0</v>
      </c>
      <c r="K144" s="3">
        <v>3.0395999999999999E-2</v>
      </c>
      <c r="L144" s="3">
        <v>3</v>
      </c>
      <c r="M144" s="3">
        <v>0</v>
      </c>
      <c r="N144" s="3">
        <v>0</v>
      </c>
      <c r="O144" s="3" t="s">
        <v>519</v>
      </c>
      <c r="P144" s="3" t="s">
        <v>519</v>
      </c>
      <c r="Q144" s="3" t="s">
        <v>519</v>
      </c>
      <c r="R144" s="3">
        <v>0.57900647699999996</v>
      </c>
      <c r="S144" s="3">
        <v>1.353312748</v>
      </c>
      <c r="T144" s="3" t="s">
        <v>514</v>
      </c>
      <c r="U144" s="3">
        <v>0.67404892999999999</v>
      </c>
      <c r="V144" s="3">
        <v>0.72682003799999995</v>
      </c>
      <c r="W144" s="3" t="s">
        <v>514</v>
      </c>
      <c r="X144" s="3" t="s">
        <v>604</v>
      </c>
      <c r="Y144" s="3" t="s">
        <v>605</v>
      </c>
      <c r="Z144" s="3" t="s">
        <v>953</v>
      </c>
      <c r="AA144" s="3" t="s">
        <v>519</v>
      </c>
      <c r="AB144" s="3" t="s">
        <v>519</v>
      </c>
      <c r="AC144" s="3" t="s">
        <v>609</v>
      </c>
      <c r="AD144" s="3" t="s">
        <v>610</v>
      </c>
      <c r="AE144" s="3" t="s">
        <v>611</v>
      </c>
      <c r="AF144" s="3" t="s">
        <v>950</v>
      </c>
      <c r="AG144" s="3" t="s">
        <v>613</v>
      </c>
      <c r="AH144" s="3" t="s">
        <v>610</v>
      </c>
      <c r="AI144" s="3" t="s">
        <v>951</v>
      </c>
      <c r="AJ144" s="3" t="s">
        <v>954</v>
      </c>
    </row>
    <row r="145" spans="1:36">
      <c r="A145" s="3" t="s">
        <v>13</v>
      </c>
      <c r="B145" s="3" t="s">
        <v>163</v>
      </c>
      <c r="C145" s="3">
        <v>0</v>
      </c>
      <c r="D145" s="3">
        <v>0</v>
      </c>
      <c r="E145" s="3">
        <v>3.0223E-2</v>
      </c>
      <c r="F145" s="3">
        <v>2</v>
      </c>
      <c r="G145" s="3">
        <v>3.805882</v>
      </c>
      <c r="H145" s="3">
        <v>242</v>
      </c>
      <c r="I145" s="3">
        <v>22.470291</v>
      </c>
      <c r="J145" s="3">
        <v>1521</v>
      </c>
      <c r="K145" s="3">
        <v>2.9518499999999999</v>
      </c>
      <c r="L145" s="3">
        <v>184</v>
      </c>
      <c r="M145" s="3">
        <v>4.3272069999999996</v>
      </c>
      <c r="N145" s="3">
        <v>289</v>
      </c>
      <c r="O145" s="9">
        <v>2.49E-13</v>
      </c>
      <c r="P145" s="3">
        <v>6.661430695</v>
      </c>
      <c r="Q145" s="3" t="s">
        <v>541</v>
      </c>
      <c r="R145" s="9">
        <v>4.1899999999999998E-8</v>
      </c>
      <c r="S145" s="3">
        <v>6.1448240460000001</v>
      </c>
      <c r="T145" s="3" t="s">
        <v>541</v>
      </c>
      <c r="U145" s="3">
        <v>4.2621356999999999E-2</v>
      </c>
      <c r="V145" s="3">
        <v>-1.855716425</v>
      </c>
      <c r="W145" s="3" t="s">
        <v>514</v>
      </c>
      <c r="X145" s="3" t="s">
        <v>684</v>
      </c>
      <c r="Y145" s="3" t="s">
        <v>685</v>
      </c>
      <c r="Z145" s="3" t="s">
        <v>958</v>
      </c>
      <c r="AA145" s="3" t="s">
        <v>519</v>
      </c>
      <c r="AB145" s="3" t="s">
        <v>519</v>
      </c>
      <c r="AC145" s="3" t="s">
        <v>519</v>
      </c>
      <c r="AD145" s="3" t="s">
        <v>519</v>
      </c>
      <c r="AE145" s="3" t="s">
        <v>959</v>
      </c>
      <c r="AF145" s="3" t="s">
        <v>960</v>
      </c>
      <c r="AG145" s="3" t="s">
        <v>625</v>
      </c>
      <c r="AH145" s="3" t="s">
        <v>626</v>
      </c>
      <c r="AI145" s="3" t="s">
        <v>961</v>
      </c>
      <c r="AJ145" s="3" t="s">
        <v>962</v>
      </c>
    </row>
    <row r="146" spans="1:36">
      <c r="A146" s="3" t="s">
        <v>13</v>
      </c>
      <c r="B146" s="3" t="s">
        <v>172</v>
      </c>
      <c r="C146" s="3">
        <v>0.52510900000000005</v>
      </c>
      <c r="D146" s="3">
        <v>26</v>
      </c>
      <c r="E146" s="3">
        <v>0.238125</v>
      </c>
      <c r="F146" s="3">
        <v>12</v>
      </c>
      <c r="G146" s="3">
        <v>0.998753</v>
      </c>
      <c r="H146" s="3">
        <v>49</v>
      </c>
      <c r="I146" s="3">
        <v>1.6093710000000001</v>
      </c>
      <c r="J146" s="3">
        <v>85</v>
      </c>
      <c r="K146" s="3">
        <v>14.39897</v>
      </c>
      <c r="L146" s="3">
        <v>676</v>
      </c>
      <c r="M146" s="3">
        <v>18.552904999999999</v>
      </c>
      <c r="N146" s="3">
        <v>937</v>
      </c>
      <c r="O146" s="3">
        <v>0.65504226799999998</v>
      </c>
      <c r="P146" s="3">
        <v>0.69557188400000003</v>
      </c>
      <c r="Q146" s="3" t="s">
        <v>514</v>
      </c>
      <c r="R146" s="9">
        <v>3.23E-15</v>
      </c>
      <c r="S146" s="3">
        <v>4.2338350440000001</v>
      </c>
      <c r="T146" s="3" t="s">
        <v>541</v>
      </c>
      <c r="U146" s="9">
        <v>5.7000000000000003E-12</v>
      </c>
      <c r="V146" s="3">
        <v>3.2900393239999999</v>
      </c>
      <c r="W146" s="3" t="s">
        <v>541</v>
      </c>
      <c r="X146" s="3" t="s">
        <v>684</v>
      </c>
      <c r="Y146" s="3" t="s">
        <v>685</v>
      </c>
      <c r="Z146" s="3" t="s">
        <v>519</v>
      </c>
      <c r="AA146" s="3" t="s">
        <v>519</v>
      </c>
      <c r="AB146" s="3" t="s">
        <v>519</v>
      </c>
      <c r="AC146" s="3" t="s">
        <v>519</v>
      </c>
      <c r="AD146" s="3" t="s">
        <v>519</v>
      </c>
      <c r="AE146" s="3" t="s">
        <v>984</v>
      </c>
      <c r="AF146" s="3" t="s">
        <v>966</v>
      </c>
      <c r="AG146" s="3" t="s">
        <v>625</v>
      </c>
      <c r="AH146" s="3" t="s">
        <v>626</v>
      </c>
      <c r="AI146" s="3" t="s">
        <v>965</v>
      </c>
      <c r="AJ146" s="3" t="s">
        <v>519</v>
      </c>
    </row>
    <row r="147" spans="1:36">
      <c r="A147" s="3" t="s">
        <v>13</v>
      </c>
      <c r="B147" s="3" t="s">
        <v>174</v>
      </c>
      <c r="C147" s="3">
        <v>0</v>
      </c>
      <c r="D147" s="3">
        <v>0</v>
      </c>
      <c r="E147" s="3">
        <v>0</v>
      </c>
      <c r="F147" s="3">
        <v>0</v>
      </c>
      <c r="G147" s="3">
        <v>3.942825</v>
      </c>
      <c r="H147" s="3">
        <v>198</v>
      </c>
      <c r="I147" s="3">
        <v>11.582931</v>
      </c>
      <c r="J147" s="3">
        <v>640</v>
      </c>
      <c r="K147" s="3">
        <v>1.2038979999999999</v>
      </c>
      <c r="L147" s="3">
        <v>63</v>
      </c>
      <c r="M147" s="3">
        <v>4.0988959999999999</v>
      </c>
      <c r="N147" s="3">
        <v>221</v>
      </c>
      <c r="O147" s="9">
        <v>3.5E-12</v>
      </c>
      <c r="P147" s="3">
        <v>6.8030735140000003</v>
      </c>
      <c r="Q147" s="3" t="s">
        <v>541</v>
      </c>
      <c r="R147" s="9">
        <v>2.9200000000000002E-5</v>
      </c>
      <c r="S147" s="3">
        <v>7.0753502719999997</v>
      </c>
      <c r="T147" s="3" t="s">
        <v>541</v>
      </c>
      <c r="U147" s="3">
        <v>9.0120482000000002E-2</v>
      </c>
      <c r="V147" s="3">
        <v>-1.6080301159999999</v>
      </c>
      <c r="W147" s="3" t="s">
        <v>514</v>
      </c>
      <c r="X147" s="3" t="s">
        <v>684</v>
      </c>
      <c r="Y147" s="3" t="s">
        <v>685</v>
      </c>
      <c r="Z147" s="3" t="s">
        <v>967</v>
      </c>
      <c r="AA147" s="3" t="s">
        <v>519</v>
      </c>
      <c r="AB147" s="3" t="s">
        <v>519</v>
      </c>
      <c r="AC147" s="3" t="s">
        <v>519</v>
      </c>
      <c r="AD147" s="3" t="s">
        <v>519</v>
      </c>
      <c r="AE147" s="3" t="s">
        <v>988</v>
      </c>
      <c r="AF147" s="3" t="s">
        <v>966</v>
      </c>
      <c r="AG147" s="3" t="s">
        <v>625</v>
      </c>
      <c r="AH147" s="3" t="s">
        <v>626</v>
      </c>
      <c r="AI147" s="3" t="s">
        <v>989</v>
      </c>
      <c r="AJ147" s="3" t="s">
        <v>962</v>
      </c>
    </row>
    <row r="148" spans="1:36">
      <c r="A148" s="3" t="s">
        <v>13</v>
      </c>
      <c r="B148" s="3" t="s">
        <v>178</v>
      </c>
      <c r="C148" s="3">
        <v>0</v>
      </c>
      <c r="D148" s="3">
        <v>0</v>
      </c>
      <c r="E148" s="3">
        <v>0</v>
      </c>
      <c r="F148" s="3">
        <v>0</v>
      </c>
      <c r="G148" s="3">
        <v>3.8608530000000001</v>
      </c>
      <c r="H148" s="3">
        <v>217</v>
      </c>
      <c r="I148" s="3">
        <v>14.100458</v>
      </c>
      <c r="J148" s="3">
        <v>845</v>
      </c>
      <c r="K148" s="3">
        <v>1.600779</v>
      </c>
      <c r="L148" s="3">
        <v>88</v>
      </c>
      <c r="M148" s="3">
        <v>4.1383099999999997</v>
      </c>
      <c r="N148" s="3">
        <v>238</v>
      </c>
      <c r="O148" s="9">
        <v>4.3199999999999998E-13</v>
      </c>
      <c r="P148" s="3">
        <v>7.0288766970000003</v>
      </c>
      <c r="Q148" s="3" t="s">
        <v>541</v>
      </c>
      <c r="R148" s="9">
        <v>9.6399999999999992E-6</v>
      </c>
      <c r="S148" s="3">
        <v>7.323633515</v>
      </c>
      <c r="T148" s="3" t="s">
        <v>541</v>
      </c>
      <c r="U148" s="3">
        <v>5.3953883000000001E-2</v>
      </c>
      <c r="V148" s="3">
        <v>-1.7301226380000001</v>
      </c>
      <c r="W148" s="3" t="s">
        <v>514</v>
      </c>
      <c r="X148" s="3" t="s">
        <v>684</v>
      </c>
      <c r="Y148" s="3" t="s">
        <v>685</v>
      </c>
      <c r="Z148" s="3" t="s">
        <v>997</v>
      </c>
      <c r="AA148" s="3" t="s">
        <v>519</v>
      </c>
      <c r="AB148" s="3" t="s">
        <v>519</v>
      </c>
      <c r="AC148" s="3" t="s">
        <v>519</v>
      </c>
      <c r="AD148" s="3" t="s">
        <v>519</v>
      </c>
      <c r="AE148" s="3" t="s">
        <v>959</v>
      </c>
      <c r="AF148" s="3" t="s">
        <v>960</v>
      </c>
      <c r="AG148" s="3" t="s">
        <v>625</v>
      </c>
      <c r="AH148" s="3" t="s">
        <v>626</v>
      </c>
      <c r="AI148" s="3" t="s">
        <v>971</v>
      </c>
      <c r="AJ148" s="3" t="s">
        <v>979</v>
      </c>
    </row>
    <row r="149" spans="1:36">
      <c r="A149" s="3" t="s">
        <v>13</v>
      </c>
      <c r="B149" s="3" t="s">
        <v>179</v>
      </c>
      <c r="C149" s="3">
        <v>6.9597999999999993E-2</v>
      </c>
      <c r="D149" s="3">
        <v>4</v>
      </c>
      <c r="E149" s="3">
        <v>0</v>
      </c>
      <c r="F149" s="3">
        <v>0</v>
      </c>
      <c r="G149" s="3">
        <v>0.90460399999999996</v>
      </c>
      <c r="H149" s="3">
        <v>19</v>
      </c>
      <c r="I149" s="3">
        <v>0.35753400000000002</v>
      </c>
      <c r="J149" s="3">
        <v>21</v>
      </c>
      <c r="K149" s="3">
        <v>1.2180059999999999</v>
      </c>
      <c r="L149" s="3">
        <v>61</v>
      </c>
      <c r="M149" s="3">
        <v>2.1352549999999999</v>
      </c>
      <c r="N149" s="3">
        <v>115</v>
      </c>
      <c r="O149" s="3">
        <v>0.51918214299999998</v>
      </c>
      <c r="P149" s="3">
        <v>1.2413120310000001</v>
      </c>
      <c r="Q149" s="3" t="s">
        <v>514</v>
      </c>
      <c r="R149" s="3">
        <v>4.9187720000000001E-3</v>
      </c>
      <c r="S149" s="3">
        <v>3.8919778030000001</v>
      </c>
      <c r="T149" s="3" t="s">
        <v>541</v>
      </c>
      <c r="U149" s="3">
        <v>8.6773753999999995E-2</v>
      </c>
      <c r="V149" s="3">
        <v>1.715815037</v>
      </c>
      <c r="W149" s="3" t="s">
        <v>514</v>
      </c>
      <c r="X149" s="3" t="s">
        <v>684</v>
      </c>
      <c r="Y149" s="3" t="s">
        <v>685</v>
      </c>
      <c r="Z149" s="3" t="s">
        <v>998</v>
      </c>
      <c r="AA149" s="3" t="s">
        <v>519</v>
      </c>
      <c r="AB149" s="3" t="s">
        <v>519</v>
      </c>
      <c r="AC149" s="3" t="s">
        <v>519</v>
      </c>
      <c r="AD149" s="3" t="s">
        <v>519</v>
      </c>
      <c r="AE149" s="3" t="s">
        <v>999</v>
      </c>
      <c r="AF149" s="3" t="s">
        <v>956</v>
      </c>
      <c r="AG149" s="3" t="s">
        <v>519</v>
      </c>
      <c r="AH149" s="3" t="s">
        <v>519</v>
      </c>
      <c r="AI149" s="3" t="s">
        <v>1000</v>
      </c>
      <c r="AJ149" s="3" t="s">
        <v>1001</v>
      </c>
    </row>
    <row r="150" spans="1:36">
      <c r="A150" s="3" t="s">
        <v>13</v>
      </c>
      <c r="B150" s="3" t="s">
        <v>162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0</v>
      </c>
      <c r="N150" s="3">
        <v>0</v>
      </c>
      <c r="O150" s="3" t="s">
        <v>519</v>
      </c>
      <c r="P150" s="3" t="s">
        <v>519</v>
      </c>
      <c r="Q150" s="3" t="s">
        <v>519</v>
      </c>
      <c r="R150" s="3" t="s">
        <v>519</v>
      </c>
      <c r="S150" s="3" t="s">
        <v>519</v>
      </c>
      <c r="T150" s="3" t="s">
        <v>519</v>
      </c>
      <c r="U150" s="3" t="s">
        <v>519</v>
      </c>
      <c r="V150" s="3" t="s">
        <v>519</v>
      </c>
      <c r="W150" s="3" t="s">
        <v>519</v>
      </c>
      <c r="X150" s="3" t="s">
        <v>519</v>
      </c>
      <c r="Y150" s="3" t="s">
        <v>519</v>
      </c>
      <c r="Z150" s="3" t="s">
        <v>519</v>
      </c>
      <c r="AA150" s="3" t="s">
        <v>519</v>
      </c>
      <c r="AB150" s="3" t="s">
        <v>519</v>
      </c>
      <c r="AC150" s="3" t="s">
        <v>519</v>
      </c>
      <c r="AD150" s="3" t="s">
        <v>519</v>
      </c>
      <c r="AE150" s="3" t="s">
        <v>955</v>
      </c>
      <c r="AF150" s="3" t="s">
        <v>956</v>
      </c>
      <c r="AG150" s="3" t="s">
        <v>519</v>
      </c>
      <c r="AH150" s="3" t="s">
        <v>519</v>
      </c>
      <c r="AI150" s="3" t="s">
        <v>957</v>
      </c>
      <c r="AJ150" s="3" t="s">
        <v>519</v>
      </c>
    </row>
    <row r="151" spans="1:36">
      <c r="A151" s="3" t="s">
        <v>13</v>
      </c>
      <c r="B151" s="3" t="s">
        <v>164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.39474799999999999</v>
      </c>
      <c r="J151" s="3">
        <v>24</v>
      </c>
      <c r="K151" s="3">
        <v>7.6044E-2</v>
      </c>
      <c r="L151" s="3">
        <v>4</v>
      </c>
      <c r="M151" s="3">
        <v>0.215618</v>
      </c>
      <c r="N151" s="3">
        <v>14</v>
      </c>
      <c r="O151" s="3">
        <v>0.61145025600000003</v>
      </c>
      <c r="P151" s="3">
        <v>0.91034708900000005</v>
      </c>
      <c r="Q151" s="3" t="s">
        <v>514</v>
      </c>
      <c r="R151" s="3">
        <v>0.24030631599999999</v>
      </c>
      <c r="S151" s="3">
        <v>2.8771904620000002</v>
      </c>
      <c r="T151" s="3" t="s">
        <v>514</v>
      </c>
      <c r="U151" s="3">
        <v>0.91134816900000004</v>
      </c>
      <c r="V151" s="3">
        <v>-0.28423532299999998</v>
      </c>
      <c r="W151" s="3" t="s">
        <v>514</v>
      </c>
      <c r="X151" s="3" t="s">
        <v>684</v>
      </c>
      <c r="Y151" s="3" t="s">
        <v>685</v>
      </c>
      <c r="Z151" s="3" t="s">
        <v>958</v>
      </c>
      <c r="AA151" s="3" t="s">
        <v>519</v>
      </c>
      <c r="AB151" s="3" t="s">
        <v>519</v>
      </c>
      <c r="AC151" s="3" t="s">
        <v>519</v>
      </c>
      <c r="AD151" s="3" t="s">
        <v>519</v>
      </c>
      <c r="AE151" s="3" t="s">
        <v>963</v>
      </c>
      <c r="AF151" s="3" t="s">
        <v>964</v>
      </c>
      <c r="AG151" s="3" t="s">
        <v>625</v>
      </c>
      <c r="AH151" s="3" t="s">
        <v>626</v>
      </c>
      <c r="AI151" s="3" t="s">
        <v>965</v>
      </c>
      <c r="AJ151" s="3" t="s">
        <v>962</v>
      </c>
    </row>
    <row r="152" spans="1:36">
      <c r="A152" s="3" t="s">
        <v>13</v>
      </c>
      <c r="B152" s="3" t="s">
        <v>165</v>
      </c>
      <c r="C152" s="3">
        <v>0</v>
      </c>
      <c r="D152" s="3">
        <v>0</v>
      </c>
      <c r="E152" s="3">
        <v>0</v>
      </c>
      <c r="F152" s="3">
        <v>0</v>
      </c>
      <c r="G152" s="3">
        <v>0</v>
      </c>
      <c r="H152" s="3">
        <v>0</v>
      </c>
      <c r="I152" s="3">
        <v>0</v>
      </c>
      <c r="J152" s="3">
        <v>0</v>
      </c>
      <c r="K152" s="3">
        <v>0</v>
      </c>
      <c r="L152" s="3">
        <v>0</v>
      </c>
      <c r="M152" s="3">
        <v>0</v>
      </c>
      <c r="N152" s="3">
        <v>0</v>
      </c>
      <c r="O152" s="3" t="s">
        <v>519</v>
      </c>
      <c r="P152" s="3" t="s">
        <v>519</v>
      </c>
      <c r="Q152" s="3" t="s">
        <v>519</v>
      </c>
      <c r="R152" s="3" t="s">
        <v>519</v>
      </c>
      <c r="S152" s="3" t="s">
        <v>519</v>
      </c>
      <c r="T152" s="3" t="s">
        <v>519</v>
      </c>
      <c r="U152" s="3" t="s">
        <v>519</v>
      </c>
      <c r="V152" s="3" t="s">
        <v>519</v>
      </c>
      <c r="W152" s="3" t="s">
        <v>519</v>
      </c>
      <c r="X152" s="3" t="s">
        <v>684</v>
      </c>
      <c r="Y152" s="3" t="s">
        <v>685</v>
      </c>
      <c r="Z152" s="3" t="s">
        <v>958</v>
      </c>
      <c r="AA152" s="3" t="s">
        <v>519</v>
      </c>
      <c r="AB152" s="3" t="s">
        <v>519</v>
      </c>
      <c r="AC152" s="3" t="s">
        <v>519</v>
      </c>
      <c r="AD152" s="3" t="s">
        <v>519</v>
      </c>
      <c r="AE152" s="3" t="s">
        <v>963</v>
      </c>
      <c r="AF152" s="3" t="s">
        <v>966</v>
      </c>
      <c r="AG152" s="3" t="s">
        <v>625</v>
      </c>
      <c r="AH152" s="3" t="s">
        <v>626</v>
      </c>
      <c r="AI152" s="3" t="s">
        <v>965</v>
      </c>
      <c r="AJ152" s="3" t="s">
        <v>962</v>
      </c>
    </row>
    <row r="153" spans="1:36">
      <c r="A153" s="3" t="s">
        <v>13</v>
      </c>
      <c r="B153" s="3" t="s">
        <v>166</v>
      </c>
      <c r="C153" s="3">
        <v>0</v>
      </c>
      <c r="D153" s="3">
        <v>0</v>
      </c>
      <c r="E153" s="3">
        <v>0</v>
      </c>
      <c r="F153" s="3">
        <v>0</v>
      </c>
      <c r="G153" s="3">
        <v>3.5505000000000002E-2</v>
      </c>
      <c r="H153" s="3">
        <v>2</v>
      </c>
      <c r="I153" s="3">
        <v>3.8538999999999997E-2</v>
      </c>
      <c r="J153" s="3">
        <v>3</v>
      </c>
      <c r="K153" s="3">
        <v>0.116124</v>
      </c>
      <c r="L153" s="3">
        <v>7</v>
      </c>
      <c r="M153" s="3">
        <v>0.335864</v>
      </c>
      <c r="N153" s="3">
        <v>20</v>
      </c>
      <c r="O153" s="3">
        <v>0.71779889200000002</v>
      </c>
      <c r="P153" s="3">
        <v>0.53719966600000002</v>
      </c>
      <c r="Q153" s="3" t="s">
        <v>514</v>
      </c>
      <c r="R153" s="3">
        <v>0.12294593500000001</v>
      </c>
      <c r="S153" s="3">
        <v>3.554114593</v>
      </c>
      <c r="T153" s="3" t="s">
        <v>514</v>
      </c>
      <c r="U153" s="3">
        <v>0.479976348</v>
      </c>
      <c r="V153" s="3">
        <v>1.413854376</v>
      </c>
      <c r="W153" s="3" t="s">
        <v>514</v>
      </c>
      <c r="X153" s="3" t="s">
        <v>684</v>
      </c>
      <c r="Y153" s="3" t="s">
        <v>685</v>
      </c>
      <c r="Z153" s="3" t="s">
        <v>967</v>
      </c>
      <c r="AA153" s="3" t="s">
        <v>519</v>
      </c>
      <c r="AB153" s="3" t="s">
        <v>519</v>
      </c>
      <c r="AC153" s="3" t="s">
        <v>519</v>
      </c>
      <c r="AD153" s="3" t="s">
        <v>519</v>
      </c>
      <c r="AE153" s="3" t="s">
        <v>968</v>
      </c>
      <c r="AF153" s="3" t="s">
        <v>966</v>
      </c>
      <c r="AG153" s="3" t="s">
        <v>625</v>
      </c>
      <c r="AH153" s="3" t="s">
        <v>626</v>
      </c>
      <c r="AI153" s="3" t="s">
        <v>965</v>
      </c>
      <c r="AJ153" s="3" t="s">
        <v>962</v>
      </c>
    </row>
    <row r="154" spans="1:36">
      <c r="A154" s="3" t="s">
        <v>13</v>
      </c>
      <c r="B154" s="3" t="s">
        <v>167</v>
      </c>
      <c r="C154" s="3">
        <v>0</v>
      </c>
      <c r="D154" s="3">
        <v>0</v>
      </c>
      <c r="E154" s="3">
        <v>0</v>
      </c>
      <c r="F154" s="3">
        <v>0</v>
      </c>
      <c r="G154" s="3">
        <v>1.5253399999999999</v>
      </c>
      <c r="H154" s="3">
        <v>78</v>
      </c>
      <c r="I154" s="3">
        <v>4.4877960000000003</v>
      </c>
      <c r="J154" s="3">
        <v>285</v>
      </c>
      <c r="K154" s="3">
        <v>0.21298400000000001</v>
      </c>
      <c r="L154" s="3">
        <v>12</v>
      </c>
      <c r="M154" s="3">
        <v>0.25061499999999998</v>
      </c>
      <c r="N154" s="3">
        <v>16</v>
      </c>
      <c r="O154" s="9">
        <v>2.41E-7</v>
      </c>
      <c r="P154" s="3">
        <v>5.5891401170000004</v>
      </c>
      <c r="Q154" s="3" t="s">
        <v>541</v>
      </c>
      <c r="R154" s="3">
        <v>0.103600469</v>
      </c>
      <c r="S154" s="3">
        <v>3.6960293709999998</v>
      </c>
      <c r="T154" s="3" t="s">
        <v>514</v>
      </c>
      <c r="U154" s="9">
        <v>9.4199999999999999E-5</v>
      </c>
      <c r="V154" s="3">
        <v>-3.451867848</v>
      </c>
      <c r="W154" s="3" t="s">
        <v>515</v>
      </c>
      <c r="X154" s="3" t="s">
        <v>684</v>
      </c>
      <c r="Y154" s="3" t="s">
        <v>685</v>
      </c>
      <c r="Z154" s="3" t="s">
        <v>969</v>
      </c>
      <c r="AA154" s="3" t="s">
        <v>519</v>
      </c>
      <c r="AB154" s="3" t="s">
        <v>519</v>
      </c>
      <c r="AC154" s="3" t="s">
        <v>519</v>
      </c>
      <c r="AD154" s="3" t="s">
        <v>519</v>
      </c>
      <c r="AE154" s="3" t="s">
        <v>970</v>
      </c>
      <c r="AF154" s="3" t="s">
        <v>960</v>
      </c>
      <c r="AG154" s="3" t="s">
        <v>625</v>
      </c>
      <c r="AH154" s="3" t="s">
        <v>626</v>
      </c>
      <c r="AI154" s="3" t="s">
        <v>971</v>
      </c>
      <c r="AJ154" s="3" t="s">
        <v>948</v>
      </c>
    </row>
    <row r="155" spans="1:36">
      <c r="A155" s="3" t="s">
        <v>13</v>
      </c>
      <c r="B155" s="3" t="s">
        <v>168</v>
      </c>
      <c r="C155" s="3">
        <v>39.282902</v>
      </c>
      <c r="D155" s="3">
        <v>2129</v>
      </c>
      <c r="E155" s="3">
        <v>44.252189999999999</v>
      </c>
      <c r="F155" s="3">
        <v>2371</v>
      </c>
      <c r="G155" s="3">
        <v>29.432110000000002</v>
      </c>
      <c r="H155" s="3">
        <v>1551</v>
      </c>
      <c r="I155" s="3">
        <v>74.056693999999993</v>
      </c>
      <c r="J155" s="3">
        <v>4270</v>
      </c>
      <c r="K155" s="3">
        <v>32.53931</v>
      </c>
      <c r="L155" s="3">
        <v>1672</v>
      </c>
      <c r="M155" s="3">
        <v>21.393664000000001</v>
      </c>
      <c r="N155" s="3">
        <v>1189</v>
      </c>
      <c r="O155" s="3">
        <v>0.38162614700000003</v>
      </c>
      <c r="P155" s="3">
        <v>-0.66033778499999995</v>
      </c>
      <c r="Q155" s="3" t="s">
        <v>514</v>
      </c>
      <c r="R155" s="9">
        <v>3.2499999999999997E-5</v>
      </c>
      <c r="S155" s="3">
        <v>-1.745993637</v>
      </c>
      <c r="T155" s="3" t="s">
        <v>515</v>
      </c>
      <c r="U155" s="3">
        <v>0.117671624</v>
      </c>
      <c r="V155" s="3">
        <v>-1.1017458819999999</v>
      </c>
      <c r="W155" s="3" t="s">
        <v>514</v>
      </c>
      <c r="X155" s="3" t="s">
        <v>684</v>
      </c>
      <c r="Y155" s="3" t="s">
        <v>685</v>
      </c>
      <c r="Z155" s="3" t="s">
        <v>972</v>
      </c>
      <c r="AA155" s="3" t="s">
        <v>519</v>
      </c>
      <c r="AB155" s="3" t="s">
        <v>519</v>
      </c>
      <c r="AC155" s="3" t="s">
        <v>519</v>
      </c>
      <c r="AD155" s="3" t="s">
        <v>519</v>
      </c>
      <c r="AE155" s="3" t="s">
        <v>973</v>
      </c>
      <c r="AF155" s="3" t="s">
        <v>974</v>
      </c>
      <c r="AG155" s="3" t="s">
        <v>625</v>
      </c>
      <c r="AH155" s="3" t="s">
        <v>626</v>
      </c>
      <c r="AI155" s="3" t="s">
        <v>975</v>
      </c>
      <c r="AJ155" s="3" t="s">
        <v>962</v>
      </c>
    </row>
    <row r="156" spans="1:36">
      <c r="A156" s="3" t="s">
        <v>13</v>
      </c>
      <c r="B156" s="3" t="s">
        <v>169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8.1888000000000002E-2</v>
      </c>
      <c r="N156" s="3">
        <v>5</v>
      </c>
      <c r="O156" s="3" t="s">
        <v>519</v>
      </c>
      <c r="P156" s="3" t="s">
        <v>519</v>
      </c>
      <c r="Q156" s="3" t="s">
        <v>519</v>
      </c>
      <c r="R156" s="3">
        <v>0.54727300099999998</v>
      </c>
      <c r="S156" s="3">
        <v>1.4851312969999999</v>
      </c>
      <c r="T156" s="3" t="s">
        <v>514</v>
      </c>
      <c r="U156" s="3">
        <v>0.673455782</v>
      </c>
      <c r="V156" s="3">
        <v>0.76732699599999998</v>
      </c>
      <c r="W156" s="3" t="s">
        <v>514</v>
      </c>
      <c r="X156" s="3" t="s">
        <v>519</v>
      </c>
      <c r="Y156" s="3" t="s">
        <v>519</v>
      </c>
      <c r="Z156" s="3" t="s">
        <v>976</v>
      </c>
      <c r="AA156" s="3" t="s">
        <v>519</v>
      </c>
      <c r="AB156" s="3" t="s">
        <v>519</v>
      </c>
      <c r="AC156" s="3" t="s">
        <v>519</v>
      </c>
      <c r="AD156" s="3" t="s">
        <v>519</v>
      </c>
      <c r="AE156" s="3" t="s">
        <v>973</v>
      </c>
      <c r="AF156" s="3" t="s">
        <v>977</v>
      </c>
      <c r="AG156" s="3" t="s">
        <v>625</v>
      </c>
      <c r="AH156" s="3" t="s">
        <v>626</v>
      </c>
      <c r="AI156" s="3" t="s">
        <v>978</v>
      </c>
      <c r="AJ156" s="3" t="s">
        <v>979</v>
      </c>
    </row>
    <row r="157" spans="1:36">
      <c r="A157" s="3" t="s">
        <v>13</v>
      </c>
      <c r="B157" s="3" t="s">
        <v>170</v>
      </c>
      <c r="C157" s="3">
        <v>0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0</v>
      </c>
      <c r="N157" s="3">
        <v>0</v>
      </c>
      <c r="O157" s="3" t="s">
        <v>519</v>
      </c>
      <c r="P157" s="3" t="s">
        <v>519</v>
      </c>
      <c r="Q157" s="3" t="s">
        <v>519</v>
      </c>
      <c r="R157" s="3" t="s">
        <v>519</v>
      </c>
      <c r="S157" s="3" t="s">
        <v>519</v>
      </c>
      <c r="T157" s="3" t="s">
        <v>519</v>
      </c>
      <c r="U157" s="3" t="s">
        <v>519</v>
      </c>
      <c r="V157" s="3" t="s">
        <v>519</v>
      </c>
      <c r="W157" s="3" t="s">
        <v>519</v>
      </c>
      <c r="X157" s="3" t="s">
        <v>519</v>
      </c>
      <c r="Y157" s="3" t="s">
        <v>519</v>
      </c>
      <c r="Z157" s="3" t="s">
        <v>980</v>
      </c>
      <c r="AA157" s="3" t="s">
        <v>519</v>
      </c>
      <c r="AB157" s="3" t="s">
        <v>519</v>
      </c>
      <c r="AC157" s="3" t="s">
        <v>519</v>
      </c>
      <c r="AD157" s="3" t="s">
        <v>519</v>
      </c>
      <c r="AE157" s="3" t="s">
        <v>955</v>
      </c>
      <c r="AF157" s="3" t="s">
        <v>977</v>
      </c>
      <c r="AG157" s="3" t="s">
        <v>519</v>
      </c>
      <c r="AH157" s="3" t="s">
        <v>519</v>
      </c>
      <c r="AI157" s="3" t="s">
        <v>981</v>
      </c>
      <c r="AJ157" s="3" t="s">
        <v>982</v>
      </c>
    </row>
    <row r="158" spans="1:36">
      <c r="A158" s="3" t="s">
        <v>13</v>
      </c>
      <c r="B158" s="3" t="s">
        <v>171</v>
      </c>
      <c r="C158" s="3">
        <v>3.6731E-2</v>
      </c>
      <c r="D158" s="3">
        <v>2</v>
      </c>
      <c r="E158" s="3">
        <v>0</v>
      </c>
      <c r="F158" s="3">
        <v>0</v>
      </c>
      <c r="G158" s="3">
        <v>0</v>
      </c>
      <c r="H158" s="3">
        <v>0</v>
      </c>
      <c r="I158" s="3">
        <v>0.22795199999999999</v>
      </c>
      <c r="J158" s="3">
        <v>8</v>
      </c>
      <c r="K158" s="3">
        <v>0</v>
      </c>
      <c r="L158" s="3">
        <v>0</v>
      </c>
      <c r="M158" s="3">
        <v>0.69337099999999996</v>
      </c>
      <c r="N158" s="3">
        <v>9</v>
      </c>
      <c r="O158" s="3">
        <v>0.90997123800000002</v>
      </c>
      <c r="P158" s="3">
        <v>0.18749110199999999</v>
      </c>
      <c r="Q158" s="3" t="s">
        <v>514</v>
      </c>
      <c r="R158" s="3">
        <v>0.86222943600000002</v>
      </c>
      <c r="S158" s="3">
        <v>0.456367413</v>
      </c>
      <c r="T158" s="3" t="s">
        <v>514</v>
      </c>
      <c r="U158" s="3">
        <v>0.99910999899999997</v>
      </c>
      <c r="V158" s="3">
        <v>-3.5277860000000002E-3</v>
      </c>
      <c r="W158" s="3" t="s">
        <v>514</v>
      </c>
      <c r="X158" s="3" t="s">
        <v>519</v>
      </c>
      <c r="Y158" s="3" t="s">
        <v>519</v>
      </c>
      <c r="Z158" s="3" t="s">
        <v>519</v>
      </c>
      <c r="AA158" s="3" t="s">
        <v>519</v>
      </c>
      <c r="AB158" s="3" t="s">
        <v>519</v>
      </c>
      <c r="AC158" s="3" t="s">
        <v>519</v>
      </c>
      <c r="AD158" s="3" t="s">
        <v>519</v>
      </c>
      <c r="AE158" s="3" t="s">
        <v>955</v>
      </c>
      <c r="AF158" s="3" t="s">
        <v>974</v>
      </c>
      <c r="AG158" s="3" t="s">
        <v>519</v>
      </c>
      <c r="AH158" s="3" t="s">
        <v>519</v>
      </c>
      <c r="AI158" s="3" t="s">
        <v>983</v>
      </c>
      <c r="AJ158" s="3" t="s">
        <v>519</v>
      </c>
    </row>
    <row r="159" spans="1:36">
      <c r="A159" s="3" t="s">
        <v>13</v>
      </c>
      <c r="B159" s="3" t="s">
        <v>173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 t="s">
        <v>519</v>
      </c>
      <c r="P159" s="3" t="s">
        <v>519</v>
      </c>
      <c r="Q159" s="3" t="s">
        <v>519</v>
      </c>
      <c r="R159" s="3" t="s">
        <v>519</v>
      </c>
      <c r="S159" s="3" t="s">
        <v>519</v>
      </c>
      <c r="T159" s="3" t="s">
        <v>519</v>
      </c>
      <c r="U159" s="3" t="s">
        <v>519</v>
      </c>
      <c r="V159" s="3" t="s">
        <v>519</v>
      </c>
      <c r="W159" s="3" t="s">
        <v>519</v>
      </c>
      <c r="X159" s="3" t="s">
        <v>519</v>
      </c>
      <c r="Y159" s="3" t="s">
        <v>519</v>
      </c>
      <c r="Z159" s="3" t="s">
        <v>985</v>
      </c>
      <c r="AA159" s="3" t="s">
        <v>519</v>
      </c>
      <c r="AB159" s="3" t="s">
        <v>519</v>
      </c>
      <c r="AC159" s="3" t="s">
        <v>519</v>
      </c>
      <c r="AD159" s="3" t="s">
        <v>519</v>
      </c>
      <c r="AE159" s="3" t="s">
        <v>959</v>
      </c>
      <c r="AF159" s="3" t="s">
        <v>964</v>
      </c>
      <c r="AG159" s="3" t="s">
        <v>519</v>
      </c>
      <c r="AH159" s="3" t="s">
        <v>519</v>
      </c>
      <c r="AI159" s="3" t="s">
        <v>986</v>
      </c>
      <c r="AJ159" s="3" t="s">
        <v>987</v>
      </c>
    </row>
    <row r="160" spans="1:36">
      <c r="A160" s="3" t="s">
        <v>13</v>
      </c>
      <c r="B160" s="3" t="s">
        <v>175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3.6552000000000001E-2</v>
      </c>
      <c r="J160" s="3">
        <v>3</v>
      </c>
      <c r="K160" s="3">
        <v>0</v>
      </c>
      <c r="L160" s="3">
        <v>0</v>
      </c>
      <c r="M160" s="3">
        <v>0</v>
      </c>
      <c r="N160" s="3">
        <v>0</v>
      </c>
      <c r="O160" s="3">
        <v>0.71871749900000004</v>
      </c>
      <c r="P160" s="3">
        <v>0.480451393</v>
      </c>
      <c r="Q160" s="3" t="s">
        <v>514</v>
      </c>
      <c r="R160" s="3" t="s">
        <v>519</v>
      </c>
      <c r="S160" s="3" t="s">
        <v>519</v>
      </c>
      <c r="T160" s="3" t="s">
        <v>519</v>
      </c>
      <c r="U160" s="3">
        <v>0.673455782</v>
      </c>
      <c r="V160" s="3">
        <v>-0.74111711499999999</v>
      </c>
      <c r="W160" s="3" t="s">
        <v>514</v>
      </c>
      <c r="X160" s="3" t="s">
        <v>684</v>
      </c>
      <c r="Y160" s="3" t="s">
        <v>685</v>
      </c>
      <c r="Z160" s="3" t="s">
        <v>967</v>
      </c>
      <c r="AA160" s="3" t="s">
        <v>519</v>
      </c>
      <c r="AB160" s="3" t="s">
        <v>519</v>
      </c>
      <c r="AC160" s="3" t="s">
        <v>519</v>
      </c>
      <c r="AD160" s="3" t="s">
        <v>519</v>
      </c>
      <c r="AE160" s="3" t="s">
        <v>988</v>
      </c>
      <c r="AF160" s="3" t="s">
        <v>966</v>
      </c>
      <c r="AG160" s="3" t="s">
        <v>625</v>
      </c>
      <c r="AH160" s="3" t="s">
        <v>626</v>
      </c>
      <c r="AI160" s="3" t="s">
        <v>990</v>
      </c>
      <c r="AJ160" s="3" t="s">
        <v>962</v>
      </c>
    </row>
    <row r="161" spans="1:36">
      <c r="A161" s="3" t="s">
        <v>13</v>
      </c>
      <c r="B161" s="3" t="s">
        <v>176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0</v>
      </c>
      <c r="I161" s="3">
        <v>0.48292600000000002</v>
      </c>
      <c r="J161" s="3">
        <v>14</v>
      </c>
      <c r="K161" s="3">
        <v>0</v>
      </c>
      <c r="L161" s="3">
        <v>0</v>
      </c>
      <c r="M161" s="3">
        <v>0</v>
      </c>
      <c r="N161" s="3">
        <v>0</v>
      </c>
      <c r="O161" s="3">
        <v>0.71779889200000002</v>
      </c>
      <c r="P161" s="3">
        <v>0.60147380299999997</v>
      </c>
      <c r="Q161" s="3" t="s">
        <v>514</v>
      </c>
      <c r="R161" s="3" t="s">
        <v>519</v>
      </c>
      <c r="S161" s="3" t="s">
        <v>519</v>
      </c>
      <c r="T161" s="3" t="s">
        <v>519</v>
      </c>
      <c r="U161" s="3">
        <v>0.65788167500000005</v>
      </c>
      <c r="V161" s="3">
        <v>-0.91059264100000004</v>
      </c>
      <c r="W161" s="3" t="s">
        <v>514</v>
      </c>
      <c r="X161" s="3" t="s">
        <v>519</v>
      </c>
      <c r="Y161" s="3" t="s">
        <v>519</v>
      </c>
      <c r="Z161" s="3" t="s">
        <v>991</v>
      </c>
      <c r="AA161" s="3" t="s">
        <v>519</v>
      </c>
      <c r="AB161" s="3" t="s">
        <v>519</v>
      </c>
      <c r="AC161" s="3" t="s">
        <v>519</v>
      </c>
      <c r="AD161" s="3" t="s">
        <v>519</v>
      </c>
      <c r="AE161" s="3" t="s">
        <v>970</v>
      </c>
      <c r="AF161" s="3" t="s">
        <v>966</v>
      </c>
      <c r="AG161" s="3" t="s">
        <v>625</v>
      </c>
      <c r="AH161" s="3" t="s">
        <v>626</v>
      </c>
      <c r="AI161" s="3" t="s">
        <v>992</v>
      </c>
      <c r="AJ161" s="3" t="s">
        <v>993</v>
      </c>
    </row>
    <row r="162" spans="1:36">
      <c r="A162" s="3" t="s">
        <v>13</v>
      </c>
      <c r="B162" s="3" t="s">
        <v>177</v>
      </c>
      <c r="C162" s="3">
        <v>0</v>
      </c>
      <c r="D162" s="3">
        <v>0</v>
      </c>
      <c r="E162" s="3">
        <v>0.13472200000000001</v>
      </c>
      <c r="F162" s="3">
        <v>9</v>
      </c>
      <c r="G162" s="3">
        <v>37.758890000000001</v>
      </c>
      <c r="H162" s="3">
        <v>2204</v>
      </c>
      <c r="I162" s="3">
        <v>48.23339</v>
      </c>
      <c r="J162" s="3">
        <v>3072</v>
      </c>
      <c r="K162" s="3">
        <v>0.958955</v>
      </c>
      <c r="L162" s="3">
        <v>56</v>
      </c>
      <c r="M162" s="3">
        <v>4.9627410000000003</v>
      </c>
      <c r="N162" s="3">
        <v>304</v>
      </c>
      <c r="O162" s="3">
        <v>2.3198353000000001E-2</v>
      </c>
      <c r="P162" s="3">
        <v>3.1667715059999999</v>
      </c>
      <c r="Q162" s="3" t="s">
        <v>514</v>
      </c>
      <c r="R162" s="3">
        <v>1.6256949999999999E-2</v>
      </c>
      <c r="S162" s="3">
        <v>3.5340566940000002</v>
      </c>
      <c r="T162" s="3" t="s">
        <v>514</v>
      </c>
      <c r="U162" s="9">
        <v>1.3300000000000001E-7</v>
      </c>
      <c r="V162" s="3">
        <v>-3.8426704639999998</v>
      </c>
      <c r="W162" s="3" t="s">
        <v>515</v>
      </c>
      <c r="X162" s="3" t="s">
        <v>684</v>
      </c>
      <c r="Y162" s="3" t="s">
        <v>685</v>
      </c>
      <c r="Z162" s="3" t="s">
        <v>994</v>
      </c>
      <c r="AA162" s="3" t="s">
        <v>519</v>
      </c>
      <c r="AB162" s="3" t="s">
        <v>519</v>
      </c>
      <c r="AC162" s="3" t="s">
        <v>519</v>
      </c>
      <c r="AD162" s="3" t="s">
        <v>519</v>
      </c>
      <c r="AE162" s="3" t="s">
        <v>970</v>
      </c>
      <c r="AF162" s="3" t="s">
        <v>960</v>
      </c>
      <c r="AG162" s="3" t="s">
        <v>625</v>
      </c>
      <c r="AH162" s="3" t="s">
        <v>626</v>
      </c>
      <c r="AI162" s="3" t="s">
        <v>995</v>
      </c>
      <c r="AJ162" s="3" t="s">
        <v>996</v>
      </c>
    </row>
    <row r="163" spans="1:36">
      <c r="A163" s="3" t="s">
        <v>13</v>
      </c>
      <c r="B163" s="3" t="s">
        <v>180</v>
      </c>
      <c r="C163" s="3">
        <v>0</v>
      </c>
      <c r="D163" s="3">
        <v>0</v>
      </c>
      <c r="E163" s="3">
        <v>0</v>
      </c>
      <c r="F163" s="3">
        <v>0</v>
      </c>
      <c r="G163" s="3">
        <v>0</v>
      </c>
      <c r="H163" s="3">
        <v>0</v>
      </c>
      <c r="I163" s="3">
        <v>0</v>
      </c>
      <c r="J163" s="3">
        <v>0</v>
      </c>
      <c r="K163" s="3">
        <v>8.0907000000000007E-2</v>
      </c>
      <c r="L163" s="3">
        <v>3</v>
      </c>
      <c r="M163" s="3">
        <v>7.6696E-2</v>
      </c>
      <c r="N163" s="3">
        <v>3</v>
      </c>
      <c r="O163" s="3" t="s">
        <v>519</v>
      </c>
      <c r="P163" s="3" t="s">
        <v>519</v>
      </c>
      <c r="Q163" s="3" t="s">
        <v>519</v>
      </c>
      <c r="R163" s="3">
        <v>0.53242959400000001</v>
      </c>
      <c r="S163" s="3">
        <v>1.562908593</v>
      </c>
      <c r="T163" s="3" t="s">
        <v>514</v>
      </c>
      <c r="U163" s="3">
        <v>0.673455782</v>
      </c>
      <c r="V163" s="3">
        <v>0.82008071100000002</v>
      </c>
      <c r="W163" s="3" t="s">
        <v>514</v>
      </c>
      <c r="X163" s="3" t="s">
        <v>519</v>
      </c>
      <c r="Y163" s="3" t="s">
        <v>519</v>
      </c>
      <c r="Z163" s="3" t="s">
        <v>519</v>
      </c>
      <c r="AA163" s="3" t="s">
        <v>519</v>
      </c>
      <c r="AB163" s="3" t="s">
        <v>519</v>
      </c>
      <c r="AC163" s="3" t="s">
        <v>519</v>
      </c>
      <c r="AD163" s="3" t="s">
        <v>519</v>
      </c>
      <c r="AE163" s="3" t="s">
        <v>955</v>
      </c>
      <c r="AF163" s="3" t="s">
        <v>956</v>
      </c>
      <c r="AG163" s="3" t="s">
        <v>519</v>
      </c>
      <c r="AH163" s="3" t="s">
        <v>519</v>
      </c>
      <c r="AI163" s="3" t="s">
        <v>1002</v>
      </c>
      <c r="AJ163" s="3" t="s">
        <v>519</v>
      </c>
    </row>
    <row r="164" spans="1:36">
      <c r="A164" s="3" t="s">
        <v>13</v>
      </c>
      <c r="B164" s="3" t="s">
        <v>1003</v>
      </c>
      <c r="C164" s="3">
        <v>0.12457</v>
      </c>
      <c r="D164" s="3">
        <v>5</v>
      </c>
      <c r="E164" s="3">
        <v>0</v>
      </c>
      <c r="F164" s="3">
        <v>0</v>
      </c>
      <c r="G164" s="3">
        <v>0.87451699999999999</v>
      </c>
      <c r="H164" s="3">
        <v>32</v>
      </c>
      <c r="I164" s="3">
        <v>0.15437400000000001</v>
      </c>
      <c r="J164" s="3">
        <v>7</v>
      </c>
      <c r="K164" s="3">
        <v>1.498929</v>
      </c>
      <c r="L164" s="3">
        <v>53</v>
      </c>
      <c r="M164" s="3">
        <v>1.4441630000000001</v>
      </c>
      <c r="N164" s="3">
        <v>55</v>
      </c>
      <c r="O164" s="3">
        <v>0.61753716999999997</v>
      </c>
      <c r="P164" s="3">
        <v>1.0450562880000001</v>
      </c>
      <c r="Q164" s="3" t="s">
        <v>514</v>
      </c>
      <c r="R164" s="3">
        <v>6.9594492999999993E-2</v>
      </c>
      <c r="S164" s="3">
        <v>2.920726626</v>
      </c>
      <c r="T164" s="3" t="s">
        <v>514</v>
      </c>
      <c r="U164" s="3">
        <v>0.57055816000000004</v>
      </c>
      <c r="V164" s="3">
        <v>0.96878577899999996</v>
      </c>
      <c r="W164" s="3" t="s">
        <v>514</v>
      </c>
      <c r="X164" s="3" t="s">
        <v>519</v>
      </c>
      <c r="Y164" s="3" t="s">
        <v>519</v>
      </c>
      <c r="Z164" s="3" t="s">
        <v>519</v>
      </c>
      <c r="AA164" s="3" t="s">
        <v>519</v>
      </c>
      <c r="AB164" s="3" t="s">
        <v>519</v>
      </c>
      <c r="AC164" s="3" t="s">
        <v>519</v>
      </c>
      <c r="AD164" s="3" t="s">
        <v>519</v>
      </c>
      <c r="AE164" s="3" t="s">
        <v>1004</v>
      </c>
      <c r="AF164" s="3" t="s">
        <v>519</v>
      </c>
      <c r="AG164" s="3" t="s">
        <v>519</v>
      </c>
      <c r="AH164" s="3" t="s">
        <v>519</v>
      </c>
      <c r="AI164" s="3" t="s">
        <v>1005</v>
      </c>
      <c r="AJ164" s="3" t="s">
        <v>519</v>
      </c>
    </row>
    <row r="165" spans="1:36">
      <c r="A165" s="3" t="s">
        <v>13</v>
      </c>
      <c r="B165" s="3" t="s">
        <v>181</v>
      </c>
      <c r="C165" s="3">
        <v>0.254965</v>
      </c>
      <c r="D165" s="3">
        <v>10</v>
      </c>
      <c r="E165" s="3">
        <v>0</v>
      </c>
      <c r="F165" s="3">
        <v>0</v>
      </c>
      <c r="G165" s="3">
        <v>0</v>
      </c>
      <c r="H165" s="3">
        <v>0</v>
      </c>
      <c r="I165" s="3">
        <v>0.27155299999999999</v>
      </c>
      <c r="J165" s="3">
        <v>10</v>
      </c>
      <c r="K165" s="3">
        <v>0</v>
      </c>
      <c r="L165" s="3">
        <v>0</v>
      </c>
      <c r="M165" s="3">
        <v>0.19780800000000001</v>
      </c>
      <c r="N165" s="3">
        <v>7</v>
      </c>
      <c r="O165" s="3">
        <v>0.87251220900000004</v>
      </c>
      <c r="P165" s="3">
        <v>-0.29727212800000002</v>
      </c>
      <c r="Q165" s="3" t="s">
        <v>514</v>
      </c>
      <c r="R165" s="3">
        <v>0.73890244000000005</v>
      </c>
      <c r="S165" s="3">
        <v>-0.85596297200000004</v>
      </c>
      <c r="T165" s="3" t="s">
        <v>514</v>
      </c>
      <c r="U165" s="3">
        <v>0.93134573600000004</v>
      </c>
      <c r="V165" s="3">
        <v>-0.204526291</v>
      </c>
      <c r="W165" s="3" t="s">
        <v>514</v>
      </c>
      <c r="X165" s="3" t="s">
        <v>519</v>
      </c>
      <c r="Y165" s="3" t="s">
        <v>519</v>
      </c>
      <c r="Z165" s="3" t="s">
        <v>1006</v>
      </c>
      <c r="AA165" s="3" t="s">
        <v>519</v>
      </c>
      <c r="AB165" s="3" t="s">
        <v>519</v>
      </c>
      <c r="AC165" s="3" t="s">
        <v>519</v>
      </c>
      <c r="AD165" s="3" t="s">
        <v>519</v>
      </c>
      <c r="AE165" s="3" t="s">
        <v>955</v>
      </c>
      <c r="AF165" s="3" t="s">
        <v>1007</v>
      </c>
      <c r="AG165" s="3" t="s">
        <v>519</v>
      </c>
      <c r="AH165" s="3" t="s">
        <v>519</v>
      </c>
      <c r="AI165" s="3" t="s">
        <v>1008</v>
      </c>
      <c r="AJ165" s="3" t="s">
        <v>1009</v>
      </c>
    </row>
    <row r="166" spans="1:36">
      <c r="A166" s="3" t="s">
        <v>7</v>
      </c>
      <c r="B166" s="3" t="s">
        <v>182</v>
      </c>
      <c r="C166" s="3">
        <v>0</v>
      </c>
      <c r="D166" s="3">
        <v>0</v>
      </c>
      <c r="E166" s="3">
        <v>0</v>
      </c>
      <c r="F166" s="3">
        <v>0</v>
      </c>
      <c r="G166" s="3">
        <v>0</v>
      </c>
      <c r="H166" s="3">
        <v>0</v>
      </c>
      <c r="I166" s="3">
        <v>0</v>
      </c>
      <c r="J166" s="3">
        <v>0</v>
      </c>
      <c r="K166" s="3">
        <v>0</v>
      </c>
      <c r="L166" s="3">
        <v>0</v>
      </c>
      <c r="M166" s="3">
        <v>0</v>
      </c>
      <c r="N166" s="3">
        <v>0</v>
      </c>
      <c r="O166" s="3" t="s">
        <v>519</v>
      </c>
      <c r="P166" s="3" t="s">
        <v>519</v>
      </c>
      <c r="Q166" s="3" t="s">
        <v>519</v>
      </c>
      <c r="R166" s="3" t="s">
        <v>519</v>
      </c>
      <c r="S166" s="3" t="s">
        <v>519</v>
      </c>
      <c r="T166" s="3" t="s">
        <v>519</v>
      </c>
      <c r="U166" s="3" t="s">
        <v>519</v>
      </c>
      <c r="V166" s="3" t="s">
        <v>519</v>
      </c>
      <c r="W166" s="3" t="s">
        <v>519</v>
      </c>
      <c r="X166" s="3" t="s">
        <v>604</v>
      </c>
      <c r="Y166" s="3" t="s">
        <v>605</v>
      </c>
      <c r="Z166" s="3" t="s">
        <v>1010</v>
      </c>
      <c r="AA166" s="3" t="s">
        <v>519</v>
      </c>
      <c r="AB166" s="3" t="s">
        <v>519</v>
      </c>
      <c r="AC166" s="3" t="s">
        <v>609</v>
      </c>
      <c r="AD166" s="3" t="s">
        <v>610</v>
      </c>
      <c r="AE166" s="3" t="s">
        <v>611</v>
      </c>
      <c r="AF166" s="3" t="s">
        <v>1011</v>
      </c>
      <c r="AG166" s="3" t="s">
        <v>613</v>
      </c>
      <c r="AH166" s="3" t="s">
        <v>610</v>
      </c>
      <c r="AI166" s="3" t="s">
        <v>1012</v>
      </c>
      <c r="AJ166" s="3" t="s">
        <v>1013</v>
      </c>
    </row>
    <row r="167" spans="1:36">
      <c r="A167" s="3" t="s">
        <v>7</v>
      </c>
      <c r="B167" s="3" t="s">
        <v>183</v>
      </c>
      <c r="C167" s="3">
        <v>3.2982999999999998E-2</v>
      </c>
      <c r="D167" s="3">
        <v>3</v>
      </c>
      <c r="E167" s="3">
        <v>0</v>
      </c>
      <c r="F167" s="3">
        <v>0</v>
      </c>
      <c r="G167" s="3">
        <v>0.37090600000000001</v>
      </c>
      <c r="H167" s="3">
        <v>23</v>
      </c>
      <c r="I167" s="3">
        <v>1.053661</v>
      </c>
      <c r="J167" s="3">
        <v>69</v>
      </c>
      <c r="K167" s="3">
        <v>0</v>
      </c>
      <c r="L167" s="3">
        <v>0</v>
      </c>
      <c r="M167" s="3">
        <v>9.7004999999999994E-2</v>
      </c>
      <c r="N167" s="3">
        <v>7</v>
      </c>
      <c r="O167" s="3">
        <v>8.7586129999999998E-2</v>
      </c>
      <c r="P167" s="3">
        <v>2.4283873919999999</v>
      </c>
      <c r="Q167" s="3" t="s">
        <v>514</v>
      </c>
      <c r="R167" s="3">
        <v>0.98413102500000005</v>
      </c>
      <c r="S167" s="3">
        <v>5.6438929999999998E-2</v>
      </c>
      <c r="T167" s="3" t="s">
        <v>514</v>
      </c>
      <c r="U167" s="3">
        <v>7.5741495000000006E-2</v>
      </c>
      <c r="V167" s="3">
        <v>-2.7197138920000001</v>
      </c>
      <c r="W167" s="3" t="s">
        <v>514</v>
      </c>
      <c r="X167" s="3" t="s">
        <v>604</v>
      </c>
      <c r="Y167" s="3" t="s">
        <v>605</v>
      </c>
      <c r="Z167" s="3" t="s">
        <v>1014</v>
      </c>
      <c r="AA167" s="3" t="s">
        <v>1015</v>
      </c>
      <c r="AB167" s="3" t="s">
        <v>1016</v>
      </c>
      <c r="AC167" s="3" t="s">
        <v>609</v>
      </c>
      <c r="AD167" s="3" t="s">
        <v>610</v>
      </c>
      <c r="AE167" s="3" t="s">
        <v>611</v>
      </c>
      <c r="AF167" s="3" t="s">
        <v>1011</v>
      </c>
      <c r="AG167" s="3" t="s">
        <v>613</v>
      </c>
      <c r="AH167" s="3" t="s">
        <v>610</v>
      </c>
      <c r="AI167" s="3" t="s">
        <v>1017</v>
      </c>
      <c r="AJ167" s="3" t="s">
        <v>1018</v>
      </c>
    </row>
    <row r="168" spans="1:36">
      <c r="A168" s="3" t="s">
        <v>7</v>
      </c>
      <c r="B168" s="3" t="s">
        <v>184</v>
      </c>
      <c r="C168" s="3">
        <v>12.436066</v>
      </c>
      <c r="D168" s="3">
        <v>893</v>
      </c>
      <c r="E168" s="3">
        <v>9.1850699999999996</v>
      </c>
      <c r="F168" s="3">
        <v>652</v>
      </c>
      <c r="G168" s="3">
        <v>51.860126000000001</v>
      </c>
      <c r="H168" s="3">
        <v>3619</v>
      </c>
      <c r="I168" s="3">
        <v>80.146202000000002</v>
      </c>
      <c r="J168" s="3">
        <v>6119</v>
      </c>
      <c r="K168" s="3">
        <v>11.766434</v>
      </c>
      <c r="L168" s="3">
        <v>801</v>
      </c>
      <c r="M168" s="3">
        <v>39.351852000000001</v>
      </c>
      <c r="N168" s="3">
        <v>2881</v>
      </c>
      <c r="O168" s="3">
        <v>1.3322400000000001E-4</v>
      </c>
      <c r="P168" s="3">
        <v>1.5947456330000001</v>
      </c>
      <c r="Q168" s="3" t="s">
        <v>541</v>
      </c>
      <c r="R168" s="3">
        <v>0.90063434799999997</v>
      </c>
      <c r="S168" s="3">
        <v>9.7680506E-2</v>
      </c>
      <c r="T168" s="3" t="s">
        <v>514</v>
      </c>
      <c r="U168" s="3">
        <v>3.0530178000000002E-2</v>
      </c>
      <c r="V168" s="3">
        <v>-1.5551293719999999</v>
      </c>
      <c r="W168" s="3" t="s">
        <v>514</v>
      </c>
      <c r="X168" s="3" t="s">
        <v>604</v>
      </c>
      <c r="Y168" s="3" t="s">
        <v>605</v>
      </c>
      <c r="Z168" s="3" t="s">
        <v>1019</v>
      </c>
      <c r="AA168" s="3" t="s">
        <v>519</v>
      </c>
      <c r="AB168" s="3" t="s">
        <v>519</v>
      </c>
      <c r="AC168" s="3" t="s">
        <v>609</v>
      </c>
      <c r="AD168" s="3" t="s">
        <v>610</v>
      </c>
      <c r="AE168" s="3" t="s">
        <v>611</v>
      </c>
      <c r="AF168" s="3" t="s">
        <v>1020</v>
      </c>
      <c r="AG168" s="3" t="s">
        <v>613</v>
      </c>
      <c r="AH168" s="3" t="s">
        <v>610</v>
      </c>
      <c r="AI168" s="3" t="s">
        <v>1021</v>
      </c>
      <c r="AJ168" s="3" t="s">
        <v>1022</v>
      </c>
    </row>
    <row r="169" spans="1:36">
      <c r="A169" s="3" t="s">
        <v>7</v>
      </c>
      <c r="B169" s="3" t="s">
        <v>185</v>
      </c>
      <c r="C169" s="3">
        <v>0.91162799999999999</v>
      </c>
      <c r="D169" s="3">
        <v>68</v>
      </c>
      <c r="E169" s="3">
        <v>1.5017370000000001</v>
      </c>
      <c r="F169" s="3">
        <v>111</v>
      </c>
      <c r="G169" s="3">
        <v>21.644324999999998</v>
      </c>
      <c r="H169" s="3">
        <v>1565</v>
      </c>
      <c r="I169" s="3">
        <v>44.325867000000002</v>
      </c>
      <c r="J169" s="3">
        <v>3506</v>
      </c>
      <c r="K169" s="3">
        <v>2.2621690000000001</v>
      </c>
      <c r="L169" s="3">
        <v>160</v>
      </c>
      <c r="M169" s="3">
        <v>5.141</v>
      </c>
      <c r="N169" s="3">
        <v>390</v>
      </c>
      <c r="O169" s="9">
        <v>6.2800000000000005E-11</v>
      </c>
      <c r="P169" s="3">
        <v>3.5482858410000002</v>
      </c>
      <c r="Q169" s="3" t="s">
        <v>541</v>
      </c>
      <c r="R169" s="3">
        <v>0.61616296400000004</v>
      </c>
      <c r="S169" s="3">
        <v>0.42143272700000001</v>
      </c>
      <c r="T169" s="3" t="s">
        <v>514</v>
      </c>
      <c r="U169" s="9">
        <v>2.6099999999999999E-8</v>
      </c>
      <c r="V169" s="3">
        <v>-3.2543694040000002</v>
      </c>
      <c r="W169" s="3" t="s">
        <v>515</v>
      </c>
      <c r="X169" s="3" t="s">
        <v>604</v>
      </c>
      <c r="Y169" s="3" t="s">
        <v>605</v>
      </c>
      <c r="Z169" s="3" t="s">
        <v>1023</v>
      </c>
      <c r="AA169" s="3" t="s">
        <v>1024</v>
      </c>
      <c r="AB169" s="3" t="s">
        <v>537</v>
      </c>
      <c r="AC169" s="3" t="s">
        <v>609</v>
      </c>
      <c r="AD169" s="3" t="s">
        <v>610</v>
      </c>
      <c r="AE169" s="3" t="s">
        <v>611</v>
      </c>
      <c r="AF169" s="3" t="s">
        <v>1011</v>
      </c>
      <c r="AG169" s="3" t="s">
        <v>613</v>
      </c>
      <c r="AH169" s="3" t="s">
        <v>610</v>
      </c>
      <c r="AI169" s="3" t="s">
        <v>1025</v>
      </c>
      <c r="AJ169" s="3" t="s">
        <v>1018</v>
      </c>
    </row>
    <row r="170" spans="1:36">
      <c r="A170" s="3" t="s">
        <v>7</v>
      </c>
      <c r="B170" s="3" t="s">
        <v>186</v>
      </c>
      <c r="C170" s="3">
        <v>39.723559999999999</v>
      </c>
      <c r="D170" s="3">
        <v>3343</v>
      </c>
      <c r="E170" s="3">
        <v>36.290194999999997</v>
      </c>
      <c r="F170" s="3">
        <v>3018</v>
      </c>
      <c r="G170" s="3">
        <v>44.287318999999997</v>
      </c>
      <c r="H170" s="3">
        <v>3623</v>
      </c>
      <c r="I170" s="3">
        <v>110.155468</v>
      </c>
      <c r="J170" s="3">
        <v>9858</v>
      </c>
      <c r="K170" s="3">
        <v>53.579483000000003</v>
      </c>
      <c r="L170" s="3">
        <v>4273</v>
      </c>
      <c r="M170" s="3">
        <v>47.006610999999999</v>
      </c>
      <c r="N170" s="3">
        <v>4034</v>
      </c>
      <c r="O170" s="3">
        <v>0.97553402600000005</v>
      </c>
      <c r="P170" s="3">
        <v>2.947667E-2</v>
      </c>
      <c r="Q170" s="3" t="s">
        <v>514</v>
      </c>
      <c r="R170" s="3">
        <v>2.7139491000000002E-2</v>
      </c>
      <c r="S170" s="3">
        <v>-0.72078335999999998</v>
      </c>
      <c r="T170" s="3" t="s">
        <v>514</v>
      </c>
      <c r="U170" s="3">
        <v>0.242727372</v>
      </c>
      <c r="V170" s="3">
        <v>-0.81054403399999997</v>
      </c>
      <c r="W170" s="3" t="s">
        <v>514</v>
      </c>
      <c r="X170" s="3" t="s">
        <v>604</v>
      </c>
      <c r="Y170" s="3" t="s">
        <v>605</v>
      </c>
      <c r="Z170" s="3" t="s">
        <v>1026</v>
      </c>
      <c r="AA170" s="3" t="s">
        <v>1027</v>
      </c>
      <c r="AB170" s="3" t="s">
        <v>537</v>
      </c>
      <c r="AC170" s="3" t="s">
        <v>609</v>
      </c>
      <c r="AD170" s="3" t="s">
        <v>610</v>
      </c>
      <c r="AE170" s="3" t="s">
        <v>611</v>
      </c>
      <c r="AF170" s="3" t="s">
        <v>1028</v>
      </c>
      <c r="AG170" s="3" t="s">
        <v>613</v>
      </c>
      <c r="AH170" s="3" t="s">
        <v>610</v>
      </c>
      <c r="AI170" s="3" t="s">
        <v>1029</v>
      </c>
      <c r="AJ170" s="3" t="s">
        <v>1030</v>
      </c>
    </row>
    <row r="171" spans="1:36">
      <c r="A171" s="3" t="s">
        <v>7</v>
      </c>
      <c r="B171" s="3" t="s">
        <v>187</v>
      </c>
      <c r="C171" s="3">
        <v>9.7872319999999995</v>
      </c>
      <c r="D171" s="3">
        <v>747</v>
      </c>
      <c r="E171" s="3">
        <v>12.899174</v>
      </c>
      <c r="F171" s="3">
        <v>973</v>
      </c>
      <c r="G171" s="3">
        <v>7.2783720000000001</v>
      </c>
      <c r="H171" s="3">
        <v>540</v>
      </c>
      <c r="I171" s="3">
        <v>8.9975889999999996</v>
      </c>
      <c r="J171" s="3">
        <v>730</v>
      </c>
      <c r="K171" s="3">
        <v>385.54986600000001</v>
      </c>
      <c r="L171" s="3">
        <v>27870</v>
      </c>
      <c r="M171" s="3">
        <v>360.86471599999999</v>
      </c>
      <c r="N171" s="3">
        <v>28074</v>
      </c>
      <c r="O171" s="3">
        <v>2.4529249999999999E-3</v>
      </c>
      <c r="P171" s="3">
        <v>-1.4260159050000001</v>
      </c>
      <c r="Q171" s="3" t="s">
        <v>515</v>
      </c>
      <c r="R171" s="9">
        <v>4.5999999999999999E-27</v>
      </c>
      <c r="S171" s="3">
        <v>3.8585098630000001</v>
      </c>
      <c r="T171" s="3" t="s">
        <v>541</v>
      </c>
      <c r="U171" s="9">
        <v>7.3699999999999997E-61</v>
      </c>
      <c r="V171" s="3">
        <v>5.1930164569999997</v>
      </c>
      <c r="W171" s="3" t="s">
        <v>541</v>
      </c>
      <c r="X171" s="3" t="s">
        <v>604</v>
      </c>
      <c r="Y171" s="3" t="s">
        <v>605</v>
      </c>
      <c r="Z171" s="3" t="s">
        <v>519</v>
      </c>
      <c r="AA171" s="3" t="s">
        <v>1031</v>
      </c>
      <c r="AB171" s="3" t="s">
        <v>1032</v>
      </c>
      <c r="AC171" s="3" t="s">
        <v>609</v>
      </c>
      <c r="AD171" s="3" t="s">
        <v>610</v>
      </c>
      <c r="AE171" s="3" t="s">
        <v>611</v>
      </c>
      <c r="AF171" s="3" t="s">
        <v>1033</v>
      </c>
      <c r="AG171" s="3" t="s">
        <v>613</v>
      </c>
      <c r="AH171" s="3" t="s">
        <v>610</v>
      </c>
      <c r="AI171" s="3" t="s">
        <v>1034</v>
      </c>
      <c r="AJ171" s="3" t="s">
        <v>519</v>
      </c>
    </row>
    <row r="172" spans="1:36">
      <c r="A172" s="3" t="s">
        <v>7</v>
      </c>
      <c r="B172" s="3" t="s">
        <v>188</v>
      </c>
      <c r="C172" s="3">
        <v>0.31443700000000002</v>
      </c>
      <c r="D172" s="3">
        <v>23</v>
      </c>
      <c r="E172" s="3">
        <v>0.33071499999999998</v>
      </c>
      <c r="F172" s="3">
        <v>24</v>
      </c>
      <c r="G172" s="3">
        <v>8.8105000000000003E-2</v>
      </c>
      <c r="H172" s="3">
        <v>7</v>
      </c>
      <c r="I172" s="3">
        <v>0.29516399999999998</v>
      </c>
      <c r="J172" s="3">
        <v>23</v>
      </c>
      <c r="K172" s="3">
        <v>0.91192899999999999</v>
      </c>
      <c r="L172" s="3">
        <v>61</v>
      </c>
      <c r="M172" s="3">
        <v>1.0461259999999999</v>
      </c>
      <c r="N172" s="3">
        <v>76</v>
      </c>
      <c r="O172" s="3">
        <v>0.36124679399999998</v>
      </c>
      <c r="P172" s="3">
        <v>-1.3262901890000001</v>
      </c>
      <c r="Q172" s="3" t="s">
        <v>514</v>
      </c>
      <c r="R172" s="3">
        <v>0.694403098</v>
      </c>
      <c r="S172" s="3">
        <v>0.39671170700000002</v>
      </c>
      <c r="T172" s="3" t="s">
        <v>514</v>
      </c>
      <c r="U172" s="3">
        <v>0.138443662</v>
      </c>
      <c r="V172" s="3">
        <v>1.761443825</v>
      </c>
      <c r="W172" s="3" t="s">
        <v>514</v>
      </c>
      <c r="X172" s="3" t="s">
        <v>604</v>
      </c>
      <c r="Y172" s="3" t="s">
        <v>605</v>
      </c>
      <c r="Z172" s="3" t="s">
        <v>1035</v>
      </c>
      <c r="AA172" s="3" t="s">
        <v>1036</v>
      </c>
      <c r="AB172" s="3" t="s">
        <v>1016</v>
      </c>
      <c r="AC172" s="3" t="s">
        <v>609</v>
      </c>
      <c r="AD172" s="3" t="s">
        <v>610</v>
      </c>
      <c r="AE172" s="3" t="s">
        <v>611</v>
      </c>
      <c r="AF172" s="3" t="s">
        <v>1011</v>
      </c>
      <c r="AG172" s="3" t="s">
        <v>613</v>
      </c>
      <c r="AH172" s="3" t="s">
        <v>610</v>
      </c>
      <c r="AI172" s="3" t="s">
        <v>1012</v>
      </c>
      <c r="AJ172" s="3" t="s">
        <v>1037</v>
      </c>
    </row>
    <row r="173" spans="1:36">
      <c r="A173" s="3" t="s">
        <v>7</v>
      </c>
      <c r="B173" s="3" t="s">
        <v>189</v>
      </c>
      <c r="C173" s="3">
        <v>0</v>
      </c>
      <c r="D173" s="3">
        <v>0</v>
      </c>
      <c r="E173" s="3">
        <v>0</v>
      </c>
      <c r="F173" s="3">
        <v>0</v>
      </c>
      <c r="G173" s="3">
        <v>0</v>
      </c>
      <c r="H173" s="3">
        <v>0</v>
      </c>
      <c r="I173" s="3">
        <v>0</v>
      </c>
      <c r="J173" s="3">
        <v>0</v>
      </c>
      <c r="K173" s="3">
        <v>0</v>
      </c>
      <c r="L173" s="3">
        <v>0</v>
      </c>
      <c r="M173" s="3">
        <v>0</v>
      </c>
      <c r="N173" s="3">
        <v>0</v>
      </c>
      <c r="O173" s="3" t="s">
        <v>519</v>
      </c>
      <c r="P173" s="3" t="s">
        <v>519</v>
      </c>
      <c r="Q173" s="3" t="s">
        <v>519</v>
      </c>
      <c r="R173" s="3" t="s">
        <v>519</v>
      </c>
      <c r="S173" s="3" t="s">
        <v>519</v>
      </c>
      <c r="T173" s="3" t="s">
        <v>519</v>
      </c>
      <c r="U173" s="3" t="s">
        <v>519</v>
      </c>
      <c r="V173" s="3" t="s">
        <v>519</v>
      </c>
      <c r="W173" s="3" t="s">
        <v>519</v>
      </c>
      <c r="X173" s="3" t="s">
        <v>604</v>
      </c>
      <c r="Y173" s="3" t="s">
        <v>605</v>
      </c>
      <c r="Z173" s="3" t="s">
        <v>1038</v>
      </c>
      <c r="AA173" s="3" t="s">
        <v>1039</v>
      </c>
      <c r="AB173" s="3" t="s">
        <v>1016</v>
      </c>
      <c r="AC173" s="3" t="s">
        <v>609</v>
      </c>
      <c r="AD173" s="3" t="s">
        <v>610</v>
      </c>
      <c r="AE173" s="3" t="s">
        <v>611</v>
      </c>
      <c r="AF173" s="3" t="s">
        <v>1020</v>
      </c>
      <c r="AG173" s="3" t="s">
        <v>613</v>
      </c>
      <c r="AH173" s="3" t="s">
        <v>610</v>
      </c>
      <c r="AI173" s="3" t="s">
        <v>1012</v>
      </c>
      <c r="AJ173" s="3" t="s">
        <v>1040</v>
      </c>
    </row>
    <row r="174" spans="1:36">
      <c r="A174" s="3" t="s">
        <v>7</v>
      </c>
      <c r="B174" s="3" t="s">
        <v>190</v>
      </c>
      <c r="C174" s="3">
        <v>0</v>
      </c>
      <c r="D174" s="3">
        <v>0</v>
      </c>
      <c r="E174" s="3">
        <v>0</v>
      </c>
      <c r="F174" s="3">
        <v>0</v>
      </c>
      <c r="G174" s="3">
        <v>0</v>
      </c>
      <c r="H174" s="3">
        <v>0</v>
      </c>
      <c r="I174" s="3">
        <v>0</v>
      </c>
      <c r="J174" s="3">
        <v>0</v>
      </c>
      <c r="K174" s="3">
        <v>0</v>
      </c>
      <c r="L174" s="3">
        <v>0</v>
      </c>
      <c r="M174" s="3">
        <v>0</v>
      </c>
      <c r="N174" s="3">
        <v>0</v>
      </c>
      <c r="O174" s="3" t="s">
        <v>519</v>
      </c>
      <c r="P174" s="3" t="s">
        <v>519</v>
      </c>
      <c r="Q174" s="3" t="s">
        <v>519</v>
      </c>
      <c r="R174" s="3" t="s">
        <v>519</v>
      </c>
      <c r="S174" s="3" t="s">
        <v>519</v>
      </c>
      <c r="T174" s="3" t="s">
        <v>519</v>
      </c>
      <c r="U174" s="3" t="s">
        <v>519</v>
      </c>
      <c r="V174" s="3" t="s">
        <v>519</v>
      </c>
      <c r="W174" s="3" t="s">
        <v>519</v>
      </c>
      <c r="X174" s="3" t="s">
        <v>519</v>
      </c>
      <c r="Y174" s="3" t="s">
        <v>519</v>
      </c>
      <c r="Z174" s="3" t="s">
        <v>1041</v>
      </c>
      <c r="AA174" s="3" t="s">
        <v>519</v>
      </c>
      <c r="AB174" s="3" t="s">
        <v>519</v>
      </c>
      <c r="AC174" s="3" t="s">
        <v>609</v>
      </c>
      <c r="AD174" s="3" t="s">
        <v>610</v>
      </c>
      <c r="AE174" s="3" t="s">
        <v>611</v>
      </c>
      <c r="AF174" s="3" t="s">
        <v>950</v>
      </c>
      <c r="AG174" s="3" t="s">
        <v>613</v>
      </c>
      <c r="AH174" s="3" t="s">
        <v>610</v>
      </c>
      <c r="AI174" s="3" t="s">
        <v>1042</v>
      </c>
      <c r="AJ174" s="3" t="s">
        <v>1043</v>
      </c>
    </row>
    <row r="175" spans="1:36">
      <c r="A175" s="3" t="s">
        <v>7</v>
      </c>
      <c r="B175" s="3" t="s">
        <v>160</v>
      </c>
      <c r="C175" s="3">
        <v>0</v>
      </c>
      <c r="D175" s="3">
        <v>0</v>
      </c>
      <c r="E175" s="3">
        <v>0</v>
      </c>
      <c r="F175" s="3">
        <v>0</v>
      </c>
      <c r="G175" s="3">
        <v>0</v>
      </c>
      <c r="H175" s="3">
        <v>0</v>
      </c>
      <c r="I175" s="3">
        <v>0</v>
      </c>
      <c r="J175" s="3">
        <v>0</v>
      </c>
      <c r="K175" s="3">
        <v>0</v>
      </c>
      <c r="L175" s="3">
        <v>0</v>
      </c>
      <c r="M175" s="3">
        <v>0</v>
      </c>
      <c r="N175" s="3">
        <v>0</v>
      </c>
      <c r="O175" s="3" t="s">
        <v>519</v>
      </c>
      <c r="P175" s="3" t="s">
        <v>519</v>
      </c>
      <c r="Q175" s="3" t="s">
        <v>519</v>
      </c>
      <c r="R175" s="3" t="s">
        <v>519</v>
      </c>
      <c r="S175" s="3" t="s">
        <v>519</v>
      </c>
      <c r="T175" s="3" t="s">
        <v>519</v>
      </c>
      <c r="U175" s="3" t="s">
        <v>519</v>
      </c>
      <c r="V175" s="3" t="s">
        <v>519</v>
      </c>
      <c r="W175" s="3" t="s">
        <v>519</v>
      </c>
      <c r="X175" s="3" t="s">
        <v>604</v>
      </c>
      <c r="Y175" s="3" t="s">
        <v>605</v>
      </c>
      <c r="Z175" s="3" t="s">
        <v>949</v>
      </c>
      <c r="AA175" s="3" t="s">
        <v>519</v>
      </c>
      <c r="AB175" s="3" t="s">
        <v>519</v>
      </c>
      <c r="AC175" s="3" t="s">
        <v>609</v>
      </c>
      <c r="AD175" s="3" t="s">
        <v>610</v>
      </c>
      <c r="AE175" s="3" t="s">
        <v>611</v>
      </c>
      <c r="AF175" s="3" t="s">
        <v>950</v>
      </c>
      <c r="AG175" s="3" t="s">
        <v>613</v>
      </c>
      <c r="AH175" s="3" t="s">
        <v>610</v>
      </c>
      <c r="AI175" s="3" t="s">
        <v>951</v>
      </c>
      <c r="AJ175" s="3" t="s">
        <v>952</v>
      </c>
    </row>
    <row r="176" spans="1:36">
      <c r="A176" s="3" t="s">
        <v>7</v>
      </c>
      <c r="B176" s="3" t="s">
        <v>161</v>
      </c>
      <c r="C176" s="3">
        <v>0</v>
      </c>
      <c r="D176" s="3">
        <v>0</v>
      </c>
      <c r="E176" s="3">
        <v>0</v>
      </c>
      <c r="F176" s="3">
        <v>0</v>
      </c>
      <c r="G176" s="3">
        <v>0</v>
      </c>
      <c r="H176" s="3">
        <v>0</v>
      </c>
      <c r="I176" s="3">
        <v>0</v>
      </c>
      <c r="J176" s="3">
        <v>0</v>
      </c>
      <c r="K176" s="3">
        <v>3.0395999999999999E-2</v>
      </c>
      <c r="L176" s="3">
        <v>3</v>
      </c>
      <c r="M176" s="3">
        <v>0</v>
      </c>
      <c r="N176" s="3">
        <v>0</v>
      </c>
      <c r="O176" s="3" t="s">
        <v>519</v>
      </c>
      <c r="P176" s="3" t="s">
        <v>519</v>
      </c>
      <c r="Q176" s="3" t="s">
        <v>519</v>
      </c>
      <c r="R176" s="3">
        <v>0.57900647699999996</v>
      </c>
      <c r="S176" s="3">
        <v>1.353312748</v>
      </c>
      <c r="T176" s="3" t="s">
        <v>514</v>
      </c>
      <c r="U176" s="3">
        <v>0.67404892999999999</v>
      </c>
      <c r="V176" s="3">
        <v>0.72682003799999995</v>
      </c>
      <c r="W176" s="3" t="s">
        <v>514</v>
      </c>
      <c r="X176" s="3" t="s">
        <v>604</v>
      </c>
      <c r="Y176" s="3" t="s">
        <v>605</v>
      </c>
      <c r="Z176" s="3" t="s">
        <v>953</v>
      </c>
      <c r="AA176" s="3" t="s">
        <v>519</v>
      </c>
      <c r="AB176" s="3" t="s">
        <v>519</v>
      </c>
      <c r="AC176" s="3" t="s">
        <v>609</v>
      </c>
      <c r="AD176" s="3" t="s">
        <v>610</v>
      </c>
      <c r="AE176" s="3" t="s">
        <v>611</v>
      </c>
      <c r="AF176" s="3" t="s">
        <v>950</v>
      </c>
      <c r="AG176" s="3" t="s">
        <v>613</v>
      </c>
      <c r="AH176" s="3" t="s">
        <v>610</v>
      </c>
      <c r="AI176" s="3" t="s">
        <v>951</v>
      </c>
      <c r="AJ176" s="3" t="s">
        <v>954</v>
      </c>
    </row>
    <row r="177" spans="1:36">
      <c r="A177" s="3" t="s">
        <v>7</v>
      </c>
      <c r="B177" s="3" t="s">
        <v>191</v>
      </c>
      <c r="C177" s="3">
        <v>0</v>
      </c>
      <c r="D177" s="3">
        <v>0</v>
      </c>
      <c r="E177" s="3">
        <v>0</v>
      </c>
      <c r="F177" s="3">
        <v>0</v>
      </c>
      <c r="G177" s="3">
        <v>0</v>
      </c>
      <c r="H177" s="3">
        <v>0</v>
      </c>
      <c r="I177" s="3">
        <v>0</v>
      </c>
      <c r="J177" s="3">
        <v>0</v>
      </c>
      <c r="K177" s="3">
        <v>0</v>
      </c>
      <c r="L177" s="3">
        <v>0</v>
      </c>
      <c r="M177" s="3">
        <v>0</v>
      </c>
      <c r="N177" s="3">
        <v>0</v>
      </c>
      <c r="O177" s="3" t="s">
        <v>519</v>
      </c>
      <c r="P177" s="3" t="s">
        <v>519</v>
      </c>
      <c r="Q177" s="3" t="s">
        <v>519</v>
      </c>
      <c r="R177" s="3" t="s">
        <v>519</v>
      </c>
      <c r="S177" s="3" t="s">
        <v>519</v>
      </c>
      <c r="T177" s="3" t="s">
        <v>519</v>
      </c>
      <c r="U177" s="3" t="s">
        <v>519</v>
      </c>
      <c r="V177" s="3" t="s">
        <v>519</v>
      </c>
      <c r="W177" s="3" t="s">
        <v>519</v>
      </c>
      <c r="X177" s="3" t="s">
        <v>604</v>
      </c>
      <c r="Y177" s="3" t="s">
        <v>605</v>
      </c>
      <c r="Z177" s="3" t="s">
        <v>1044</v>
      </c>
      <c r="AA177" s="3" t="s">
        <v>519</v>
      </c>
      <c r="AB177" s="3" t="s">
        <v>519</v>
      </c>
      <c r="AC177" s="3" t="s">
        <v>609</v>
      </c>
      <c r="AD177" s="3" t="s">
        <v>610</v>
      </c>
      <c r="AE177" s="3" t="s">
        <v>611</v>
      </c>
      <c r="AF177" s="3" t="s">
        <v>1020</v>
      </c>
      <c r="AG177" s="3" t="s">
        <v>613</v>
      </c>
      <c r="AH177" s="3" t="s">
        <v>610</v>
      </c>
      <c r="AI177" s="3" t="s">
        <v>1045</v>
      </c>
      <c r="AJ177" s="3" t="s">
        <v>1046</v>
      </c>
    </row>
    <row r="178" spans="1:36">
      <c r="A178" s="3" t="s">
        <v>7</v>
      </c>
      <c r="B178" s="3" t="s">
        <v>192</v>
      </c>
      <c r="C178" s="3">
        <v>128.25607299999999</v>
      </c>
      <c r="D178" s="3">
        <v>10625</v>
      </c>
      <c r="E178" s="3">
        <v>304.86706500000003</v>
      </c>
      <c r="F178" s="3">
        <v>24959</v>
      </c>
      <c r="G178" s="3">
        <v>368.77927599999998</v>
      </c>
      <c r="H178" s="3">
        <v>29703</v>
      </c>
      <c r="I178" s="3">
        <v>634.25105299999996</v>
      </c>
      <c r="J178" s="3">
        <v>55576</v>
      </c>
      <c r="K178" s="3">
        <v>338.60226399999999</v>
      </c>
      <c r="L178" s="3">
        <v>26586</v>
      </c>
      <c r="M178" s="3">
        <v>56.467995000000002</v>
      </c>
      <c r="N178" s="3">
        <v>4772</v>
      </c>
      <c r="O178" s="3">
        <v>0.85797891000000004</v>
      </c>
      <c r="P178" s="3">
        <v>0.166167385</v>
      </c>
      <c r="Q178" s="3" t="s">
        <v>514</v>
      </c>
      <c r="R178" s="3">
        <v>0.19748463599999999</v>
      </c>
      <c r="S178" s="3">
        <v>-1.234514849</v>
      </c>
      <c r="T178" s="3" t="s">
        <v>514</v>
      </c>
      <c r="U178" s="3">
        <v>0.157058155</v>
      </c>
      <c r="V178" s="3">
        <v>-1.4043847110000001</v>
      </c>
      <c r="W178" s="3" t="s">
        <v>514</v>
      </c>
      <c r="X178" s="3" t="s">
        <v>604</v>
      </c>
      <c r="Y178" s="3" t="s">
        <v>605</v>
      </c>
      <c r="Z178" s="3" t="s">
        <v>1047</v>
      </c>
      <c r="AA178" s="3" t="s">
        <v>1048</v>
      </c>
      <c r="AB178" s="3" t="s">
        <v>537</v>
      </c>
      <c r="AC178" s="3" t="s">
        <v>609</v>
      </c>
      <c r="AD178" s="3" t="s">
        <v>610</v>
      </c>
      <c r="AE178" s="3" t="s">
        <v>611</v>
      </c>
      <c r="AF178" s="3" t="s">
        <v>1028</v>
      </c>
      <c r="AG178" s="3" t="s">
        <v>613</v>
      </c>
      <c r="AH178" s="3" t="s">
        <v>610</v>
      </c>
      <c r="AI178" s="3" t="s">
        <v>1049</v>
      </c>
      <c r="AJ178" s="3" t="s">
        <v>1050</v>
      </c>
    </row>
    <row r="179" spans="1:36">
      <c r="A179" s="3" t="s">
        <v>7</v>
      </c>
      <c r="B179" s="3" t="s">
        <v>193</v>
      </c>
      <c r="C179" s="3">
        <v>0</v>
      </c>
      <c r="D179" s="3">
        <v>0</v>
      </c>
      <c r="E179" s="3">
        <v>0</v>
      </c>
      <c r="F179" s="3">
        <v>0</v>
      </c>
      <c r="G179" s="3">
        <v>0</v>
      </c>
      <c r="H179" s="3">
        <v>0</v>
      </c>
      <c r="I179" s="3">
        <v>0</v>
      </c>
      <c r="J179" s="3">
        <v>0</v>
      </c>
      <c r="K179" s="3">
        <v>0</v>
      </c>
      <c r="L179" s="3">
        <v>0</v>
      </c>
      <c r="M179" s="3">
        <v>0</v>
      </c>
      <c r="N179" s="3">
        <v>0</v>
      </c>
      <c r="O179" s="3" t="s">
        <v>519</v>
      </c>
      <c r="P179" s="3" t="s">
        <v>519</v>
      </c>
      <c r="Q179" s="3" t="s">
        <v>519</v>
      </c>
      <c r="R179" s="3" t="s">
        <v>519</v>
      </c>
      <c r="S179" s="3" t="s">
        <v>519</v>
      </c>
      <c r="T179" s="3" t="s">
        <v>519</v>
      </c>
      <c r="U179" s="3" t="s">
        <v>519</v>
      </c>
      <c r="V179" s="3" t="s">
        <v>519</v>
      </c>
      <c r="W179" s="3" t="s">
        <v>519</v>
      </c>
      <c r="X179" s="3" t="s">
        <v>604</v>
      </c>
      <c r="Y179" s="3" t="s">
        <v>605</v>
      </c>
      <c r="Z179" s="3" t="s">
        <v>519</v>
      </c>
      <c r="AA179" s="3" t="s">
        <v>519</v>
      </c>
      <c r="AB179" s="3" t="s">
        <v>519</v>
      </c>
      <c r="AC179" s="3" t="s">
        <v>609</v>
      </c>
      <c r="AD179" s="3" t="s">
        <v>610</v>
      </c>
      <c r="AE179" s="3" t="s">
        <v>611</v>
      </c>
      <c r="AF179" s="3" t="s">
        <v>1020</v>
      </c>
      <c r="AG179" s="3" t="s">
        <v>613</v>
      </c>
      <c r="AH179" s="3" t="s">
        <v>610</v>
      </c>
      <c r="AI179" s="3" t="s">
        <v>1051</v>
      </c>
      <c r="AJ179" s="3" t="s">
        <v>519</v>
      </c>
    </row>
    <row r="180" spans="1:36">
      <c r="A180" s="3" t="s">
        <v>7</v>
      </c>
      <c r="B180" s="3" t="s">
        <v>194</v>
      </c>
      <c r="C180" s="3">
        <v>2.390978</v>
      </c>
      <c r="D180" s="3">
        <v>211</v>
      </c>
      <c r="E180" s="3">
        <v>2.587977</v>
      </c>
      <c r="F180" s="3">
        <v>226</v>
      </c>
      <c r="G180" s="3">
        <v>4.2767379999999999</v>
      </c>
      <c r="H180" s="3">
        <v>366</v>
      </c>
      <c r="I180" s="3">
        <v>5.9844520000000001</v>
      </c>
      <c r="J180" s="3">
        <v>561</v>
      </c>
      <c r="K180" s="3">
        <v>4.6240119999999996</v>
      </c>
      <c r="L180" s="3">
        <v>386</v>
      </c>
      <c r="M180" s="3">
        <v>4.6959150000000003</v>
      </c>
      <c r="N180" s="3">
        <v>422</v>
      </c>
      <c r="O180" s="3">
        <v>0.95139164799999998</v>
      </c>
      <c r="P180" s="3">
        <v>5.1077604999999998E-2</v>
      </c>
      <c r="Q180" s="3" t="s">
        <v>514</v>
      </c>
      <c r="R180" s="3">
        <v>0.63998785800000002</v>
      </c>
      <c r="S180" s="3">
        <v>-0.23715715500000001</v>
      </c>
      <c r="T180" s="3" t="s">
        <v>514</v>
      </c>
      <c r="U180" s="3">
        <v>0.59354683200000002</v>
      </c>
      <c r="V180" s="3">
        <v>-0.37587219500000002</v>
      </c>
      <c r="W180" s="3" t="s">
        <v>514</v>
      </c>
      <c r="X180" s="3" t="s">
        <v>604</v>
      </c>
      <c r="Y180" s="3" t="s">
        <v>605</v>
      </c>
      <c r="Z180" s="3" t="s">
        <v>1052</v>
      </c>
      <c r="AA180" s="3" t="s">
        <v>1053</v>
      </c>
      <c r="AB180" s="3" t="s">
        <v>1016</v>
      </c>
      <c r="AC180" s="3" t="s">
        <v>609</v>
      </c>
      <c r="AD180" s="3" t="s">
        <v>610</v>
      </c>
      <c r="AE180" s="3" t="s">
        <v>611</v>
      </c>
      <c r="AF180" s="3" t="s">
        <v>1054</v>
      </c>
      <c r="AG180" s="3" t="s">
        <v>613</v>
      </c>
      <c r="AH180" s="3" t="s">
        <v>610</v>
      </c>
      <c r="AI180" s="3" t="s">
        <v>1055</v>
      </c>
      <c r="AJ180" s="3" t="s">
        <v>1056</v>
      </c>
    </row>
    <row r="181" spans="1:36">
      <c r="A181" s="3" t="s">
        <v>7</v>
      </c>
      <c r="B181" s="3" t="s">
        <v>195</v>
      </c>
      <c r="C181" s="3">
        <v>17.739788000000001</v>
      </c>
      <c r="D181" s="3">
        <v>1271</v>
      </c>
      <c r="E181" s="3">
        <v>30.946193999999998</v>
      </c>
      <c r="F181" s="3">
        <v>2240</v>
      </c>
      <c r="G181" s="3">
        <v>37.995072</v>
      </c>
      <c r="H181" s="3">
        <v>2701</v>
      </c>
      <c r="I181" s="3">
        <v>58.669271000000002</v>
      </c>
      <c r="J181" s="3">
        <v>4560</v>
      </c>
      <c r="K181" s="3">
        <v>7.0954649999999999</v>
      </c>
      <c r="L181" s="3">
        <v>493</v>
      </c>
      <c r="M181" s="3">
        <v>2.41561</v>
      </c>
      <c r="N181" s="3">
        <v>181</v>
      </c>
      <c r="O181" s="3">
        <v>0.98686580899999998</v>
      </c>
      <c r="P181" s="3">
        <v>-1.5894892000000001E-2</v>
      </c>
      <c r="Q181" s="3" t="s">
        <v>514</v>
      </c>
      <c r="R181" s="9">
        <v>2.8500000000000002E-7</v>
      </c>
      <c r="S181" s="3">
        <v>-3.4032980130000001</v>
      </c>
      <c r="T181" s="3" t="s">
        <v>515</v>
      </c>
      <c r="U181" s="9">
        <v>1.7800000000000001E-7</v>
      </c>
      <c r="V181" s="3">
        <v>-3.362189002</v>
      </c>
      <c r="W181" s="3" t="s">
        <v>515</v>
      </c>
      <c r="X181" s="3" t="s">
        <v>604</v>
      </c>
      <c r="Y181" s="3" t="s">
        <v>605</v>
      </c>
      <c r="Z181" s="3" t="s">
        <v>1014</v>
      </c>
      <c r="AA181" s="3" t="s">
        <v>1057</v>
      </c>
      <c r="AB181" s="3" t="s">
        <v>1016</v>
      </c>
      <c r="AC181" s="3" t="s">
        <v>609</v>
      </c>
      <c r="AD181" s="3" t="s">
        <v>610</v>
      </c>
      <c r="AE181" s="3" t="s">
        <v>611</v>
      </c>
      <c r="AF181" s="3" t="s">
        <v>1011</v>
      </c>
      <c r="AG181" s="3" t="s">
        <v>613</v>
      </c>
      <c r="AH181" s="3" t="s">
        <v>610</v>
      </c>
      <c r="AI181" s="3" t="s">
        <v>1058</v>
      </c>
      <c r="AJ181" s="3" t="s">
        <v>1018</v>
      </c>
    </row>
    <row r="182" spans="1:36">
      <c r="A182" s="3" t="s">
        <v>10</v>
      </c>
      <c r="B182" s="3" t="s">
        <v>196</v>
      </c>
      <c r="C182" s="3">
        <v>10.708398000000001</v>
      </c>
      <c r="D182" s="3">
        <v>982</v>
      </c>
      <c r="E182" s="3">
        <v>15.066872999999999</v>
      </c>
      <c r="F182" s="3">
        <v>1365</v>
      </c>
      <c r="G182" s="3">
        <v>8.8409600000000008</v>
      </c>
      <c r="H182" s="3">
        <v>788</v>
      </c>
      <c r="I182" s="3">
        <v>8.8263660000000002</v>
      </c>
      <c r="J182" s="3">
        <v>861</v>
      </c>
      <c r="K182" s="3">
        <v>9.7052110000000003</v>
      </c>
      <c r="L182" s="3">
        <v>843</v>
      </c>
      <c r="M182" s="3">
        <v>22.947859000000001</v>
      </c>
      <c r="N182" s="3">
        <v>2146</v>
      </c>
      <c r="O182" s="3">
        <v>1.521505E-3</v>
      </c>
      <c r="P182" s="3">
        <v>-1.486908117</v>
      </c>
      <c r="Q182" s="3" t="s">
        <v>515</v>
      </c>
      <c r="R182" s="3">
        <v>0.194326688</v>
      </c>
      <c r="S182" s="3">
        <v>-0.81699841500000003</v>
      </c>
      <c r="T182" s="3" t="s">
        <v>514</v>
      </c>
      <c r="U182" s="3">
        <v>0.464182606</v>
      </c>
      <c r="V182" s="3">
        <v>0.58217485099999999</v>
      </c>
      <c r="W182" s="3" t="s">
        <v>514</v>
      </c>
      <c r="X182" s="3" t="s">
        <v>519</v>
      </c>
      <c r="Y182" s="3" t="s">
        <v>519</v>
      </c>
      <c r="Z182" s="3" t="s">
        <v>1059</v>
      </c>
      <c r="AA182" s="3" t="s">
        <v>519</v>
      </c>
      <c r="AB182" s="3" t="s">
        <v>519</v>
      </c>
      <c r="AC182" s="3" t="s">
        <v>519</v>
      </c>
      <c r="AD182" s="3" t="s">
        <v>519</v>
      </c>
      <c r="AE182" s="3" t="s">
        <v>1060</v>
      </c>
      <c r="AF182" s="3" t="s">
        <v>1061</v>
      </c>
      <c r="AG182" s="3" t="s">
        <v>625</v>
      </c>
      <c r="AH182" s="3" t="s">
        <v>626</v>
      </c>
      <c r="AI182" s="3" t="s">
        <v>1062</v>
      </c>
      <c r="AJ182" s="3" t="s">
        <v>1063</v>
      </c>
    </row>
    <row r="183" spans="1:36">
      <c r="A183" s="3" t="s">
        <v>10</v>
      </c>
      <c r="B183" s="3" t="s">
        <v>197</v>
      </c>
      <c r="C183" s="3">
        <v>9.2541999999999999E-2</v>
      </c>
      <c r="D183" s="3">
        <v>7</v>
      </c>
      <c r="E183" s="3">
        <v>0</v>
      </c>
      <c r="F183" s="3">
        <v>0</v>
      </c>
      <c r="G183" s="3">
        <v>0</v>
      </c>
      <c r="H183" s="3">
        <v>0</v>
      </c>
      <c r="I183" s="3">
        <v>0</v>
      </c>
      <c r="J183" s="3">
        <v>0</v>
      </c>
      <c r="K183" s="3">
        <v>9.7639000000000004E-2</v>
      </c>
      <c r="L183" s="3">
        <v>7</v>
      </c>
      <c r="M183" s="3">
        <v>0</v>
      </c>
      <c r="N183" s="3">
        <v>0</v>
      </c>
      <c r="O183" s="3">
        <v>0.71268047300000004</v>
      </c>
      <c r="P183" s="3">
        <v>-0.65144387599999998</v>
      </c>
      <c r="Q183" s="3" t="s">
        <v>514</v>
      </c>
      <c r="R183" s="3">
        <v>0.86316166599999999</v>
      </c>
      <c r="S183" s="3">
        <v>-0.45788856700000002</v>
      </c>
      <c r="T183" s="3" t="s">
        <v>514</v>
      </c>
      <c r="U183" s="3">
        <v>0.673455782</v>
      </c>
      <c r="V183" s="3">
        <v>0.80770879500000003</v>
      </c>
      <c r="W183" s="3" t="s">
        <v>514</v>
      </c>
      <c r="X183" s="3" t="s">
        <v>519</v>
      </c>
      <c r="Y183" s="3" t="s">
        <v>519</v>
      </c>
      <c r="Z183" s="3" t="s">
        <v>1064</v>
      </c>
      <c r="AA183" s="3" t="s">
        <v>1065</v>
      </c>
      <c r="AB183" s="3" t="s">
        <v>519</v>
      </c>
      <c r="AC183" s="3" t="s">
        <v>519</v>
      </c>
      <c r="AD183" s="3" t="s">
        <v>519</v>
      </c>
      <c r="AE183" s="3" t="s">
        <v>1060</v>
      </c>
      <c r="AF183" s="3" t="s">
        <v>1066</v>
      </c>
      <c r="AG183" s="3" t="s">
        <v>519</v>
      </c>
      <c r="AH183" s="3" t="s">
        <v>519</v>
      </c>
      <c r="AI183" s="3" t="s">
        <v>1067</v>
      </c>
      <c r="AJ183" s="3" t="s">
        <v>1068</v>
      </c>
    </row>
    <row r="184" spans="1:36">
      <c r="A184" s="3" t="s">
        <v>10</v>
      </c>
      <c r="B184" s="3" t="s">
        <v>200</v>
      </c>
      <c r="C184" s="3">
        <v>0</v>
      </c>
      <c r="D184" s="3">
        <v>0</v>
      </c>
      <c r="E184" s="3">
        <v>0</v>
      </c>
      <c r="F184" s="3">
        <v>0</v>
      </c>
      <c r="G184" s="3">
        <v>0</v>
      </c>
      <c r="H184" s="3">
        <v>0</v>
      </c>
      <c r="I184" s="3">
        <v>0</v>
      </c>
      <c r="J184" s="3">
        <v>0</v>
      </c>
      <c r="K184" s="3">
        <v>7.9194000000000001E-2</v>
      </c>
      <c r="L184" s="3">
        <v>5</v>
      </c>
      <c r="M184" s="3">
        <v>0.53414200000000001</v>
      </c>
      <c r="N184" s="3">
        <v>31</v>
      </c>
      <c r="O184" s="3" t="s">
        <v>519</v>
      </c>
      <c r="P184" s="3" t="s">
        <v>519</v>
      </c>
      <c r="Q184" s="3" t="s">
        <v>519</v>
      </c>
      <c r="R184" s="3">
        <v>8.2182582000000004E-2</v>
      </c>
      <c r="S184" s="3">
        <v>3.8882020320000001</v>
      </c>
      <c r="T184" s="3" t="s">
        <v>514</v>
      </c>
      <c r="U184" s="3">
        <v>9.9322438999999998E-2</v>
      </c>
      <c r="V184" s="3">
        <v>2.8053403540000001</v>
      </c>
      <c r="W184" s="3" t="s">
        <v>514</v>
      </c>
      <c r="X184" s="3" t="s">
        <v>519</v>
      </c>
      <c r="Y184" s="3" t="s">
        <v>519</v>
      </c>
      <c r="Z184" s="3" t="s">
        <v>1078</v>
      </c>
      <c r="AA184" s="3" t="s">
        <v>1079</v>
      </c>
      <c r="AB184" s="3" t="s">
        <v>1080</v>
      </c>
      <c r="AC184" s="3" t="s">
        <v>519</v>
      </c>
      <c r="AD184" s="3" t="s">
        <v>519</v>
      </c>
      <c r="AE184" s="3" t="s">
        <v>1060</v>
      </c>
      <c r="AF184" s="3" t="s">
        <v>1081</v>
      </c>
      <c r="AG184" s="3" t="s">
        <v>625</v>
      </c>
      <c r="AH184" s="3" t="s">
        <v>626</v>
      </c>
      <c r="AI184" s="3" t="s">
        <v>1082</v>
      </c>
      <c r="AJ184" s="3" t="s">
        <v>1083</v>
      </c>
    </row>
    <row r="185" spans="1:36">
      <c r="A185" s="3" t="s">
        <v>10</v>
      </c>
      <c r="B185" s="3" t="s">
        <v>205</v>
      </c>
      <c r="C185" s="3">
        <v>0.61059600000000003</v>
      </c>
      <c r="D185" s="3">
        <v>32</v>
      </c>
      <c r="E185" s="3">
        <v>0.457285</v>
      </c>
      <c r="F185" s="3">
        <v>24</v>
      </c>
      <c r="G185" s="3">
        <v>0.71842600000000001</v>
      </c>
      <c r="H185" s="3">
        <v>37</v>
      </c>
      <c r="I185" s="3">
        <v>0.70871399999999996</v>
      </c>
      <c r="J185" s="3">
        <v>40</v>
      </c>
      <c r="K185" s="3">
        <v>0.55545900000000004</v>
      </c>
      <c r="L185" s="3">
        <v>28</v>
      </c>
      <c r="M185" s="3">
        <v>0.83245100000000005</v>
      </c>
      <c r="N185" s="3">
        <v>44</v>
      </c>
      <c r="O185" s="3">
        <v>0.72408077699999995</v>
      </c>
      <c r="P185" s="3">
        <v>-0.458146308</v>
      </c>
      <c r="Q185" s="3" t="s">
        <v>514</v>
      </c>
      <c r="R185" s="3">
        <v>0.52186143799999996</v>
      </c>
      <c r="S185" s="3">
        <v>-0.72114942800000004</v>
      </c>
      <c r="T185" s="3" t="s">
        <v>514</v>
      </c>
      <c r="U185" s="3">
        <v>0.84536206300000005</v>
      </c>
      <c r="V185" s="3">
        <v>-0.28937691599999998</v>
      </c>
      <c r="W185" s="3" t="s">
        <v>514</v>
      </c>
      <c r="X185" s="3" t="s">
        <v>519</v>
      </c>
      <c r="Y185" s="3" t="s">
        <v>519</v>
      </c>
      <c r="Z185" s="3" t="s">
        <v>1096</v>
      </c>
      <c r="AA185" s="3" t="s">
        <v>519</v>
      </c>
      <c r="AB185" s="3" t="s">
        <v>519</v>
      </c>
      <c r="AC185" s="3" t="s">
        <v>519</v>
      </c>
      <c r="AD185" s="3" t="s">
        <v>519</v>
      </c>
      <c r="AE185" s="3" t="s">
        <v>1060</v>
      </c>
      <c r="AF185" s="3" t="s">
        <v>1081</v>
      </c>
      <c r="AG185" s="3" t="s">
        <v>625</v>
      </c>
      <c r="AH185" s="3" t="s">
        <v>626</v>
      </c>
      <c r="AI185" s="3" t="s">
        <v>1097</v>
      </c>
      <c r="AJ185" s="3" t="s">
        <v>1098</v>
      </c>
    </row>
    <row r="186" spans="1:36">
      <c r="A186" s="3" t="s">
        <v>10</v>
      </c>
      <c r="B186" s="3" t="s">
        <v>206</v>
      </c>
      <c r="C186" s="3">
        <v>0.47577000000000003</v>
      </c>
      <c r="D186" s="3">
        <v>33</v>
      </c>
      <c r="E186" s="3">
        <v>0.27065400000000001</v>
      </c>
      <c r="F186" s="3">
        <v>19</v>
      </c>
      <c r="G186" s="3">
        <v>0.62486600000000003</v>
      </c>
      <c r="H186" s="3">
        <v>42</v>
      </c>
      <c r="I186" s="3">
        <v>0.81362299999999999</v>
      </c>
      <c r="J186" s="3">
        <v>59</v>
      </c>
      <c r="K186" s="3">
        <v>0.38498700000000002</v>
      </c>
      <c r="L186" s="3">
        <v>25</v>
      </c>
      <c r="M186" s="3">
        <v>0.41906399999999999</v>
      </c>
      <c r="N186" s="3">
        <v>29</v>
      </c>
      <c r="O186" s="3">
        <v>0.98405335800000004</v>
      </c>
      <c r="P186" s="3">
        <v>-3.1890516000000001E-2</v>
      </c>
      <c r="Q186" s="3" t="s">
        <v>514</v>
      </c>
      <c r="R186" s="3">
        <v>0.41636372500000002</v>
      </c>
      <c r="S186" s="3">
        <v>-0.98052818600000002</v>
      </c>
      <c r="T186" s="3" t="s">
        <v>514</v>
      </c>
      <c r="U186" s="3">
        <v>0.42748312999999999</v>
      </c>
      <c r="V186" s="3">
        <v>-0.98542594100000003</v>
      </c>
      <c r="W186" s="3" t="s">
        <v>514</v>
      </c>
      <c r="X186" s="3" t="s">
        <v>519</v>
      </c>
      <c r="Y186" s="3" t="s">
        <v>519</v>
      </c>
      <c r="Z186" s="3" t="s">
        <v>1099</v>
      </c>
      <c r="AA186" s="3" t="s">
        <v>519</v>
      </c>
      <c r="AB186" s="3" t="s">
        <v>519</v>
      </c>
      <c r="AC186" s="3" t="s">
        <v>519</v>
      </c>
      <c r="AD186" s="3" t="s">
        <v>519</v>
      </c>
      <c r="AE186" s="3" t="s">
        <v>1060</v>
      </c>
      <c r="AF186" s="3" t="s">
        <v>1100</v>
      </c>
      <c r="AG186" s="3" t="s">
        <v>625</v>
      </c>
      <c r="AH186" s="3" t="s">
        <v>626</v>
      </c>
      <c r="AI186" s="3" t="s">
        <v>1101</v>
      </c>
      <c r="AJ186" s="3" t="s">
        <v>1088</v>
      </c>
    </row>
    <row r="187" spans="1:36">
      <c r="A187" s="3" t="s">
        <v>10</v>
      </c>
      <c r="B187" s="3" t="s">
        <v>207</v>
      </c>
      <c r="C187" s="3">
        <v>6.9833000000000006E-2</v>
      </c>
      <c r="D187" s="3">
        <v>5</v>
      </c>
      <c r="E187" s="3">
        <v>0</v>
      </c>
      <c r="F187" s="3">
        <v>0</v>
      </c>
      <c r="G187" s="3">
        <v>3.2487000000000002E-2</v>
      </c>
      <c r="H187" s="3">
        <v>3</v>
      </c>
      <c r="I187" s="3">
        <v>0</v>
      </c>
      <c r="J187" s="3">
        <v>0</v>
      </c>
      <c r="K187" s="3">
        <v>0</v>
      </c>
      <c r="L187" s="3">
        <v>0</v>
      </c>
      <c r="M187" s="3">
        <v>0</v>
      </c>
      <c r="N187" s="3">
        <v>0</v>
      </c>
      <c r="O187" s="3">
        <v>0.84966360399999996</v>
      </c>
      <c r="P187" s="3">
        <v>-0.30481494599999998</v>
      </c>
      <c r="Q187" s="3" t="s">
        <v>514</v>
      </c>
      <c r="R187" s="3">
        <v>0.46675539300000002</v>
      </c>
      <c r="S187" s="3">
        <v>-1.8823751849999999</v>
      </c>
      <c r="T187" s="3" t="s">
        <v>514</v>
      </c>
      <c r="U187" s="3">
        <v>0.673455782</v>
      </c>
      <c r="V187" s="3">
        <v>-0.75946277600000001</v>
      </c>
      <c r="W187" s="3" t="s">
        <v>514</v>
      </c>
      <c r="X187" s="3" t="s">
        <v>519</v>
      </c>
      <c r="Y187" s="3" t="s">
        <v>519</v>
      </c>
      <c r="Z187" s="3" t="s">
        <v>1102</v>
      </c>
      <c r="AA187" s="3" t="s">
        <v>519</v>
      </c>
      <c r="AB187" s="3" t="s">
        <v>519</v>
      </c>
      <c r="AC187" s="3" t="s">
        <v>519</v>
      </c>
      <c r="AD187" s="3" t="s">
        <v>519</v>
      </c>
      <c r="AE187" s="3" t="s">
        <v>1060</v>
      </c>
      <c r="AF187" s="3" t="s">
        <v>1070</v>
      </c>
      <c r="AG187" s="3" t="s">
        <v>519</v>
      </c>
      <c r="AH187" s="3" t="s">
        <v>519</v>
      </c>
      <c r="AI187" s="3" t="s">
        <v>1071</v>
      </c>
      <c r="AJ187" s="3" t="s">
        <v>1103</v>
      </c>
    </row>
    <row r="188" spans="1:36">
      <c r="A188" s="3" t="s">
        <v>10</v>
      </c>
      <c r="B188" s="3" t="s">
        <v>210</v>
      </c>
      <c r="C188" s="3">
        <v>6.2604999999999994E-2</v>
      </c>
      <c r="D188" s="3">
        <v>5</v>
      </c>
      <c r="E188" s="3">
        <v>9.5182000000000003E-2</v>
      </c>
      <c r="F188" s="3">
        <v>7</v>
      </c>
      <c r="G188" s="3">
        <v>0</v>
      </c>
      <c r="H188" s="3">
        <v>0</v>
      </c>
      <c r="I188" s="3">
        <v>0</v>
      </c>
      <c r="J188" s="3">
        <v>0</v>
      </c>
      <c r="K188" s="3">
        <v>9.9246000000000001E-2</v>
      </c>
      <c r="L188" s="3">
        <v>7</v>
      </c>
      <c r="M188" s="3">
        <v>0.183528</v>
      </c>
      <c r="N188" s="3">
        <v>13</v>
      </c>
      <c r="O188" s="3">
        <v>0.24786664999999999</v>
      </c>
      <c r="P188" s="3">
        <v>-1.8531518199999999</v>
      </c>
      <c r="Q188" s="3" t="s">
        <v>514</v>
      </c>
      <c r="R188" s="3">
        <v>0.84909665899999998</v>
      </c>
      <c r="S188" s="3">
        <v>-0.36109349499999999</v>
      </c>
      <c r="T188" s="3" t="s">
        <v>514</v>
      </c>
      <c r="U188" s="3">
        <v>0.24625464</v>
      </c>
      <c r="V188" s="3">
        <v>2.1320063349999998</v>
      </c>
      <c r="W188" s="3" t="s">
        <v>514</v>
      </c>
      <c r="X188" s="3" t="s">
        <v>519</v>
      </c>
      <c r="Y188" s="3" t="s">
        <v>519</v>
      </c>
      <c r="Z188" s="3" t="s">
        <v>1110</v>
      </c>
      <c r="AA188" s="3" t="s">
        <v>1111</v>
      </c>
      <c r="AB188" s="3" t="s">
        <v>519</v>
      </c>
      <c r="AC188" s="3" t="s">
        <v>519</v>
      </c>
      <c r="AD188" s="3" t="s">
        <v>519</v>
      </c>
      <c r="AE188" s="3" t="s">
        <v>1060</v>
      </c>
      <c r="AF188" s="3" t="s">
        <v>1075</v>
      </c>
      <c r="AG188" s="3" t="s">
        <v>519</v>
      </c>
      <c r="AH188" s="3" t="s">
        <v>519</v>
      </c>
      <c r="AI188" s="3" t="s">
        <v>1112</v>
      </c>
      <c r="AJ188" s="3" t="s">
        <v>1113</v>
      </c>
    </row>
    <row r="189" spans="1:36">
      <c r="A189" s="3" t="s">
        <v>10</v>
      </c>
      <c r="B189" s="3" t="s">
        <v>211</v>
      </c>
      <c r="C189" s="3">
        <v>0</v>
      </c>
      <c r="D189" s="3">
        <v>0</v>
      </c>
      <c r="E189" s="3">
        <v>0</v>
      </c>
      <c r="F189" s="3">
        <v>0</v>
      </c>
      <c r="G189" s="3">
        <v>0</v>
      </c>
      <c r="H189" s="3">
        <v>0</v>
      </c>
      <c r="I189" s="3">
        <v>0</v>
      </c>
      <c r="J189" s="3">
        <v>0</v>
      </c>
      <c r="K189" s="3">
        <v>0</v>
      </c>
      <c r="L189" s="3">
        <v>0</v>
      </c>
      <c r="M189" s="3">
        <v>0.38035000000000002</v>
      </c>
      <c r="N189" s="3">
        <v>28</v>
      </c>
      <c r="O189" s="3" t="s">
        <v>519</v>
      </c>
      <c r="P189" s="3" t="s">
        <v>519</v>
      </c>
      <c r="Q189" s="3" t="s">
        <v>519</v>
      </c>
      <c r="R189" s="3">
        <v>0.34211466499999998</v>
      </c>
      <c r="S189" s="3">
        <v>2.416754745</v>
      </c>
      <c r="T189" s="3" t="s">
        <v>514</v>
      </c>
      <c r="U189" s="3">
        <v>0.50309982399999997</v>
      </c>
      <c r="V189" s="3">
        <v>1.3334904030000001</v>
      </c>
      <c r="W189" s="3" t="s">
        <v>514</v>
      </c>
      <c r="X189" s="3" t="s">
        <v>519</v>
      </c>
      <c r="Y189" s="3" t="s">
        <v>519</v>
      </c>
      <c r="Z189" s="3" t="s">
        <v>1114</v>
      </c>
      <c r="AA189" s="3" t="s">
        <v>1115</v>
      </c>
      <c r="AB189" s="3" t="s">
        <v>519</v>
      </c>
      <c r="AC189" s="3" t="s">
        <v>519</v>
      </c>
      <c r="AD189" s="3" t="s">
        <v>519</v>
      </c>
      <c r="AE189" s="3" t="s">
        <v>1060</v>
      </c>
      <c r="AF189" s="3" t="s">
        <v>1075</v>
      </c>
      <c r="AG189" s="3" t="s">
        <v>519</v>
      </c>
      <c r="AH189" s="3" t="s">
        <v>519</v>
      </c>
      <c r="AI189" s="3" t="s">
        <v>1112</v>
      </c>
      <c r="AJ189" s="3" t="s">
        <v>1116</v>
      </c>
    </row>
    <row r="190" spans="1:36">
      <c r="A190" s="3" t="s">
        <v>10</v>
      </c>
      <c r="B190" s="3" t="s">
        <v>213</v>
      </c>
      <c r="C190" s="3">
        <v>0.28570800000000002</v>
      </c>
      <c r="D190" s="3">
        <v>18</v>
      </c>
      <c r="E190" s="3">
        <v>0.64024499999999995</v>
      </c>
      <c r="F190" s="3">
        <v>40</v>
      </c>
      <c r="G190" s="3">
        <v>6.6736000000000004E-2</v>
      </c>
      <c r="H190" s="3">
        <v>5</v>
      </c>
      <c r="I190" s="3">
        <v>0.39605699999999999</v>
      </c>
      <c r="J190" s="3">
        <v>27</v>
      </c>
      <c r="K190" s="3">
        <v>1.1454230000000001</v>
      </c>
      <c r="L190" s="3">
        <v>68</v>
      </c>
      <c r="M190" s="3">
        <v>2.3792260000000001</v>
      </c>
      <c r="N190" s="3">
        <v>151</v>
      </c>
      <c r="O190" s="3">
        <v>0.30681805299999998</v>
      </c>
      <c r="P190" s="3">
        <v>-1.489340482</v>
      </c>
      <c r="Q190" s="3" t="s">
        <v>514</v>
      </c>
      <c r="R190" s="3">
        <v>0.53883625700000004</v>
      </c>
      <c r="S190" s="3">
        <v>0.68544045300000001</v>
      </c>
      <c r="T190" s="3" t="s">
        <v>514</v>
      </c>
      <c r="U190" s="3">
        <v>5.3326697999999999E-2</v>
      </c>
      <c r="V190" s="3">
        <v>2.2326691580000002</v>
      </c>
      <c r="W190" s="3" t="s">
        <v>514</v>
      </c>
      <c r="X190" s="3" t="s">
        <v>519</v>
      </c>
      <c r="Y190" s="3" t="s">
        <v>519</v>
      </c>
      <c r="Z190" s="3" t="s">
        <v>1119</v>
      </c>
      <c r="AA190" s="3" t="s">
        <v>519</v>
      </c>
      <c r="AB190" s="3" t="s">
        <v>519</v>
      </c>
      <c r="AC190" s="3" t="s">
        <v>519</v>
      </c>
      <c r="AD190" s="3" t="s">
        <v>519</v>
      </c>
      <c r="AE190" s="3" t="s">
        <v>1060</v>
      </c>
      <c r="AF190" s="3" t="s">
        <v>1093</v>
      </c>
      <c r="AG190" s="3" t="s">
        <v>625</v>
      </c>
      <c r="AH190" s="3" t="s">
        <v>626</v>
      </c>
      <c r="AI190" s="3" t="s">
        <v>1094</v>
      </c>
      <c r="AJ190" s="3" t="s">
        <v>1088</v>
      </c>
    </row>
    <row r="191" spans="1:36">
      <c r="A191" s="3" t="s">
        <v>10</v>
      </c>
      <c r="B191" s="3" t="s">
        <v>216</v>
      </c>
      <c r="C191" s="3">
        <v>0.80391900000000005</v>
      </c>
      <c r="D191" s="3">
        <v>75</v>
      </c>
      <c r="E191" s="3">
        <v>0.26189000000000001</v>
      </c>
      <c r="F191" s="3">
        <v>25</v>
      </c>
      <c r="G191" s="3">
        <v>0</v>
      </c>
      <c r="H191" s="3">
        <v>0</v>
      </c>
      <c r="I191" s="3">
        <v>0</v>
      </c>
      <c r="J191" s="3">
        <v>0</v>
      </c>
      <c r="K191" s="3">
        <v>0</v>
      </c>
      <c r="L191" s="3">
        <v>0</v>
      </c>
      <c r="M191" s="3">
        <v>0.74119800000000002</v>
      </c>
      <c r="N191" s="3">
        <v>71</v>
      </c>
      <c r="O191" s="9">
        <v>1.37E-6</v>
      </c>
      <c r="P191" s="3">
        <v>-5.4142392810000004</v>
      </c>
      <c r="Q191" s="3" t="s">
        <v>515</v>
      </c>
      <c r="R191" s="3">
        <v>0.49401258999999997</v>
      </c>
      <c r="S191" s="3">
        <v>-1.3591583890000001</v>
      </c>
      <c r="T191" s="3" t="s">
        <v>514</v>
      </c>
      <c r="U191" s="3">
        <v>0.221946329</v>
      </c>
      <c r="V191" s="3">
        <v>2.216192312</v>
      </c>
      <c r="W191" s="3" t="s">
        <v>514</v>
      </c>
      <c r="X191" s="3" t="s">
        <v>519</v>
      </c>
      <c r="Y191" s="3" t="s">
        <v>519</v>
      </c>
      <c r="Z191" s="3" t="s">
        <v>1127</v>
      </c>
      <c r="AA191" s="3" t="s">
        <v>519</v>
      </c>
      <c r="AB191" s="3" t="s">
        <v>519</v>
      </c>
      <c r="AC191" s="3" t="s">
        <v>519</v>
      </c>
      <c r="AD191" s="3" t="s">
        <v>519</v>
      </c>
      <c r="AE191" s="3" t="s">
        <v>1060</v>
      </c>
      <c r="AF191" s="3" t="s">
        <v>1121</v>
      </c>
      <c r="AG191" s="3" t="s">
        <v>625</v>
      </c>
      <c r="AH191" s="3" t="s">
        <v>626</v>
      </c>
      <c r="AI191" s="3" t="s">
        <v>1095</v>
      </c>
      <c r="AJ191" s="3" t="s">
        <v>1128</v>
      </c>
    </row>
    <row r="192" spans="1:36">
      <c r="A192" s="3" t="s">
        <v>10</v>
      </c>
      <c r="B192" s="3" t="s">
        <v>217</v>
      </c>
      <c r="C192" s="3">
        <v>7.7841999999999995E-2</v>
      </c>
      <c r="D192" s="3">
        <v>7</v>
      </c>
      <c r="E192" s="3">
        <v>7.8241000000000005E-2</v>
      </c>
      <c r="F192" s="3">
        <v>6</v>
      </c>
      <c r="G192" s="3">
        <v>0.35049799999999998</v>
      </c>
      <c r="H192" s="3">
        <v>27</v>
      </c>
      <c r="I192" s="3">
        <v>1.632433</v>
      </c>
      <c r="J192" s="3">
        <v>135</v>
      </c>
      <c r="K192" s="3">
        <v>6.5886E-2</v>
      </c>
      <c r="L192" s="3">
        <v>5</v>
      </c>
      <c r="M192" s="3">
        <v>0.15262600000000001</v>
      </c>
      <c r="N192" s="3">
        <v>13</v>
      </c>
      <c r="O192" s="3">
        <v>0.11170446000000001</v>
      </c>
      <c r="P192" s="3">
        <v>1.9902499870000001</v>
      </c>
      <c r="Q192" s="3" t="s">
        <v>514</v>
      </c>
      <c r="R192" s="3">
        <v>0.75937197599999995</v>
      </c>
      <c r="S192" s="3">
        <v>-0.57399677800000004</v>
      </c>
      <c r="T192" s="3" t="s">
        <v>514</v>
      </c>
      <c r="U192" s="3">
        <v>2.1147862E-2</v>
      </c>
      <c r="V192" s="3">
        <v>-2.7559530350000001</v>
      </c>
      <c r="W192" s="3" t="s">
        <v>514</v>
      </c>
      <c r="X192" s="3" t="s">
        <v>519</v>
      </c>
      <c r="Y192" s="3" t="s">
        <v>519</v>
      </c>
      <c r="Z192" s="3" t="s">
        <v>1129</v>
      </c>
      <c r="AA192" s="3" t="s">
        <v>519</v>
      </c>
      <c r="AB192" s="3" t="s">
        <v>519</v>
      </c>
      <c r="AC192" s="3" t="s">
        <v>519</v>
      </c>
      <c r="AD192" s="3" t="s">
        <v>519</v>
      </c>
      <c r="AE192" s="3" t="s">
        <v>1060</v>
      </c>
      <c r="AF192" s="3" t="s">
        <v>1121</v>
      </c>
      <c r="AG192" s="3" t="s">
        <v>625</v>
      </c>
      <c r="AH192" s="3" t="s">
        <v>626</v>
      </c>
      <c r="AI192" s="3" t="s">
        <v>1130</v>
      </c>
      <c r="AJ192" s="3" t="s">
        <v>1131</v>
      </c>
    </row>
    <row r="193" spans="1:36">
      <c r="A193" s="3" t="s">
        <v>10</v>
      </c>
      <c r="B193" s="3" t="s">
        <v>219</v>
      </c>
      <c r="C193" s="3">
        <v>0</v>
      </c>
      <c r="D193" s="3">
        <v>0</v>
      </c>
      <c r="E193" s="3">
        <v>0</v>
      </c>
      <c r="F193" s="3">
        <v>0</v>
      </c>
      <c r="G193" s="3">
        <v>0</v>
      </c>
      <c r="H193" s="3">
        <v>0</v>
      </c>
      <c r="I193" s="3">
        <v>7.0596999999999993E-2</v>
      </c>
      <c r="J193" s="3">
        <v>3</v>
      </c>
      <c r="K193" s="3">
        <v>0</v>
      </c>
      <c r="L193" s="3">
        <v>0</v>
      </c>
      <c r="M193" s="3">
        <v>4.3014999999999998E-2</v>
      </c>
      <c r="N193" s="3">
        <v>2</v>
      </c>
      <c r="O193" s="3">
        <v>0.71871749900000004</v>
      </c>
      <c r="P193" s="3">
        <v>0.480451393</v>
      </c>
      <c r="Q193" s="3" t="s">
        <v>514</v>
      </c>
      <c r="R193" s="3">
        <v>0.61848889900000004</v>
      </c>
      <c r="S193" s="3">
        <v>1.1681087729999999</v>
      </c>
      <c r="T193" s="3" t="s">
        <v>514</v>
      </c>
      <c r="U193" s="3">
        <v>0.938104194</v>
      </c>
      <c r="V193" s="3">
        <v>-0.168312293</v>
      </c>
      <c r="W193" s="3" t="s">
        <v>514</v>
      </c>
      <c r="X193" s="3" t="s">
        <v>519</v>
      </c>
      <c r="Y193" s="3" t="s">
        <v>519</v>
      </c>
      <c r="Z193" s="3" t="s">
        <v>1133</v>
      </c>
      <c r="AA193" s="3" t="s">
        <v>519</v>
      </c>
      <c r="AB193" s="3" t="s">
        <v>519</v>
      </c>
      <c r="AC193" s="3" t="s">
        <v>519</v>
      </c>
      <c r="AD193" s="3" t="s">
        <v>519</v>
      </c>
      <c r="AE193" s="3" t="s">
        <v>1060</v>
      </c>
      <c r="AF193" s="3" t="s">
        <v>1121</v>
      </c>
      <c r="AG193" s="3" t="s">
        <v>519</v>
      </c>
      <c r="AH193" s="3" t="s">
        <v>519</v>
      </c>
      <c r="AI193" s="3" t="s">
        <v>1134</v>
      </c>
      <c r="AJ193" s="3" t="s">
        <v>1135</v>
      </c>
    </row>
    <row r="194" spans="1:36">
      <c r="A194" s="3" t="s">
        <v>10</v>
      </c>
      <c r="B194" s="3" t="s">
        <v>220</v>
      </c>
      <c r="C194" s="3">
        <v>0.28292099999999998</v>
      </c>
      <c r="D194" s="3">
        <v>24</v>
      </c>
      <c r="E194" s="3">
        <v>0.40146199999999999</v>
      </c>
      <c r="F194" s="3">
        <v>34</v>
      </c>
      <c r="G194" s="3">
        <v>0.14935599999999999</v>
      </c>
      <c r="H194" s="3">
        <v>13</v>
      </c>
      <c r="I194" s="3">
        <v>0.15335499999999999</v>
      </c>
      <c r="J194" s="3">
        <v>14</v>
      </c>
      <c r="K194" s="3">
        <v>0.124781</v>
      </c>
      <c r="L194" s="3">
        <v>10</v>
      </c>
      <c r="M194" s="3">
        <v>0.27293499999999998</v>
      </c>
      <c r="N194" s="3">
        <v>24</v>
      </c>
      <c r="O194" s="3">
        <v>0.149018867</v>
      </c>
      <c r="P194" s="3">
        <v>-1.733105787</v>
      </c>
      <c r="Q194" s="3" t="s">
        <v>514</v>
      </c>
      <c r="R194" s="3">
        <v>0.130730927</v>
      </c>
      <c r="S194" s="3">
        <v>-1.811331222</v>
      </c>
      <c r="T194" s="3" t="s">
        <v>514</v>
      </c>
      <c r="U194" s="3">
        <v>0.97907155899999998</v>
      </c>
      <c r="V194" s="3">
        <v>6.5972805999999995E-2</v>
      </c>
      <c r="W194" s="3" t="s">
        <v>514</v>
      </c>
      <c r="X194" s="3" t="s">
        <v>519</v>
      </c>
      <c r="Y194" s="3" t="s">
        <v>519</v>
      </c>
      <c r="Z194" s="3" t="s">
        <v>1136</v>
      </c>
      <c r="AA194" s="3" t="s">
        <v>519</v>
      </c>
      <c r="AB194" s="3" t="s">
        <v>519</v>
      </c>
      <c r="AC194" s="3" t="s">
        <v>519</v>
      </c>
      <c r="AD194" s="3" t="s">
        <v>519</v>
      </c>
      <c r="AE194" s="3" t="s">
        <v>1060</v>
      </c>
      <c r="AF194" s="3" t="s">
        <v>1121</v>
      </c>
      <c r="AG194" s="3" t="s">
        <v>625</v>
      </c>
      <c r="AH194" s="3" t="s">
        <v>626</v>
      </c>
      <c r="AI194" s="3" t="s">
        <v>1137</v>
      </c>
      <c r="AJ194" s="3" t="s">
        <v>650</v>
      </c>
    </row>
    <row r="195" spans="1:36">
      <c r="A195" s="3" t="s">
        <v>10</v>
      </c>
      <c r="B195" s="3" t="s">
        <v>224</v>
      </c>
      <c r="C195" s="3">
        <v>5.6049000000000002E-2</v>
      </c>
      <c r="D195" s="3">
        <v>3</v>
      </c>
      <c r="E195" s="3">
        <v>0</v>
      </c>
      <c r="F195" s="3">
        <v>0</v>
      </c>
      <c r="G195" s="3">
        <v>0</v>
      </c>
      <c r="H195" s="3">
        <v>0</v>
      </c>
      <c r="I195" s="3">
        <v>0</v>
      </c>
      <c r="J195" s="3">
        <v>0</v>
      </c>
      <c r="K195" s="3">
        <v>0</v>
      </c>
      <c r="L195" s="3">
        <v>0</v>
      </c>
      <c r="M195" s="3">
        <v>0</v>
      </c>
      <c r="N195" s="3">
        <v>0</v>
      </c>
      <c r="O195" s="3">
        <v>0.71779889200000002</v>
      </c>
      <c r="P195" s="3">
        <v>-0.59185956200000001</v>
      </c>
      <c r="Q195" s="3" t="s">
        <v>514</v>
      </c>
      <c r="R195" s="3">
        <v>0.48985916899999998</v>
      </c>
      <c r="S195" s="3">
        <v>-1.7665652169999999</v>
      </c>
      <c r="T195" s="3" t="s">
        <v>514</v>
      </c>
      <c r="U195" s="3" t="s">
        <v>519</v>
      </c>
      <c r="V195" s="3" t="s">
        <v>519</v>
      </c>
      <c r="W195" s="3" t="s">
        <v>519</v>
      </c>
      <c r="X195" s="3" t="s">
        <v>519</v>
      </c>
      <c r="Y195" s="3" t="s">
        <v>519</v>
      </c>
      <c r="Z195" s="3" t="s">
        <v>1146</v>
      </c>
      <c r="AA195" s="3" t="s">
        <v>519</v>
      </c>
      <c r="AB195" s="3" t="s">
        <v>519</v>
      </c>
      <c r="AC195" s="3" t="s">
        <v>519</v>
      </c>
      <c r="AD195" s="3" t="s">
        <v>519</v>
      </c>
      <c r="AE195" s="3" t="s">
        <v>1060</v>
      </c>
      <c r="AF195" s="3" t="s">
        <v>1147</v>
      </c>
      <c r="AG195" s="3" t="s">
        <v>519</v>
      </c>
      <c r="AH195" s="3" t="s">
        <v>519</v>
      </c>
      <c r="AI195" s="3" t="s">
        <v>1148</v>
      </c>
      <c r="AJ195" s="3" t="s">
        <v>1068</v>
      </c>
    </row>
    <row r="196" spans="1:36">
      <c r="A196" s="3" t="s">
        <v>10</v>
      </c>
      <c r="B196" s="3" t="s">
        <v>230</v>
      </c>
      <c r="C196" s="3">
        <v>0</v>
      </c>
      <c r="D196" s="3">
        <v>0</v>
      </c>
      <c r="E196" s="3">
        <v>0</v>
      </c>
      <c r="F196" s="3">
        <v>0</v>
      </c>
      <c r="G196" s="3">
        <v>0</v>
      </c>
      <c r="H196" s="3">
        <v>0</v>
      </c>
      <c r="I196" s="3">
        <v>0</v>
      </c>
      <c r="J196" s="3">
        <v>0</v>
      </c>
      <c r="K196" s="3">
        <v>8.1350000000000006E-2</v>
      </c>
      <c r="L196" s="3">
        <v>7</v>
      </c>
      <c r="M196" s="3">
        <v>7.5588000000000002E-2</v>
      </c>
      <c r="N196" s="3">
        <v>7</v>
      </c>
      <c r="O196" s="3" t="s">
        <v>519</v>
      </c>
      <c r="P196" s="3" t="s">
        <v>519</v>
      </c>
      <c r="Q196" s="3" t="s">
        <v>519</v>
      </c>
      <c r="R196" s="3">
        <v>0.30187156999999998</v>
      </c>
      <c r="S196" s="3">
        <v>2.5916435450000002</v>
      </c>
      <c r="T196" s="3" t="s">
        <v>514</v>
      </c>
      <c r="U196" s="3">
        <v>0.38634254200000001</v>
      </c>
      <c r="V196" s="3">
        <v>1.6746088640000001</v>
      </c>
      <c r="W196" s="3" t="s">
        <v>514</v>
      </c>
      <c r="X196" s="3" t="s">
        <v>519</v>
      </c>
      <c r="Y196" s="3" t="s">
        <v>519</v>
      </c>
      <c r="Z196" s="3" t="s">
        <v>1124</v>
      </c>
      <c r="AA196" s="3" t="s">
        <v>519</v>
      </c>
      <c r="AB196" s="3" t="s">
        <v>519</v>
      </c>
      <c r="AC196" s="3" t="s">
        <v>519</v>
      </c>
      <c r="AD196" s="3" t="s">
        <v>519</v>
      </c>
      <c r="AE196" s="3" t="s">
        <v>1060</v>
      </c>
      <c r="AF196" s="3" t="s">
        <v>1121</v>
      </c>
      <c r="AG196" s="3" t="s">
        <v>625</v>
      </c>
      <c r="AH196" s="3" t="s">
        <v>626</v>
      </c>
      <c r="AI196" s="3" t="s">
        <v>1137</v>
      </c>
      <c r="AJ196" s="3" t="s">
        <v>1126</v>
      </c>
    </row>
    <row r="197" spans="1:36">
      <c r="A197" s="3" t="s">
        <v>10</v>
      </c>
      <c r="B197" s="3" t="s">
        <v>231</v>
      </c>
      <c r="C197" s="3">
        <v>5.9199890000000002</v>
      </c>
      <c r="D197" s="3">
        <v>424</v>
      </c>
      <c r="E197" s="3">
        <v>6.8923880000000004</v>
      </c>
      <c r="F197" s="3">
        <v>487</v>
      </c>
      <c r="G197" s="3">
        <v>5.1482749999999999</v>
      </c>
      <c r="H197" s="3">
        <v>363</v>
      </c>
      <c r="I197" s="3">
        <v>7.4533250000000004</v>
      </c>
      <c r="J197" s="3">
        <v>580</v>
      </c>
      <c r="K197" s="3">
        <v>16.084282000000002</v>
      </c>
      <c r="L197" s="3">
        <v>1115</v>
      </c>
      <c r="M197" s="3">
        <v>12.486806</v>
      </c>
      <c r="N197" s="3">
        <v>932</v>
      </c>
      <c r="O197" s="3">
        <v>8.3676652000000004E-2</v>
      </c>
      <c r="P197" s="3">
        <v>-0.95297693299999997</v>
      </c>
      <c r="Q197" s="3" t="s">
        <v>514</v>
      </c>
      <c r="R197" s="3">
        <v>0.92753847199999995</v>
      </c>
      <c r="S197" s="3">
        <v>4.8958242999999999E-2</v>
      </c>
      <c r="T197" s="3" t="s">
        <v>514</v>
      </c>
      <c r="U197" s="3">
        <v>8.7813837000000006E-2</v>
      </c>
      <c r="V197" s="3">
        <v>0.92344003600000002</v>
      </c>
      <c r="W197" s="3" t="s">
        <v>514</v>
      </c>
      <c r="X197" s="3" t="s">
        <v>519</v>
      </c>
      <c r="Y197" s="3" t="s">
        <v>519</v>
      </c>
      <c r="Z197" s="3" t="s">
        <v>1156</v>
      </c>
      <c r="AA197" s="3" t="s">
        <v>519</v>
      </c>
      <c r="AB197" s="3" t="s">
        <v>519</v>
      </c>
      <c r="AC197" s="3" t="s">
        <v>519</v>
      </c>
      <c r="AD197" s="3" t="s">
        <v>519</v>
      </c>
      <c r="AE197" s="3" t="s">
        <v>1060</v>
      </c>
      <c r="AF197" s="3" t="s">
        <v>1121</v>
      </c>
      <c r="AG197" s="3" t="s">
        <v>625</v>
      </c>
      <c r="AH197" s="3" t="s">
        <v>626</v>
      </c>
      <c r="AI197" s="3" t="s">
        <v>1137</v>
      </c>
      <c r="AJ197" s="3" t="s">
        <v>1128</v>
      </c>
    </row>
    <row r="198" spans="1:36">
      <c r="A198" s="3" t="s">
        <v>10</v>
      </c>
      <c r="B198" s="3" t="s">
        <v>237</v>
      </c>
      <c r="C198" s="3">
        <v>0</v>
      </c>
      <c r="D198" s="3">
        <v>0</v>
      </c>
      <c r="E198" s="3">
        <v>8.3273E-2</v>
      </c>
      <c r="F198" s="3">
        <v>5</v>
      </c>
      <c r="G198" s="3">
        <v>4.7815999999999997E-2</v>
      </c>
      <c r="H198" s="3">
        <v>3</v>
      </c>
      <c r="I198" s="3">
        <v>0.20072599999999999</v>
      </c>
      <c r="J198" s="3">
        <v>12</v>
      </c>
      <c r="K198" s="3">
        <v>0.26035999999999998</v>
      </c>
      <c r="L198" s="3">
        <v>14</v>
      </c>
      <c r="M198" s="3">
        <v>5.2954000000000001E-2</v>
      </c>
      <c r="N198" s="3">
        <v>3</v>
      </c>
      <c r="O198" s="3">
        <v>0.93836856999999996</v>
      </c>
      <c r="P198" s="3">
        <v>0.16086387399999999</v>
      </c>
      <c r="Q198" s="3" t="s">
        <v>514</v>
      </c>
      <c r="R198" s="3">
        <v>0.87214544400000005</v>
      </c>
      <c r="S198" s="3">
        <v>0.40120747600000001</v>
      </c>
      <c r="T198" s="3" t="s">
        <v>514</v>
      </c>
      <c r="U198" s="3">
        <v>0.98022028500000002</v>
      </c>
      <c r="V198" s="3">
        <v>7.1428041999999997E-2</v>
      </c>
      <c r="W198" s="3" t="s">
        <v>514</v>
      </c>
      <c r="X198" s="3" t="s">
        <v>519</v>
      </c>
      <c r="Y198" s="3" t="s">
        <v>519</v>
      </c>
      <c r="Z198" s="3" t="s">
        <v>1168</v>
      </c>
      <c r="AA198" s="3" t="s">
        <v>519</v>
      </c>
      <c r="AB198" s="3" t="s">
        <v>519</v>
      </c>
      <c r="AC198" s="3" t="s">
        <v>519</v>
      </c>
      <c r="AD198" s="3" t="s">
        <v>519</v>
      </c>
      <c r="AE198" s="3" t="s">
        <v>1060</v>
      </c>
      <c r="AF198" s="3" t="s">
        <v>1121</v>
      </c>
      <c r="AG198" s="3" t="s">
        <v>519</v>
      </c>
      <c r="AH198" s="3" t="s">
        <v>519</v>
      </c>
      <c r="AI198" s="3" t="s">
        <v>1137</v>
      </c>
      <c r="AJ198" s="3" t="s">
        <v>1169</v>
      </c>
    </row>
    <row r="199" spans="1:36">
      <c r="A199" s="3" t="s">
        <v>10</v>
      </c>
      <c r="B199" s="3" t="s">
        <v>239</v>
      </c>
      <c r="C199" s="3">
        <v>0</v>
      </c>
      <c r="D199" s="3">
        <v>0</v>
      </c>
      <c r="E199" s="3">
        <v>0</v>
      </c>
      <c r="F199" s="3">
        <v>0</v>
      </c>
      <c r="G199" s="3">
        <v>3.0071000000000001E-2</v>
      </c>
      <c r="H199" s="3">
        <v>3</v>
      </c>
      <c r="I199" s="3">
        <v>0</v>
      </c>
      <c r="J199" s="3">
        <v>0</v>
      </c>
      <c r="K199" s="3">
        <v>0</v>
      </c>
      <c r="L199" s="3">
        <v>0</v>
      </c>
      <c r="M199" s="3">
        <v>0.97060599999999997</v>
      </c>
      <c r="N199" s="3">
        <v>68</v>
      </c>
      <c r="O199" s="3">
        <v>0.71871749900000004</v>
      </c>
      <c r="P199" s="3">
        <v>0.49587112300000002</v>
      </c>
      <c r="Q199" s="3" t="s">
        <v>514</v>
      </c>
      <c r="R199" s="3">
        <v>0.110072878</v>
      </c>
      <c r="S199" s="3">
        <v>3.6993843819999999</v>
      </c>
      <c r="T199" s="3" t="s">
        <v>514</v>
      </c>
      <c r="U199" s="3">
        <v>0.42589205800000002</v>
      </c>
      <c r="V199" s="3">
        <v>1.612224122</v>
      </c>
      <c r="W199" s="3" t="s">
        <v>514</v>
      </c>
      <c r="X199" s="3" t="s">
        <v>519</v>
      </c>
      <c r="Y199" s="3" t="s">
        <v>519</v>
      </c>
      <c r="Z199" s="3" t="s">
        <v>1173</v>
      </c>
      <c r="AA199" s="3" t="s">
        <v>1174</v>
      </c>
      <c r="AB199" s="3" t="s">
        <v>1080</v>
      </c>
      <c r="AC199" s="3" t="s">
        <v>519</v>
      </c>
      <c r="AD199" s="3" t="s">
        <v>519</v>
      </c>
      <c r="AE199" s="3" t="s">
        <v>1060</v>
      </c>
      <c r="AF199" s="3" t="s">
        <v>1081</v>
      </c>
      <c r="AG199" s="3" t="s">
        <v>519</v>
      </c>
      <c r="AH199" s="3" t="s">
        <v>519</v>
      </c>
      <c r="AI199" s="3" t="s">
        <v>1082</v>
      </c>
      <c r="AJ199" s="3" t="s">
        <v>1161</v>
      </c>
    </row>
    <row r="200" spans="1:36">
      <c r="A200" s="3" t="s">
        <v>10</v>
      </c>
      <c r="B200" s="3" t="s">
        <v>245</v>
      </c>
      <c r="C200" s="3">
        <v>0</v>
      </c>
      <c r="D200" s="3">
        <v>0</v>
      </c>
      <c r="E200" s="3">
        <v>0</v>
      </c>
      <c r="F200" s="3">
        <v>0</v>
      </c>
      <c r="G200" s="3">
        <v>0.13131999999999999</v>
      </c>
      <c r="H200" s="3">
        <v>7</v>
      </c>
      <c r="I200" s="3">
        <v>0</v>
      </c>
      <c r="J200" s="3">
        <v>0</v>
      </c>
      <c r="K200" s="3">
        <v>0</v>
      </c>
      <c r="L200" s="3">
        <v>0</v>
      </c>
      <c r="M200" s="3">
        <v>0.32418999999999998</v>
      </c>
      <c r="N200" s="3">
        <v>16</v>
      </c>
      <c r="O200" s="3">
        <v>0.71779889200000002</v>
      </c>
      <c r="P200" s="3">
        <v>0.57027233899999996</v>
      </c>
      <c r="Q200" s="3" t="s">
        <v>514</v>
      </c>
      <c r="R200" s="3">
        <v>0.48427373899999998</v>
      </c>
      <c r="S200" s="3">
        <v>1.8106372740000001</v>
      </c>
      <c r="T200" s="3" t="s">
        <v>514</v>
      </c>
      <c r="U200" s="3">
        <v>0.92016976399999995</v>
      </c>
      <c r="V200" s="3">
        <v>0.24324910799999999</v>
      </c>
      <c r="W200" s="3" t="s">
        <v>514</v>
      </c>
      <c r="X200" s="3" t="s">
        <v>519</v>
      </c>
      <c r="Y200" s="3" t="s">
        <v>519</v>
      </c>
      <c r="Z200" s="3" t="s">
        <v>1189</v>
      </c>
      <c r="AA200" s="3" t="s">
        <v>519</v>
      </c>
      <c r="AB200" s="3" t="s">
        <v>519</v>
      </c>
      <c r="AC200" s="3" t="s">
        <v>519</v>
      </c>
      <c r="AD200" s="3" t="s">
        <v>519</v>
      </c>
      <c r="AE200" s="3" t="s">
        <v>1060</v>
      </c>
      <c r="AF200" s="3" t="s">
        <v>1190</v>
      </c>
      <c r="AG200" s="3" t="s">
        <v>625</v>
      </c>
      <c r="AH200" s="3" t="s">
        <v>626</v>
      </c>
      <c r="AI200" s="3" t="s">
        <v>1191</v>
      </c>
      <c r="AJ200" s="3" t="s">
        <v>650</v>
      </c>
    </row>
    <row r="201" spans="1:36">
      <c r="A201" s="3" t="s">
        <v>10</v>
      </c>
      <c r="B201" s="3" t="s">
        <v>246</v>
      </c>
      <c r="C201" s="3">
        <v>5.9992470000000004</v>
      </c>
      <c r="D201" s="3">
        <v>332</v>
      </c>
      <c r="E201" s="3">
        <v>5.3340730000000001</v>
      </c>
      <c r="F201" s="3">
        <v>291</v>
      </c>
      <c r="G201" s="3">
        <v>17.599229999999999</v>
      </c>
      <c r="H201" s="3">
        <v>945</v>
      </c>
      <c r="I201" s="3">
        <v>13.150107999999999</v>
      </c>
      <c r="J201" s="3">
        <v>772</v>
      </c>
      <c r="K201" s="3">
        <v>12.901688</v>
      </c>
      <c r="L201" s="3">
        <v>675</v>
      </c>
      <c r="M201" s="3">
        <v>8.4271569999999993</v>
      </c>
      <c r="N201" s="3">
        <v>475</v>
      </c>
      <c r="O201" s="3">
        <v>0.49866556299999998</v>
      </c>
      <c r="P201" s="3">
        <v>0.46092143200000002</v>
      </c>
      <c r="Q201" s="3" t="s">
        <v>514</v>
      </c>
      <c r="R201" s="3">
        <v>0.70681828300000005</v>
      </c>
      <c r="S201" s="3">
        <v>-0.20774141500000001</v>
      </c>
      <c r="T201" s="3" t="s">
        <v>514</v>
      </c>
      <c r="U201" s="3">
        <v>0.26010535000000001</v>
      </c>
      <c r="V201" s="3">
        <v>-0.75756901899999995</v>
      </c>
      <c r="W201" s="3" t="s">
        <v>514</v>
      </c>
      <c r="X201" s="3" t="s">
        <v>519</v>
      </c>
      <c r="Y201" s="3" t="s">
        <v>519</v>
      </c>
      <c r="Z201" s="3" t="s">
        <v>1136</v>
      </c>
      <c r="AA201" s="3" t="s">
        <v>519</v>
      </c>
      <c r="AB201" s="3" t="s">
        <v>519</v>
      </c>
      <c r="AC201" s="3" t="s">
        <v>519</v>
      </c>
      <c r="AD201" s="3" t="s">
        <v>519</v>
      </c>
      <c r="AE201" s="3" t="s">
        <v>1060</v>
      </c>
      <c r="AF201" s="3" t="s">
        <v>1192</v>
      </c>
      <c r="AG201" s="3" t="s">
        <v>519</v>
      </c>
      <c r="AH201" s="3" t="s">
        <v>519</v>
      </c>
      <c r="AI201" s="3" t="s">
        <v>1193</v>
      </c>
      <c r="AJ201" s="3" t="s">
        <v>650</v>
      </c>
    </row>
    <row r="202" spans="1:36">
      <c r="A202" s="3" t="s">
        <v>10</v>
      </c>
      <c r="B202" s="3" t="s">
        <v>248</v>
      </c>
      <c r="C202" s="3">
        <v>0</v>
      </c>
      <c r="D202" s="3">
        <v>0</v>
      </c>
      <c r="E202" s="3">
        <v>3.2827000000000002E-2</v>
      </c>
      <c r="F202" s="3">
        <v>3</v>
      </c>
      <c r="G202" s="3">
        <v>3.3368000000000002E-2</v>
      </c>
      <c r="H202" s="3">
        <v>3</v>
      </c>
      <c r="I202" s="3">
        <v>0</v>
      </c>
      <c r="J202" s="3">
        <v>0</v>
      </c>
      <c r="K202" s="3">
        <v>0</v>
      </c>
      <c r="L202" s="3">
        <v>0</v>
      </c>
      <c r="M202" s="3">
        <v>0</v>
      </c>
      <c r="N202" s="3">
        <v>0</v>
      </c>
      <c r="O202" s="3">
        <v>0.91304846200000001</v>
      </c>
      <c r="P202" s="3">
        <v>-0.17587761800000001</v>
      </c>
      <c r="Q202" s="3" t="s">
        <v>514</v>
      </c>
      <c r="R202" s="3">
        <v>0.48391827999999998</v>
      </c>
      <c r="S202" s="3">
        <v>-1.8046510680000001</v>
      </c>
      <c r="T202" s="3" t="s">
        <v>514</v>
      </c>
      <c r="U202" s="3">
        <v>0.673455782</v>
      </c>
      <c r="V202" s="3">
        <v>-0.75946277600000001</v>
      </c>
      <c r="W202" s="3" t="s">
        <v>514</v>
      </c>
      <c r="X202" s="3" t="s">
        <v>519</v>
      </c>
      <c r="Y202" s="3" t="s">
        <v>519</v>
      </c>
      <c r="Z202" s="3" t="s">
        <v>1194</v>
      </c>
      <c r="AA202" s="3" t="s">
        <v>519</v>
      </c>
      <c r="AB202" s="3" t="s">
        <v>519</v>
      </c>
      <c r="AC202" s="3" t="s">
        <v>519</v>
      </c>
      <c r="AD202" s="3" t="s">
        <v>519</v>
      </c>
      <c r="AE202" s="3" t="s">
        <v>1060</v>
      </c>
      <c r="AF202" s="3" t="s">
        <v>1081</v>
      </c>
      <c r="AG202" s="3" t="s">
        <v>625</v>
      </c>
      <c r="AH202" s="3" t="s">
        <v>626</v>
      </c>
      <c r="AI202" s="3" t="s">
        <v>1140</v>
      </c>
      <c r="AJ202" s="3" t="s">
        <v>1088</v>
      </c>
    </row>
    <row r="203" spans="1:36">
      <c r="A203" s="3" t="s">
        <v>10</v>
      </c>
      <c r="B203" s="3" t="s">
        <v>251</v>
      </c>
      <c r="C203" s="3">
        <v>0</v>
      </c>
      <c r="D203" s="3">
        <v>0</v>
      </c>
      <c r="E203" s="3">
        <v>0</v>
      </c>
      <c r="F203" s="3">
        <v>0</v>
      </c>
      <c r="G203" s="3">
        <v>0</v>
      </c>
      <c r="H203" s="3">
        <v>0</v>
      </c>
      <c r="I203" s="3">
        <v>0</v>
      </c>
      <c r="J203" s="3">
        <v>0</v>
      </c>
      <c r="K203" s="3">
        <v>9.8644999999999997E-2</v>
      </c>
      <c r="L203" s="3">
        <v>7</v>
      </c>
      <c r="M203" s="3">
        <v>0.51145499999999999</v>
      </c>
      <c r="N203" s="3">
        <v>34</v>
      </c>
      <c r="O203" s="3" t="s">
        <v>519</v>
      </c>
      <c r="P203" s="3" t="s">
        <v>519</v>
      </c>
      <c r="Q203" s="3" t="s">
        <v>519</v>
      </c>
      <c r="R203" s="3">
        <v>5.8017895E-2</v>
      </c>
      <c r="S203" s="3">
        <v>4.1383529189999999</v>
      </c>
      <c r="T203" s="3" t="s">
        <v>514</v>
      </c>
      <c r="U203" s="3">
        <v>6.1440173000000001E-2</v>
      </c>
      <c r="V203" s="3">
        <v>3.0864570140000001</v>
      </c>
      <c r="W203" s="3" t="s">
        <v>514</v>
      </c>
      <c r="X203" s="3" t="s">
        <v>519</v>
      </c>
      <c r="Y203" s="3" t="s">
        <v>519</v>
      </c>
      <c r="Z203" s="3" t="s">
        <v>519</v>
      </c>
      <c r="AA203" s="3" t="s">
        <v>1203</v>
      </c>
      <c r="AB203" s="3" t="s">
        <v>519</v>
      </c>
      <c r="AC203" s="3" t="s">
        <v>519</v>
      </c>
      <c r="AD203" s="3" t="s">
        <v>519</v>
      </c>
      <c r="AE203" s="3" t="s">
        <v>1060</v>
      </c>
      <c r="AF203" s="3" t="s">
        <v>1075</v>
      </c>
      <c r="AG203" s="3" t="s">
        <v>625</v>
      </c>
      <c r="AH203" s="3" t="s">
        <v>626</v>
      </c>
      <c r="AI203" s="3" t="s">
        <v>1112</v>
      </c>
      <c r="AJ203" s="3" t="s">
        <v>519</v>
      </c>
    </row>
    <row r="204" spans="1:36">
      <c r="A204" s="3" t="s">
        <v>10</v>
      </c>
      <c r="B204" s="3" t="s">
        <v>252</v>
      </c>
      <c r="C204" s="3">
        <v>0</v>
      </c>
      <c r="D204" s="3">
        <v>0</v>
      </c>
      <c r="E204" s="3">
        <v>0</v>
      </c>
      <c r="F204" s="3">
        <v>0</v>
      </c>
      <c r="G204" s="3">
        <v>0</v>
      </c>
      <c r="H204" s="3">
        <v>0</v>
      </c>
      <c r="I204" s="3">
        <v>3.4527000000000002E-2</v>
      </c>
      <c r="J204" s="3">
        <v>3</v>
      </c>
      <c r="K204" s="3">
        <v>3.8620000000000002E-2</v>
      </c>
      <c r="L204" s="3">
        <v>3</v>
      </c>
      <c r="M204" s="3">
        <v>7.2010000000000005E-2</v>
      </c>
      <c r="N204" s="3">
        <v>5</v>
      </c>
      <c r="O204" s="3">
        <v>0.71871749900000004</v>
      </c>
      <c r="P204" s="3">
        <v>0.480451393</v>
      </c>
      <c r="Q204" s="3" t="s">
        <v>514</v>
      </c>
      <c r="R204" s="3">
        <v>0.49540395999999998</v>
      </c>
      <c r="S204" s="3">
        <v>1.756685662</v>
      </c>
      <c r="T204" s="3" t="s">
        <v>514</v>
      </c>
      <c r="U204" s="3">
        <v>0.83398681100000005</v>
      </c>
      <c r="V204" s="3">
        <v>0.47338617799999999</v>
      </c>
      <c r="W204" s="3" t="s">
        <v>514</v>
      </c>
      <c r="X204" s="3" t="s">
        <v>519</v>
      </c>
      <c r="Y204" s="3" t="s">
        <v>519</v>
      </c>
      <c r="Z204" s="3" t="s">
        <v>519</v>
      </c>
      <c r="AA204" s="3" t="s">
        <v>519</v>
      </c>
      <c r="AB204" s="3" t="s">
        <v>519</v>
      </c>
      <c r="AC204" s="3" t="s">
        <v>519</v>
      </c>
      <c r="AD204" s="3" t="s">
        <v>519</v>
      </c>
      <c r="AE204" s="3" t="s">
        <v>1060</v>
      </c>
      <c r="AF204" s="3" t="s">
        <v>1070</v>
      </c>
      <c r="AG204" s="3" t="s">
        <v>519</v>
      </c>
      <c r="AH204" s="3" t="s">
        <v>519</v>
      </c>
      <c r="AI204" s="3" t="s">
        <v>1071</v>
      </c>
      <c r="AJ204" s="3" t="s">
        <v>519</v>
      </c>
    </row>
    <row r="205" spans="1:36">
      <c r="A205" s="3" t="s">
        <v>10</v>
      </c>
      <c r="B205" s="3" t="s">
        <v>255</v>
      </c>
      <c r="C205" s="3">
        <v>0</v>
      </c>
      <c r="D205" s="3">
        <v>0</v>
      </c>
      <c r="E205" s="3">
        <v>0</v>
      </c>
      <c r="F205" s="3">
        <v>0</v>
      </c>
      <c r="G205" s="3">
        <v>0</v>
      </c>
      <c r="H205" s="3">
        <v>0</v>
      </c>
      <c r="I205" s="3">
        <v>0</v>
      </c>
      <c r="J205" s="3">
        <v>0</v>
      </c>
      <c r="K205" s="3">
        <v>3.3718999999999999E-2</v>
      </c>
      <c r="L205" s="3">
        <v>3</v>
      </c>
      <c r="M205" s="3">
        <v>0</v>
      </c>
      <c r="N205" s="3">
        <v>0</v>
      </c>
      <c r="O205" s="3" t="s">
        <v>519</v>
      </c>
      <c r="P205" s="3" t="s">
        <v>519</v>
      </c>
      <c r="Q205" s="3" t="s">
        <v>519</v>
      </c>
      <c r="R205" s="3">
        <v>0.57900647699999996</v>
      </c>
      <c r="S205" s="3">
        <v>1.353312748</v>
      </c>
      <c r="T205" s="3" t="s">
        <v>514</v>
      </c>
      <c r="U205" s="3">
        <v>0.67404892999999999</v>
      </c>
      <c r="V205" s="3">
        <v>0.72682003799999995</v>
      </c>
      <c r="W205" s="3" t="s">
        <v>514</v>
      </c>
      <c r="X205" s="3" t="s">
        <v>519</v>
      </c>
      <c r="Y205" s="3" t="s">
        <v>519</v>
      </c>
      <c r="Z205" s="3" t="s">
        <v>1207</v>
      </c>
      <c r="AA205" s="3" t="s">
        <v>1208</v>
      </c>
      <c r="AB205" s="3" t="s">
        <v>1086</v>
      </c>
      <c r="AC205" s="3" t="s">
        <v>519</v>
      </c>
      <c r="AD205" s="3" t="s">
        <v>519</v>
      </c>
      <c r="AE205" s="3" t="s">
        <v>1060</v>
      </c>
      <c r="AF205" s="3" t="s">
        <v>1070</v>
      </c>
      <c r="AG205" s="3" t="s">
        <v>625</v>
      </c>
      <c r="AH205" s="3" t="s">
        <v>626</v>
      </c>
      <c r="AI205" s="3" t="s">
        <v>1209</v>
      </c>
      <c r="AJ205" s="3" t="s">
        <v>1210</v>
      </c>
    </row>
    <row r="206" spans="1:36">
      <c r="A206" s="3" t="s">
        <v>10</v>
      </c>
      <c r="B206" s="3" t="s">
        <v>256</v>
      </c>
      <c r="C206" s="3">
        <v>0</v>
      </c>
      <c r="D206" s="3">
        <v>0</v>
      </c>
      <c r="E206" s="3">
        <v>0</v>
      </c>
      <c r="F206" s="3">
        <v>0</v>
      </c>
      <c r="G206" s="3">
        <v>0</v>
      </c>
      <c r="H206" s="3">
        <v>0</v>
      </c>
      <c r="I206" s="3">
        <v>0</v>
      </c>
      <c r="J206" s="3">
        <v>0</v>
      </c>
      <c r="K206" s="3">
        <v>0</v>
      </c>
      <c r="L206" s="3">
        <v>0</v>
      </c>
      <c r="M206" s="3">
        <v>0.53460700000000005</v>
      </c>
      <c r="N206" s="3">
        <v>30</v>
      </c>
      <c r="O206" s="3" t="s">
        <v>519</v>
      </c>
      <c r="P206" s="3" t="s">
        <v>519</v>
      </c>
      <c r="Q206" s="3" t="s">
        <v>519</v>
      </c>
      <c r="R206" s="3">
        <v>0.319828473</v>
      </c>
      <c r="S206" s="3">
        <v>2.5141919260000001</v>
      </c>
      <c r="T206" s="3" t="s">
        <v>514</v>
      </c>
      <c r="U206" s="3">
        <v>0.48133568399999999</v>
      </c>
      <c r="V206" s="3">
        <v>1.3933610540000001</v>
      </c>
      <c r="W206" s="3" t="s">
        <v>514</v>
      </c>
      <c r="X206" s="3" t="s">
        <v>519</v>
      </c>
      <c r="Y206" s="3" t="s">
        <v>519</v>
      </c>
      <c r="Z206" s="3" t="s">
        <v>1211</v>
      </c>
      <c r="AA206" s="3" t="s">
        <v>519</v>
      </c>
      <c r="AB206" s="3" t="s">
        <v>519</v>
      </c>
      <c r="AC206" s="3" t="s">
        <v>519</v>
      </c>
      <c r="AD206" s="3" t="s">
        <v>519</v>
      </c>
      <c r="AE206" s="3" t="s">
        <v>1060</v>
      </c>
      <c r="AF206" s="3" t="s">
        <v>1212</v>
      </c>
      <c r="AG206" s="3" t="s">
        <v>625</v>
      </c>
      <c r="AH206" s="3" t="s">
        <v>626</v>
      </c>
      <c r="AI206" s="3" t="s">
        <v>1213</v>
      </c>
      <c r="AJ206" s="3" t="s">
        <v>1214</v>
      </c>
    </row>
    <row r="207" spans="1:36">
      <c r="A207" s="3" t="s">
        <v>10</v>
      </c>
      <c r="B207" s="3" t="s">
        <v>259</v>
      </c>
      <c r="C207" s="3">
        <v>0.282333</v>
      </c>
      <c r="D207" s="3">
        <v>21</v>
      </c>
      <c r="E207" s="3">
        <v>2.7605999999999999E-2</v>
      </c>
      <c r="F207" s="3">
        <v>3</v>
      </c>
      <c r="G207" s="3">
        <v>0</v>
      </c>
      <c r="H207" s="3">
        <v>0</v>
      </c>
      <c r="I207" s="3">
        <v>0</v>
      </c>
      <c r="J207" s="3">
        <v>0</v>
      </c>
      <c r="K207" s="3">
        <v>0.48722500000000002</v>
      </c>
      <c r="L207" s="3">
        <v>35</v>
      </c>
      <c r="M207" s="3">
        <v>5.3491999999999998E-2</v>
      </c>
      <c r="N207" s="3">
        <v>5</v>
      </c>
      <c r="O207" s="3">
        <v>7.7809784000000007E-2</v>
      </c>
      <c r="P207" s="3">
        <v>-2.6041954020000002</v>
      </c>
      <c r="Q207" s="3" t="s">
        <v>514</v>
      </c>
      <c r="R207" s="3">
        <v>0.92405267599999996</v>
      </c>
      <c r="S207" s="3">
        <v>-0.18929647899999999</v>
      </c>
      <c r="T207" s="3" t="s">
        <v>514</v>
      </c>
      <c r="U207" s="3">
        <v>6.8465296999999994E-2</v>
      </c>
      <c r="V207" s="3">
        <v>3.0282169200000002</v>
      </c>
      <c r="W207" s="3" t="s">
        <v>514</v>
      </c>
      <c r="X207" s="3" t="s">
        <v>519</v>
      </c>
      <c r="Y207" s="3" t="s">
        <v>519</v>
      </c>
      <c r="Z207" s="3" t="s">
        <v>1220</v>
      </c>
      <c r="AA207" s="3" t="s">
        <v>519</v>
      </c>
      <c r="AB207" s="3" t="s">
        <v>519</v>
      </c>
      <c r="AC207" s="3" t="s">
        <v>519</v>
      </c>
      <c r="AD207" s="3" t="s">
        <v>519</v>
      </c>
      <c r="AE207" s="3" t="s">
        <v>1060</v>
      </c>
      <c r="AF207" s="3" t="s">
        <v>1061</v>
      </c>
      <c r="AG207" s="3" t="s">
        <v>625</v>
      </c>
      <c r="AH207" s="3" t="s">
        <v>626</v>
      </c>
      <c r="AI207" s="3" t="s">
        <v>1137</v>
      </c>
      <c r="AJ207" s="3" t="s">
        <v>1221</v>
      </c>
    </row>
    <row r="208" spans="1:36">
      <c r="A208" s="3" t="s">
        <v>10</v>
      </c>
      <c r="B208" s="3" t="s">
        <v>260</v>
      </c>
      <c r="C208" s="3">
        <v>0.12189800000000001</v>
      </c>
      <c r="D208" s="3">
        <v>9</v>
      </c>
      <c r="E208" s="3">
        <v>0.113161</v>
      </c>
      <c r="F208" s="3">
        <v>8</v>
      </c>
      <c r="G208" s="3">
        <v>0.21959300000000001</v>
      </c>
      <c r="H208" s="3">
        <v>15</v>
      </c>
      <c r="I208" s="3">
        <v>0.14327400000000001</v>
      </c>
      <c r="J208" s="3">
        <v>11</v>
      </c>
      <c r="K208" s="3">
        <v>0.41823100000000002</v>
      </c>
      <c r="L208" s="3">
        <v>27</v>
      </c>
      <c r="M208" s="3">
        <v>4.6936369999999998</v>
      </c>
      <c r="N208" s="3">
        <v>317</v>
      </c>
      <c r="O208" s="3">
        <v>0.89386069499999998</v>
      </c>
      <c r="P208" s="3">
        <v>-0.254210561</v>
      </c>
      <c r="Q208" s="3" t="s">
        <v>514</v>
      </c>
      <c r="R208" s="3">
        <v>2.3944599E-2</v>
      </c>
      <c r="S208" s="3">
        <v>2.8722590499999998</v>
      </c>
      <c r="T208" s="3" t="s">
        <v>514</v>
      </c>
      <c r="U208" s="3">
        <v>2.1615638E-2</v>
      </c>
      <c r="V208" s="3">
        <v>2.7914111510000001</v>
      </c>
      <c r="W208" s="3" t="s">
        <v>514</v>
      </c>
      <c r="X208" s="3" t="s">
        <v>519</v>
      </c>
      <c r="Y208" s="3" t="s">
        <v>519</v>
      </c>
      <c r="Z208" s="3" t="s">
        <v>1096</v>
      </c>
      <c r="AA208" s="3" t="s">
        <v>519</v>
      </c>
      <c r="AB208" s="3" t="s">
        <v>519</v>
      </c>
      <c r="AC208" s="3" t="s">
        <v>519</v>
      </c>
      <c r="AD208" s="3" t="s">
        <v>519</v>
      </c>
      <c r="AE208" s="3" t="s">
        <v>1060</v>
      </c>
      <c r="AF208" s="3" t="s">
        <v>1212</v>
      </c>
      <c r="AG208" s="3" t="s">
        <v>625</v>
      </c>
      <c r="AH208" s="3" t="s">
        <v>626</v>
      </c>
      <c r="AI208" s="3" t="s">
        <v>1097</v>
      </c>
      <c r="AJ208" s="3" t="s">
        <v>1098</v>
      </c>
    </row>
    <row r="209" spans="1:36">
      <c r="A209" s="3" t="s">
        <v>10</v>
      </c>
      <c r="B209" s="3" t="s">
        <v>266</v>
      </c>
      <c r="C209" s="3">
        <v>0.74921800000000005</v>
      </c>
      <c r="D209" s="3">
        <v>52</v>
      </c>
      <c r="E209" s="3">
        <v>0.90836300000000003</v>
      </c>
      <c r="F209" s="3">
        <v>62</v>
      </c>
      <c r="G209" s="3">
        <v>0.42599900000000002</v>
      </c>
      <c r="H209" s="3">
        <v>29</v>
      </c>
      <c r="I209" s="3">
        <v>2.639926</v>
      </c>
      <c r="J209" s="3">
        <v>192</v>
      </c>
      <c r="K209" s="3">
        <v>4.356185</v>
      </c>
      <c r="L209" s="3">
        <v>282</v>
      </c>
      <c r="M209" s="3">
        <v>1.5034430000000001</v>
      </c>
      <c r="N209" s="3">
        <v>105</v>
      </c>
      <c r="O209" s="3">
        <v>0.93814287900000004</v>
      </c>
      <c r="P209" s="3">
        <v>-0.12114617900000001</v>
      </c>
      <c r="Q209" s="3" t="s">
        <v>514</v>
      </c>
      <c r="R209" s="3">
        <v>0.51063218899999996</v>
      </c>
      <c r="S209" s="3">
        <v>0.65114585700000005</v>
      </c>
      <c r="T209" s="3" t="s">
        <v>514</v>
      </c>
      <c r="U209" s="3">
        <v>0.673455782</v>
      </c>
      <c r="V209" s="3">
        <v>0.64963338100000001</v>
      </c>
      <c r="W209" s="3" t="s">
        <v>514</v>
      </c>
      <c r="X209" s="3" t="s">
        <v>519</v>
      </c>
      <c r="Y209" s="3" t="s">
        <v>519</v>
      </c>
      <c r="Z209" s="3" t="s">
        <v>1233</v>
      </c>
      <c r="AA209" s="3" t="s">
        <v>519</v>
      </c>
      <c r="AB209" s="3" t="s">
        <v>519</v>
      </c>
      <c r="AC209" s="3" t="s">
        <v>519</v>
      </c>
      <c r="AD209" s="3" t="s">
        <v>519</v>
      </c>
      <c r="AE209" s="3" t="s">
        <v>1060</v>
      </c>
      <c r="AF209" s="3" t="s">
        <v>1187</v>
      </c>
      <c r="AG209" s="3" t="s">
        <v>625</v>
      </c>
      <c r="AH209" s="3" t="s">
        <v>626</v>
      </c>
      <c r="AI209" s="3" t="s">
        <v>1234</v>
      </c>
      <c r="AJ209" s="3" t="s">
        <v>650</v>
      </c>
    </row>
    <row r="210" spans="1:36">
      <c r="A210" s="3" t="s">
        <v>10</v>
      </c>
      <c r="B210" s="3" t="s">
        <v>268</v>
      </c>
      <c r="C210" s="3">
        <v>3.8413000000000003E-2</v>
      </c>
      <c r="D210" s="3">
        <v>3</v>
      </c>
      <c r="E210" s="3">
        <v>0</v>
      </c>
      <c r="F210" s="3">
        <v>0</v>
      </c>
      <c r="G210" s="3">
        <v>0</v>
      </c>
      <c r="H210" s="3">
        <v>0</v>
      </c>
      <c r="I210" s="3">
        <v>0</v>
      </c>
      <c r="J210" s="3">
        <v>0</v>
      </c>
      <c r="K210" s="3">
        <v>0</v>
      </c>
      <c r="L210" s="3">
        <v>0</v>
      </c>
      <c r="M210" s="3">
        <v>0</v>
      </c>
      <c r="N210" s="3">
        <v>0</v>
      </c>
      <c r="O210" s="3">
        <v>0.71779889200000002</v>
      </c>
      <c r="P210" s="3">
        <v>-0.59185956200000001</v>
      </c>
      <c r="Q210" s="3" t="s">
        <v>514</v>
      </c>
      <c r="R210" s="3">
        <v>0.48985916899999998</v>
      </c>
      <c r="S210" s="3">
        <v>-1.7665652169999999</v>
      </c>
      <c r="T210" s="3" t="s">
        <v>514</v>
      </c>
      <c r="U210" s="3" t="s">
        <v>519</v>
      </c>
      <c r="V210" s="3" t="s">
        <v>519</v>
      </c>
      <c r="W210" s="3" t="s">
        <v>519</v>
      </c>
      <c r="X210" s="3" t="s">
        <v>519</v>
      </c>
      <c r="Y210" s="3" t="s">
        <v>519</v>
      </c>
      <c r="Z210" s="3" t="s">
        <v>1149</v>
      </c>
      <c r="AA210" s="3" t="s">
        <v>1085</v>
      </c>
      <c r="AB210" s="3" t="s">
        <v>1086</v>
      </c>
      <c r="AC210" s="3" t="s">
        <v>519</v>
      </c>
      <c r="AD210" s="3" t="s">
        <v>519</v>
      </c>
      <c r="AE210" s="3" t="s">
        <v>1060</v>
      </c>
      <c r="AF210" s="3" t="s">
        <v>1070</v>
      </c>
      <c r="AG210" s="3" t="s">
        <v>519</v>
      </c>
      <c r="AH210" s="3" t="s">
        <v>519</v>
      </c>
      <c r="AI210" s="3" t="s">
        <v>1071</v>
      </c>
      <c r="AJ210" s="3" t="s">
        <v>1088</v>
      </c>
    </row>
    <row r="211" spans="1:36">
      <c r="A211" s="3" t="s">
        <v>10</v>
      </c>
      <c r="B211" s="3" t="s">
        <v>269</v>
      </c>
      <c r="C211" s="3">
        <v>0.91753499999999999</v>
      </c>
      <c r="D211" s="3">
        <v>68</v>
      </c>
      <c r="E211" s="3">
        <v>0.87450300000000003</v>
      </c>
      <c r="F211" s="3">
        <v>64</v>
      </c>
      <c r="G211" s="3">
        <v>1.245582</v>
      </c>
      <c r="H211" s="3">
        <v>89</v>
      </c>
      <c r="I211" s="3">
        <v>3.1840540000000002</v>
      </c>
      <c r="J211" s="3">
        <v>249</v>
      </c>
      <c r="K211" s="3">
        <v>2.075272</v>
      </c>
      <c r="L211" s="3">
        <v>145</v>
      </c>
      <c r="M211" s="3">
        <v>5.5923299999999996</v>
      </c>
      <c r="N211" s="3">
        <v>419</v>
      </c>
      <c r="O211" s="3">
        <v>0.80334057699999994</v>
      </c>
      <c r="P211" s="3">
        <v>0.27395913100000002</v>
      </c>
      <c r="Q211" s="3" t="s">
        <v>514</v>
      </c>
      <c r="R211" s="3">
        <v>0.27382538000000001</v>
      </c>
      <c r="S211" s="3">
        <v>0.90830754800000002</v>
      </c>
      <c r="T211" s="3" t="s">
        <v>514</v>
      </c>
      <c r="U211" s="3">
        <v>0.673455782</v>
      </c>
      <c r="V211" s="3">
        <v>0.49785899700000003</v>
      </c>
      <c r="W211" s="3" t="s">
        <v>514</v>
      </c>
      <c r="X211" s="3" t="s">
        <v>519</v>
      </c>
      <c r="Y211" s="3" t="s">
        <v>519</v>
      </c>
      <c r="Z211" s="3" t="s">
        <v>1238</v>
      </c>
      <c r="AA211" s="3" t="s">
        <v>519</v>
      </c>
      <c r="AB211" s="3" t="s">
        <v>519</v>
      </c>
      <c r="AC211" s="3" t="s">
        <v>519</v>
      </c>
      <c r="AD211" s="3" t="s">
        <v>519</v>
      </c>
      <c r="AE211" s="3" t="s">
        <v>1060</v>
      </c>
      <c r="AF211" s="3" t="s">
        <v>1239</v>
      </c>
      <c r="AG211" s="3" t="s">
        <v>625</v>
      </c>
      <c r="AH211" s="3" t="s">
        <v>626</v>
      </c>
      <c r="AI211" s="3" t="s">
        <v>1240</v>
      </c>
      <c r="AJ211" s="3" t="s">
        <v>1241</v>
      </c>
    </row>
    <row r="212" spans="1:36">
      <c r="A212" s="3" t="s">
        <v>10</v>
      </c>
      <c r="B212" s="3" t="s">
        <v>271</v>
      </c>
      <c r="C212" s="3">
        <v>0</v>
      </c>
      <c r="D212" s="3">
        <v>0</v>
      </c>
      <c r="E212" s="3">
        <v>0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3.1729E-2</v>
      </c>
      <c r="L212" s="3">
        <v>3</v>
      </c>
      <c r="M212" s="3">
        <v>0.29383199999999998</v>
      </c>
      <c r="N212" s="3">
        <v>21</v>
      </c>
      <c r="O212" s="3" t="s">
        <v>519</v>
      </c>
      <c r="P212" s="3" t="s">
        <v>519</v>
      </c>
      <c r="Q212" s="3" t="s">
        <v>519</v>
      </c>
      <c r="R212" s="3">
        <v>0.17488557599999999</v>
      </c>
      <c r="S212" s="3">
        <v>3.2280747920000001</v>
      </c>
      <c r="T212" s="3" t="s">
        <v>514</v>
      </c>
      <c r="U212" s="3">
        <v>0.23711652799999999</v>
      </c>
      <c r="V212" s="3">
        <v>2.1647556429999999</v>
      </c>
      <c r="W212" s="3" t="s">
        <v>514</v>
      </c>
      <c r="X212" s="3" t="s">
        <v>519</v>
      </c>
      <c r="Y212" s="3" t="s">
        <v>519</v>
      </c>
      <c r="Z212" s="3" t="s">
        <v>1222</v>
      </c>
      <c r="AA212" s="3" t="s">
        <v>519</v>
      </c>
      <c r="AB212" s="3" t="s">
        <v>519</v>
      </c>
      <c r="AC212" s="3" t="s">
        <v>519</v>
      </c>
      <c r="AD212" s="3" t="s">
        <v>519</v>
      </c>
      <c r="AE212" s="3" t="s">
        <v>1060</v>
      </c>
      <c r="AF212" s="3" t="s">
        <v>1223</v>
      </c>
      <c r="AG212" s="3" t="s">
        <v>519</v>
      </c>
      <c r="AH212" s="3" t="s">
        <v>519</v>
      </c>
      <c r="AI212" s="3" t="s">
        <v>1224</v>
      </c>
      <c r="AJ212" s="3" t="s">
        <v>1225</v>
      </c>
    </row>
    <row r="213" spans="1:36">
      <c r="A213" s="3" t="s">
        <v>10</v>
      </c>
      <c r="B213" s="3" t="s">
        <v>272</v>
      </c>
      <c r="C213" s="3">
        <v>0</v>
      </c>
      <c r="D213" s="3">
        <v>0</v>
      </c>
      <c r="E213" s="3">
        <v>0</v>
      </c>
      <c r="F213" s="3">
        <v>0</v>
      </c>
      <c r="G213" s="3">
        <v>0.22216900000000001</v>
      </c>
      <c r="H213" s="3">
        <v>12</v>
      </c>
      <c r="I213" s="3">
        <v>0.103141</v>
      </c>
      <c r="J213" s="3">
        <v>7</v>
      </c>
      <c r="K213" s="3">
        <v>0</v>
      </c>
      <c r="L213" s="3">
        <v>0</v>
      </c>
      <c r="M213" s="3">
        <v>7.1464E-2</v>
      </c>
      <c r="N213" s="3">
        <v>5</v>
      </c>
      <c r="O213" s="3">
        <v>0.41214423900000002</v>
      </c>
      <c r="P213" s="3">
        <v>1.405713585</v>
      </c>
      <c r="Q213" s="3" t="s">
        <v>514</v>
      </c>
      <c r="R213" s="3">
        <v>0.54727300099999998</v>
      </c>
      <c r="S213" s="3">
        <v>1.4851312969999999</v>
      </c>
      <c r="T213" s="3" t="s">
        <v>514</v>
      </c>
      <c r="U213" s="3">
        <v>0.62939398899999999</v>
      </c>
      <c r="V213" s="3">
        <v>-1.1313566719999999</v>
      </c>
      <c r="W213" s="3" t="s">
        <v>514</v>
      </c>
      <c r="X213" s="3" t="s">
        <v>519</v>
      </c>
      <c r="Y213" s="3" t="s">
        <v>519</v>
      </c>
      <c r="Z213" s="3" t="s">
        <v>1244</v>
      </c>
      <c r="AA213" s="3" t="s">
        <v>519</v>
      </c>
      <c r="AB213" s="3" t="s">
        <v>519</v>
      </c>
      <c r="AC213" s="3" t="s">
        <v>519</v>
      </c>
      <c r="AD213" s="3" t="s">
        <v>519</v>
      </c>
      <c r="AE213" s="3" t="s">
        <v>1060</v>
      </c>
      <c r="AF213" s="3" t="s">
        <v>1223</v>
      </c>
      <c r="AG213" s="3" t="s">
        <v>625</v>
      </c>
      <c r="AH213" s="3" t="s">
        <v>626</v>
      </c>
      <c r="AI213" s="3" t="s">
        <v>1224</v>
      </c>
      <c r="AJ213" s="3" t="s">
        <v>1245</v>
      </c>
    </row>
    <row r="214" spans="1:36">
      <c r="A214" s="3" t="s">
        <v>10</v>
      </c>
      <c r="B214" s="3" t="s">
        <v>275</v>
      </c>
      <c r="C214" s="3">
        <v>0.53617999999999999</v>
      </c>
      <c r="D214" s="3">
        <v>55</v>
      </c>
      <c r="E214" s="3">
        <v>0.359018</v>
      </c>
      <c r="F214" s="3">
        <v>36</v>
      </c>
      <c r="G214" s="3">
        <v>0.142568</v>
      </c>
      <c r="H214" s="3">
        <v>15</v>
      </c>
      <c r="I214" s="3">
        <v>0.44775900000000002</v>
      </c>
      <c r="J214" s="3">
        <v>49</v>
      </c>
      <c r="K214" s="3">
        <v>1.381178</v>
      </c>
      <c r="L214" s="3">
        <v>133</v>
      </c>
      <c r="M214" s="3">
        <v>1.258051</v>
      </c>
      <c r="N214" s="3">
        <v>131</v>
      </c>
      <c r="O214" s="3">
        <v>0.27746646699999999</v>
      </c>
      <c r="P214" s="3">
        <v>-1.308053562</v>
      </c>
      <c r="Q214" s="3" t="s">
        <v>514</v>
      </c>
      <c r="R214" s="3">
        <v>0.583435814</v>
      </c>
      <c r="S214" s="3">
        <v>0.43176491700000003</v>
      </c>
      <c r="T214" s="3" t="s">
        <v>514</v>
      </c>
      <c r="U214" s="3">
        <v>7.8391740000000001E-2</v>
      </c>
      <c r="V214" s="3">
        <v>1.724266431</v>
      </c>
      <c r="W214" s="3" t="s">
        <v>514</v>
      </c>
      <c r="X214" s="3" t="s">
        <v>519</v>
      </c>
      <c r="Y214" s="3" t="s">
        <v>519</v>
      </c>
      <c r="Z214" s="3" t="s">
        <v>1096</v>
      </c>
      <c r="AA214" s="3" t="s">
        <v>519</v>
      </c>
      <c r="AB214" s="3" t="s">
        <v>519</v>
      </c>
      <c r="AC214" s="3" t="s">
        <v>519</v>
      </c>
      <c r="AD214" s="3" t="s">
        <v>519</v>
      </c>
      <c r="AE214" s="3" t="s">
        <v>1060</v>
      </c>
      <c r="AF214" s="3" t="s">
        <v>1081</v>
      </c>
      <c r="AG214" s="3" t="s">
        <v>625</v>
      </c>
      <c r="AH214" s="3" t="s">
        <v>626</v>
      </c>
      <c r="AI214" s="3" t="s">
        <v>1140</v>
      </c>
      <c r="AJ214" s="3" t="s">
        <v>1098</v>
      </c>
    </row>
    <row r="215" spans="1:36">
      <c r="A215" s="3" t="s">
        <v>10</v>
      </c>
      <c r="B215" s="3" t="s">
        <v>280</v>
      </c>
      <c r="C215" s="3">
        <v>0.43604599999999999</v>
      </c>
      <c r="D215" s="3">
        <v>8</v>
      </c>
      <c r="E215" s="3">
        <v>0.38867499999999999</v>
      </c>
      <c r="F215" s="3">
        <v>7</v>
      </c>
      <c r="G215" s="3">
        <v>1.9523790000000001</v>
      </c>
      <c r="H215" s="3">
        <v>33</v>
      </c>
      <c r="I215" s="3">
        <v>1.3107610000000001</v>
      </c>
      <c r="J215" s="3">
        <v>25</v>
      </c>
      <c r="K215" s="3">
        <v>0</v>
      </c>
      <c r="L215" s="3">
        <v>0</v>
      </c>
      <c r="M215" s="3">
        <v>0.93508800000000003</v>
      </c>
      <c r="N215" s="3">
        <v>17</v>
      </c>
      <c r="O215" s="3">
        <v>0.71499330100000003</v>
      </c>
      <c r="P215" s="3">
        <v>0.72427933300000003</v>
      </c>
      <c r="Q215" s="3" t="s">
        <v>514</v>
      </c>
      <c r="R215" s="3">
        <v>0.74357484299999999</v>
      </c>
      <c r="S215" s="3">
        <v>-0.74777568100000003</v>
      </c>
      <c r="T215" s="3" t="s">
        <v>514</v>
      </c>
      <c r="U215" s="3">
        <v>0.52311852599999997</v>
      </c>
      <c r="V215" s="3">
        <v>-1.32882017</v>
      </c>
      <c r="W215" s="3" t="s">
        <v>514</v>
      </c>
      <c r="X215" s="3" t="s">
        <v>519</v>
      </c>
      <c r="Y215" s="3" t="s">
        <v>519</v>
      </c>
      <c r="Z215" s="3" t="s">
        <v>519</v>
      </c>
      <c r="AA215" s="3" t="s">
        <v>519</v>
      </c>
      <c r="AB215" s="3" t="s">
        <v>519</v>
      </c>
      <c r="AC215" s="3" t="s">
        <v>519</v>
      </c>
      <c r="AD215" s="3" t="s">
        <v>519</v>
      </c>
      <c r="AE215" s="3" t="s">
        <v>519</v>
      </c>
      <c r="AF215" s="3" t="s">
        <v>519</v>
      </c>
      <c r="AG215" s="3" t="s">
        <v>519</v>
      </c>
      <c r="AH215" s="3" t="s">
        <v>519</v>
      </c>
      <c r="AI215" s="3" t="s">
        <v>1257</v>
      </c>
      <c r="AJ215" s="3" t="s">
        <v>519</v>
      </c>
    </row>
    <row r="216" spans="1:36">
      <c r="A216" s="3" t="s">
        <v>10</v>
      </c>
      <c r="B216" s="3" t="s">
        <v>281</v>
      </c>
      <c r="C216" s="3">
        <v>0</v>
      </c>
      <c r="D216" s="3">
        <v>0</v>
      </c>
      <c r="E216" s="3">
        <v>0</v>
      </c>
      <c r="F216" s="3">
        <v>0</v>
      </c>
      <c r="G216" s="3">
        <v>0</v>
      </c>
      <c r="H216" s="3">
        <v>0</v>
      </c>
      <c r="I216" s="3">
        <v>7.2595999999999994E-2</v>
      </c>
      <c r="J216" s="3">
        <v>7</v>
      </c>
      <c r="K216" s="3">
        <v>0</v>
      </c>
      <c r="L216" s="3">
        <v>0</v>
      </c>
      <c r="M216" s="3">
        <v>0.55455900000000002</v>
      </c>
      <c r="N216" s="3">
        <v>45</v>
      </c>
      <c r="O216" s="3">
        <v>0.71779889200000002</v>
      </c>
      <c r="P216" s="3">
        <v>0.55941825599999995</v>
      </c>
      <c r="Q216" s="3" t="s">
        <v>514</v>
      </c>
      <c r="R216" s="3">
        <v>0.200587459</v>
      </c>
      <c r="S216" s="3">
        <v>3.0998280970000001</v>
      </c>
      <c r="T216" s="3" t="s">
        <v>514</v>
      </c>
      <c r="U216" s="3">
        <v>0.673455782</v>
      </c>
      <c r="V216" s="3">
        <v>0.97511708200000002</v>
      </c>
      <c r="W216" s="3" t="s">
        <v>514</v>
      </c>
      <c r="X216" s="3" t="s">
        <v>519</v>
      </c>
      <c r="Y216" s="3" t="s">
        <v>519</v>
      </c>
      <c r="Z216" s="3" t="s">
        <v>1258</v>
      </c>
      <c r="AA216" s="3" t="s">
        <v>519</v>
      </c>
      <c r="AB216" s="3" t="s">
        <v>519</v>
      </c>
      <c r="AC216" s="3" t="s">
        <v>519</v>
      </c>
      <c r="AD216" s="3" t="s">
        <v>519</v>
      </c>
      <c r="AE216" s="3" t="s">
        <v>1060</v>
      </c>
      <c r="AF216" s="3" t="s">
        <v>1181</v>
      </c>
      <c r="AG216" s="3" t="s">
        <v>625</v>
      </c>
      <c r="AH216" s="3" t="s">
        <v>626</v>
      </c>
      <c r="AI216" s="3" t="s">
        <v>1259</v>
      </c>
      <c r="AJ216" s="3" t="s">
        <v>1103</v>
      </c>
    </row>
    <row r="217" spans="1:36">
      <c r="A217" s="3" t="s">
        <v>10</v>
      </c>
      <c r="B217" s="3" t="s">
        <v>282</v>
      </c>
      <c r="C217" s="3">
        <v>0.21621799999999999</v>
      </c>
      <c r="D217" s="3">
        <v>15</v>
      </c>
      <c r="E217" s="3">
        <v>0</v>
      </c>
      <c r="F217" s="3">
        <v>0</v>
      </c>
      <c r="G217" s="3">
        <v>0.158501</v>
      </c>
      <c r="H217" s="3">
        <v>11</v>
      </c>
      <c r="I217" s="3">
        <v>8.6771000000000001E-2</v>
      </c>
      <c r="J217" s="3">
        <v>7</v>
      </c>
      <c r="K217" s="3">
        <v>0.50412699999999999</v>
      </c>
      <c r="L217" s="3">
        <v>32</v>
      </c>
      <c r="M217" s="3">
        <v>3.979473</v>
      </c>
      <c r="N217" s="3">
        <v>265</v>
      </c>
      <c r="O217" s="3">
        <v>0.88910006900000005</v>
      </c>
      <c r="P217" s="3">
        <v>-0.289547691</v>
      </c>
      <c r="Q217" s="3" t="s">
        <v>514</v>
      </c>
      <c r="R217" s="3">
        <v>9.3124271999999994E-2</v>
      </c>
      <c r="S217" s="3">
        <v>2.7611756879999998</v>
      </c>
      <c r="T217" s="3" t="s">
        <v>514</v>
      </c>
      <c r="U217" s="3">
        <v>8.8747840000000001E-3</v>
      </c>
      <c r="V217" s="3">
        <v>3.071506447</v>
      </c>
      <c r="W217" s="3" t="s">
        <v>541</v>
      </c>
      <c r="X217" s="3" t="s">
        <v>519</v>
      </c>
      <c r="Y217" s="3" t="s">
        <v>519</v>
      </c>
      <c r="Z217" s="3" t="s">
        <v>1260</v>
      </c>
      <c r="AA217" s="3" t="s">
        <v>1261</v>
      </c>
      <c r="AB217" s="3" t="s">
        <v>519</v>
      </c>
      <c r="AC217" s="3" t="s">
        <v>519</v>
      </c>
      <c r="AD217" s="3" t="s">
        <v>519</v>
      </c>
      <c r="AE217" s="3" t="s">
        <v>1060</v>
      </c>
      <c r="AF217" s="3" t="s">
        <v>1081</v>
      </c>
      <c r="AG217" s="3" t="s">
        <v>625</v>
      </c>
      <c r="AH217" s="3" t="s">
        <v>626</v>
      </c>
      <c r="AI217" s="3" t="s">
        <v>1140</v>
      </c>
      <c r="AJ217" s="3" t="s">
        <v>1262</v>
      </c>
    </row>
    <row r="218" spans="1:36">
      <c r="A218" s="3" t="s">
        <v>10</v>
      </c>
      <c r="B218" s="3" t="s">
        <v>283</v>
      </c>
      <c r="C218" s="3">
        <v>0</v>
      </c>
      <c r="D218" s="3">
        <v>0</v>
      </c>
      <c r="E218" s="3">
        <v>0</v>
      </c>
      <c r="F218" s="3">
        <v>0</v>
      </c>
      <c r="G218" s="3">
        <v>3.3347000000000002E-2</v>
      </c>
      <c r="H218" s="3">
        <v>3</v>
      </c>
      <c r="I218" s="3">
        <v>0</v>
      </c>
      <c r="J218" s="3">
        <v>0</v>
      </c>
      <c r="K218" s="3">
        <v>5.7960999999999999E-2</v>
      </c>
      <c r="L218" s="3">
        <v>5</v>
      </c>
      <c r="M218" s="3">
        <v>0.99226999999999999</v>
      </c>
      <c r="N218" s="3">
        <v>71</v>
      </c>
      <c r="O218" s="3">
        <v>0.71871749900000004</v>
      </c>
      <c r="P218" s="3">
        <v>0.49587112300000002</v>
      </c>
      <c r="Q218" s="3" t="s">
        <v>514</v>
      </c>
      <c r="R218" s="3">
        <v>1.8265343999999999E-2</v>
      </c>
      <c r="S218" s="3">
        <v>4.8642425659999997</v>
      </c>
      <c r="T218" s="3" t="s">
        <v>514</v>
      </c>
      <c r="U218" s="3">
        <v>0.15572425000000001</v>
      </c>
      <c r="V218" s="3">
        <v>2.4389972640000002</v>
      </c>
      <c r="W218" s="3" t="s">
        <v>514</v>
      </c>
      <c r="X218" s="3" t="s">
        <v>519</v>
      </c>
      <c r="Y218" s="3" t="s">
        <v>519</v>
      </c>
      <c r="Z218" s="3" t="s">
        <v>1263</v>
      </c>
      <c r="AA218" s="3" t="s">
        <v>1264</v>
      </c>
      <c r="AB218" s="3" t="s">
        <v>1080</v>
      </c>
      <c r="AC218" s="3" t="s">
        <v>519</v>
      </c>
      <c r="AD218" s="3" t="s">
        <v>519</v>
      </c>
      <c r="AE218" s="3" t="s">
        <v>1060</v>
      </c>
      <c r="AF218" s="3" t="s">
        <v>1081</v>
      </c>
      <c r="AG218" s="3" t="s">
        <v>625</v>
      </c>
      <c r="AH218" s="3" t="s">
        <v>626</v>
      </c>
      <c r="AI218" s="3" t="s">
        <v>1265</v>
      </c>
      <c r="AJ218" s="3" t="s">
        <v>1266</v>
      </c>
    </row>
    <row r="219" spans="1:36">
      <c r="A219" s="3" t="s">
        <v>10</v>
      </c>
      <c r="B219" s="3" t="s">
        <v>284</v>
      </c>
      <c r="C219" s="3">
        <v>0</v>
      </c>
      <c r="D219" s="3">
        <v>0</v>
      </c>
      <c r="E219" s="3">
        <v>0</v>
      </c>
      <c r="F219" s="3">
        <v>0</v>
      </c>
      <c r="G219" s="3">
        <v>0</v>
      </c>
      <c r="H219" s="3">
        <v>0</v>
      </c>
      <c r="I219" s="3">
        <v>0</v>
      </c>
      <c r="J219" s="3">
        <v>0</v>
      </c>
      <c r="K219" s="3">
        <v>0</v>
      </c>
      <c r="L219" s="3">
        <v>0</v>
      </c>
      <c r="M219" s="3">
        <v>0.119959</v>
      </c>
      <c r="N219" s="3">
        <v>9</v>
      </c>
      <c r="O219" s="3" t="s">
        <v>519</v>
      </c>
      <c r="P219" s="3" t="s">
        <v>519</v>
      </c>
      <c r="Q219" s="3" t="s">
        <v>519</v>
      </c>
      <c r="R219" s="3">
        <v>0.51063218899999996</v>
      </c>
      <c r="S219" s="3">
        <v>1.663797612</v>
      </c>
      <c r="T219" s="3" t="s">
        <v>514</v>
      </c>
      <c r="U219" s="3">
        <v>0.673455782</v>
      </c>
      <c r="V219" s="3">
        <v>0.81505635399999998</v>
      </c>
      <c r="W219" s="3" t="s">
        <v>514</v>
      </c>
      <c r="X219" s="3" t="s">
        <v>519</v>
      </c>
      <c r="Y219" s="3" t="s">
        <v>519</v>
      </c>
      <c r="Z219" s="3" t="s">
        <v>1078</v>
      </c>
      <c r="AA219" s="3" t="s">
        <v>1267</v>
      </c>
      <c r="AB219" s="3" t="s">
        <v>519</v>
      </c>
      <c r="AC219" s="3" t="s">
        <v>519</v>
      </c>
      <c r="AD219" s="3" t="s">
        <v>519</v>
      </c>
      <c r="AE219" s="3" t="s">
        <v>1060</v>
      </c>
      <c r="AF219" s="3" t="s">
        <v>1081</v>
      </c>
      <c r="AG219" s="3" t="s">
        <v>625</v>
      </c>
      <c r="AH219" s="3" t="s">
        <v>626</v>
      </c>
      <c r="AI219" s="3" t="s">
        <v>1082</v>
      </c>
      <c r="AJ219" s="3" t="s">
        <v>1083</v>
      </c>
    </row>
    <row r="220" spans="1:36">
      <c r="A220" s="3" t="s">
        <v>10</v>
      </c>
      <c r="B220" s="3" t="s">
        <v>289</v>
      </c>
      <c r="C220" s="3">
        <v>0.25226399999999999</v>
      </c>
      <c r="D220" s="3">
        <v>22</v>
      </c>
      <c r="E220" s="3">
        <v>0.25886999999999999</v>
      </c>
      <c r="F220" s="3">
        <v>23</v>
      </c>
      <c r="G220" s="3">
        <v>0.55004299999999995</v>
      </c>
      <c r="H220" s="3">
        <v>47</v>
      </c>
      <c r="I220" s="3">
        <v>8.7221000000000007E-2</v>
      </c>
      <c r="J220" s="3">
        <v>9</v>
      </c>
      <c r="K220" s="3">
        <v>0.237349</v>
      </c>
      <c r="L220" s="3">
        <v>20</v>
      </c>
      <c r="M220" s="3">
        <v>2.2050920000000001</v>
      </c>
      <c r="N220" s="3">
        <v>195</v>
      </c>
      <c r="O220" s="3">
        <v>0.76917855099999999</v>
      </c>
      <c r="P220" s="3">
        <v>-0.46781146699999998</v>
      </c>
      <c r="Q220" s="3" t="s">
        <v>514</v>
      </c>
      <c r="R220" s="3">
        <v>0.49878625399999998</v>
      </c>
      <c r="S220" s="3">
        <v>0.97177021399999997</v>
      </c>
      <c r="T220" s="3" t="s">
        <v>514</v>
      </c>
      <c r="U220" s="3">
        <v>0.481534727</v>
      </c>
      <c r="V220" s="3">
        <v>1.2168787750000001</v>
      </c>
      <c r="W220" s="3" t="s">
        <v>514</v>
      </c>
      <c r="X220" s="3" t="s">
        <v>519</v>
      </c>
      <c r="Y220" s="3" t="s">
        <v>519</v>
      </c>
      <c r="Z220" s="3" t="s">
        <v>1281</v>
      </c>
      <c r="AA220" s="3" t="s">
        <v>519</v>
      </c>
      <c r="AB220" s="3" t="s">
        <v>519</v>
      </c>
      <c r="AC220" s="3" t="s">
        <v>519</v>
      </c>
      <c r="AD220" s="3" t="s">
        <v>519</v>
      </c>
      <c r="AE220" s="3" t="s">
        <v>1060</v>
      </c>
      <c r="AF220" s="3" t="s">
        <v>1121</v>
      </c>
      <c r="AG220" s="3" t="s">
        <v>625</v>
      </c>
      <c r="AH220" s="3" t="s">
        <v>626</v>
      </c>
      <c r="AI220" s="3" t="s">
        <v>1137</v>
      </c>
      <c r="AJ220" s="3" t="s">
        <v>1282</v>
      </c>
    </row>
    <row r="221" spans="1:36">
      <c r="A221" s="3" t="s">
        <v>10</v>
      </c>
      <c r="B221" s="3" t="s">
        <v>290</v>
      </c>
      <c r="C221" s="3">
        <v>4.4037E-2</v>
      </c>
      <c r="D221" s="3">
        <v>3</v>
      </c>
      <c r="E221" s="3">
        <v>0</v>
      </c>
      <c r="F221" s="3">
        <v>0</v>
      </c>
      <c r="G221" s="3">
        <v>0</v>
      </c>
      <c r="H221" s="3">
        <v>0</v>
      </c>
      <c r="I221" s="3">
        <v>0</v>
      </c>
      <c r="J221" s="3">
        <v>0</v>
      </c>
      <c r="K221" s="3">
        <v>0</v>
      </c>
      <c r="L221" s="3">
        <v>0</v>
      </c>
      <c r="M221" s="3">
        <v>0</v>
      </c>
      <c r="N221" s="3">
        <v>0</v>
      </c>
      <c r="O221" s="3">
        <v>0.71779889200000002</v>
      </c>
      <c r="P221" s="3">
        <v>-0.59185956200000001</v>
      </c>
      <c r="Q221" s="3" t="s">
        <v>514</v>
      </c>
      <c r="R221" s="3">
        <v>0.48985916899999998</v>
      </c>
      <c r="S221" s="3">
        <v>-1.7665652169999999</v>
      </c>
      <c r="T221" s="3" t="s">
        <v>514</v>
      </c>
      <c r="U221" s="3" t="s">
        <v>519</v>
      </c>
      <c r="V221" s="3" t="s">
        <v>519</v>
      </c>
      <c r="W221" s="3" t="s">
        <v>519</v>
      </c>
      <c r="X221" s="3" t="s">
        <v>519</v>
      </c>
      <c r="Y221" s="3" t="s">
        <v>519</v>
      </c>
      <c r="Z221" s="3" t="s">
        <v>1136</v>
      </c>
      <c r="AA221" s="3" t="s">
        <v>519</v>
      </c>
      <c r="AB221" s="3" t="s">
        <v>519</v>
      </c>
      <c r="AC221" s="3" t="s">
        <v>519</v>
      </c>
      <c r="AD221" s="3" t="s">
        <v>519</v>
      </c>
      <c r="AE221" s="3" t="s">
        <v>1060</v>
      </c>
      <c r="AF221" s="3" t="s">
        <v>1093</v>
      </c>
      <c r="AG221" s="3" t="s">
        <v>625</v>
      </c>
      <c r="AH221" s="3" t="s">
        <v>626</v>
      </c>
      <c r="AI221" s="3" t="s">
        <v>1283</v>
      </c>
      <c r="AJ221" s="3" t="s">
        <v>650</v>
      </c>
    </row>
    <row r="222" spans="1:36">
      <c r="A222" s="3" t="s">
        <v>10</v>
      </c>
      <c r="B222" s="3" t="s">
        <v>291</v>
      </c>
      <c r="C222" s="3">
        <v>0</v>
      </c>
      <c r="D222" s="3">
        <v>0</v>
      </c>
      <c r="E222" s="3">
        <v>0</v>
      </c>
      <c r="F222" s="3">
        <v>0</v>
      </c>
      <c r="G222" s="3">
        <v>0</v>
      </c>
      <c r="H222" s="3">
        <v>0</v>
      </c>
      <c r="I222" s="3">
        <v>0</v>
      </c>
      <c r="J222" s="3">
        <v>0</v>
      </c>
      <c r="K222" s="3">
        <v>0</v>
      </c>
      <c r="L222" s="3">
        <v>0</v>
      </c>
      <c r="M222" s="3">
        <v>0.22690199999999999</v>
      </c>
      <c r="N222" s="3">
        <v>17</v>
      </c>
      <c r="O222" s="3" t="s">
        <v>519</v>
      </c>
      <c r="P222" s="3" t="s">
        <v>519</v>
      </c>
      <c r="Q222" s="3" t="s">
        <v>519</v>
      </c>
      <c r="R222" s="3">
        <v>0.48194781799999997</v>
      </c>
      <c r="S222" s="3">
        <v>1.8242842509999999</v>
      </c>
      <c r="T222" s="3" t="s">
        <v>514</v>
      </c>
      <c r="U222" s="3">
        <v>0.64721328700000003</v>
      </c>
      <c r="V222" s="3">
        <v>0.94219502799999999</v>
      </c>
      <c r="W222" s="3" t="s">
        <v>514</v>
      </c>
      <c r="X222" s="3" t="s">
        <v>519</v>
      </c>
      <c r="Y222" s="3" t="s">
        <v>519</v>
      </c>
      <c r="Z222" s="3" t="s">
        <v>1252</v>
      </c>
      <c r="AA222" s="3" t="s">
        <v>1284</v>
      </c>
      <c r="AB222" s="3" t="s">
        <v>1080</v>
      </c>
      <c r="AC222" s="3" t="s">
        <v>519</v>
      </c>
      <c r="AD222" s="3" t="s">
        <v>519</v>
      </c>
      <c r="AE222" s="3" t="s">
        <v>1060</v>
      </c>
      <c r="AF222" s="3" t="s">
        <v>1253</v>
      </c>
      <c r="AG222" s="3" t="s">
        <v>625</v>
      </c>
      <c r="AH222" s="3" t="s">
        <v>626</v>
      </c>
      <c r="AI222" s="3" t="s">
        <v>1140</v>
      </c>
      <c r="AJ222" s="3" t="s">
        <v>1254</v>
      </c>
    </row>
    <row r="223" spans="1:36">
      <c r="A223" s="3" t="s">
        <v>10</v>
      </c>
      <c r="B223" s="3" t="s">
        <v>293</v>
      </c>
      <c r="C223" s="3">
        <v>6.5352999999999994E-2</v>
      </c>
      <c r="D223" s="3">
        <v>5</v>
      </c>
      <c r="E223" s="3">
        <v>0</v>
      </c>
      <c r="F223" s="3">
        <v>0</v>
      </c>
      <c r="G223" s="3">
        <v>0</v>
      </c>
      <c r="H223" s="3">
        <v>0</v>
      </c>
      <c r="I223" s="3">
        <v>3.0772000000000001E-2</v>
      </c>
      <c r="J223" s="3">
        <v>3</v>
      </c>
      <c r="K223" s="3">
        <v>0.41417799999999999</v>
      </c>
      <c r="L223" s="3">
        <v>25</v>
      </c>
      <c r="M223" s="3">
        <v>0.40110299999999999</v>
      </c>
      <c r="N223" s="3">
        <v>26</v>
      </c>
      <c r="O223" s="3">
        <v>0.82944271000000003</v>
      </c>
      <c r="P223" s="3">
        <v>-0.33946659200000001</v>
      </c>
      <c r="Q223" s="3" t="s">
        <v>514</v>
      </c>
      <c r="R223" s="3">
        <v>0.37052576199999998</v>
      </c>
      <c r="S223" s="3">
        <v>1.854087727</v>
      </c>
      <c r="T223" s="3" t="s">
        <v>514</v>
      </c>
      <c r="U223" s="3">
        <v>0.12985186800000001</v>
      </c>
      <c r="V223" s="3">
        <v>2.499665142</v>
      </c>
      <c r="W223" s="3" t="s">
        <v>514</v>
      </c>
      <c r="X223" s="3" t="s">
        <v>519</v>
      </c>
      <c r="Y223" s="3" t="s">
        <v>519</v>
      </c>
      <c r="Z223" s="3" t="s">
        <v>1286</v>
      </c>
      <c r="AA223" s="3" t="s">
        <v>519</v>
      </c>
      <c r="AB223" s="3" t="s">
        <v>519</v>
      </c>
      <c r="AC223" s="3" t="s">
        <v>519</v>
      </c>
      <c r="AD223" s="3" t="s">
        <v>519</v>
      </c>
      <c r="AE223" s="3" t="s">
        <v>1060</v>
      </c>
      <c r="AF223" s="3" t="s">
        <v>1147</v>
      </c>
      <c r="AG223" s="3" t="s">
        <v>625</v>
      </c>
      <c r="AH223" s="3" t="s">
        <v>626</v>
      </c>
      <c r="AI223" s="3" t="s">
        <v>1287</v>
      </c>
      <c r="AJ223" s="3" t="s">
        <v>1288</v>
      </c>
    </row>
    <row r="224" spans="1:36">
      <c r="A224" s="3" t="s">
        <v>10</v>
      </c>
      <c r="B224" s="3" t="s">
        <v>294</v>
      </c>
      <c r="C224" s="3">
        <v>0.17712</v>
      </c>
      <c r="D224" s="3">
        <v>5</v>
      </c>
      <c r="E224" s="3">
        <v>0</v>
      </c>
      <c r="F224" s="3">
        <v>0</v>
      </c>
      <c r="G224" s="3">
        <v>0.58417600000000003</v>
      </c>
      <c r="H224" s="3">
        <v>13</v>
      </c>
      <c r="I224" s="3">
        <v>0</v>
      </c>
      <c r="J224" s="3">
        <v>0</v>
      </c>
      <c r="K224" s="3">
        <v>0</v>
      </c>
      <c r="L224" s="3">
        <v>0</v>
      </c>
      <c r="M224" s="3">
        <v>0</v>
      </c>
      <c r="N224" s="3">
        <v>0</v>
      </c>
      <c r="O224" s="3">
        <v>0.93231346999999998</v>
      </c>
      <c r="P224" s="3">
        <v>0.161905725</v>
      </c>
      <c r="Q224" s="3" t="s">
        <v>514</v>
      </c>
      <c r="R224" s="3">
        <v>0.46675539300000002</v>
      </c>
      <c r="S224" s="3">
        <v>-1.8823751849999999</v>
      </c>
      <c r="T224" s="3" t="s">
        <v>514</v>
      </c>
      <c r="U224" s="3">
        <v>0.63203800200000004</v>
      </c>
      <c r="V224" s="3">
        <v>-0.98156337599999999</v>
      </c>
      <c r="W224" s="3" t="s">
        <v>514</v>
      </c>
      <c r="X224" s="3" t="s">
        <v>519</v>
      </c>
      <c r="Y224" s="3" t="s">
        <v>519</v>
      </c>
      <c r="Z224" s="3" t="s">
        <v>519</v>
      </c>
      <c r="AA224" s="3" t="s">
        <v>1289</v>
      </c>
      <c r="AB224" s="3" t="s">
        <v>1086</v>
      </c>
      <c r="AC224" s="3" t="s">
        <v>519</v>
      </c>
      <c r="AD224" s="3" t="s">
        <v>519</v>
      </c>
      <c r="AE224" s="3" t="s">
        <v>1060</v>
      </c>
      <c r="AF224" s="3" t="s">
        <v>1290</v>
      </c>
      <c r="AG224" s="3" t="s">
        <v>625</v>
      </c>
      <c r="AH224" s="3" t="s">
        <v>626</v>
      </c>
      <c r="AI224" s="3" t="s">
        <v>1291</v>
      </c>
      <c r="AJ224" s="3" t="s">
        <v>519</v>
      </c>
    </row>
    <row r="225" spans="1:36">
      <c r="A225" s="3" t="s">
        <v>10</v>
      </c>
      <c r="B225" s="3" t="s">
        <v>298</v>
      </c>
      <c r="C225" s="3">
        <v>0.191521</v>
      </c>
      <c r="D225" s="3">
        <v>11</v>
      </c>
      <c r="E225" s="3">
        <v>0.46954299999999999</v>
      </c>
      <c r="F225" s="3">
        <v>27</v>
      </c>
      <c r="G225" s="3">
        <v>1.065421</v>
      </c>
      <c r="H225" s="3">
        <v>59</v>
      </c>
      <c r="I225" s="3">
        <v>0.96678600000000003</v>
      </c>
      <c r="J225" s="3">
        <v>58</v>
      </c>
      <c r="K225" s="3">
        <v>1.2276260000000001</v>
      </c>
      <c r="L225" s="3">
        <v>66</v>
      </c>
      <c r="M225" s="3">
        <v>1.460855</v>
      </c>
      <c r="N225" s="3">
        <v>84</v>
      </c>
      <c r="O225" s="3">
        <v>0.730772109</v>
      </c>
      <c r="P225" s="3">
        <v>0.47754322999999999</v>
      </c>
      <c r="Q225" s="3" t="s">
        <v>514</v>
      </c>
      <c r="R225" s="3">
        <v>0.52532543399999998</v>
      </c>
      <c r="S225" s="3">
        <v>0.76051351899999997</v>
      </c>
      <c r="T225" s="3" t="s">
        <v>514</v>
      </c>
      <c r="U225" s="3">
        <v>0.92486489000000005</v>
      </c>
      <c r="V225" s="3">
        <v>0.12507089900000001</v>
      </c>
      <c r="W225" s="3" t="s">
        <v>514</v>
      </c>
      <c r="X225" s="3" t="s">
        <v>519</v>
      </c>
      <c r="Y225" s="3" t="s">
        <v>519</v>
      </c>
      <c r="Z225" s="3" t="s">
        <v>1296</v>
      </c>
      <c r="AA225" s="3" t="s">
        <v>519</v>
      </c>
      <c r="AB225" s="3" t="s">
        <v>519</v>
      </c>
      <c r="AC225" s="3" t="s">
        <v>519</v>
      </c>
      <c r="AD225" s="3" t="s">
        <v>519</v>
      </c>
      <c r="AE225" s="3" t="s">
        <v>1060</v>
      </c>
      <c r="AF225" s="3" t="s">
        <v>1187</v>
      </c>
      <c r="AG225" s="3" t="s">
        <v>625</v>
      </c>
      <c r="AH225" s="3" t="s">
        <v>626</v>
      </c>
      <c r="AI225" s="3" t="s">
        <v>1297</v>
      </c>
      <c r="AJ225" s="3" t="s">
        <v>1298</v>
      </c>
    </row>
    <row r="226" spans="1:36">
      <c r="A226" s="3" t="s">
        <v>10</v>
      </c>
      <c r="B226" s="3" t="s">
        <v>301</v>
      </c>
      <c r="C226" s="3">
        <v>1.9331659999999999</v>
      </c>
      <c r="D226" s="3">
        <v>132</v>
      </c>
      <c r="E226" s="3">
        <v>1.7717510000000001</v>
      </c>
      <c r="F226" s="3">
        <v>119</v>
      </c>
      <c r="G226" s="3">
        <v>3.7230460000000001</v>
      </c>
      <c r="H226" s="3">
        <v>246</v>
      </c>
      <c r="I226" s="3">
        <v>5.9215499999999999</v>
      </c>
      <c r="J226" s="3">
        <v>427</v>
      </c>
      <c r="K226" s="3">
        <v>8.4971010000000007</v>
      </c>
      <c r="L226" s="3">
        <v>546</v>
      </c>
      <c r="M226" s="3">
        <v>7.3175949999999998</v>
      </c>
      <c r="N226" s="3">
        <v>506</v>
      </c>
      <c r="O226" s="3">
        <v>0.70015236599999997</v>
      </c>
      <c r="P226" s="3">
        <v>0.374781894</v>
      </c>
      <c r="Q226" s="3" t="s">
        <v>514</v>
      </c>
      <c r="R226" s="3">
        <v>4.6088912000000003E-2</v>
      </c>
      <c r="S226" s="3">
        <v>0.94846973700000003</v>
      </c>
      <c r="T226" s="3" t="s">
        <v>514</v>
      </c>
      <c r="U226" s="3">
        <v>0.53656762999999996</v>
      </c>
      <c r="V226" s="3">
        <v>0.459957426</v>
      </c>
      <c r="W226" s="3" t="s">
        <v>514</v>
      </c>
      <c r="X226" s="3" t="s">
        <v>519</v>
      </c>
      <c r="Y226" s="3" t="s">
        <v>519</v>
      </c>
      <c r="Z226" s="3" t="s">
        <v>1300</v>
      </c>
      <c r="AA226" s="3" t="s">
        <v>519</v>
      </c>
      <c r="AB226" s="3" t="s">
        <v>519</v>
      </c>
      <c r="AC226" s="3" t="s">
        <v>519</v>
      </c>
      <c r="AD226" s="3" t="s">
        <v>519</v>
      </c>
      <c r="AE226" s="3" t="s">
        <v>1060</v>
      </c>
      <c r="AF226" s="3" t="s">
        <v>1190</v>
      </c>
      <c r="AG226" s="3" t="s">
        <v>625</v>
      </c>
      <c r="AH226" s="3" t="s">
        <v>626</v>
      </c>
      <c r="AI226" s="3" t="s">
        <v>1297</v>
      </c>
      <c r="AJ226" s="3" t="s">
        <v>1298</v>
      </c>
    </row>
    <row r="227" spans="1:36">
      <c r="A227" s="3" t="s">
        <v>10</v>
      </c>
      <c r="B227" s="3" t="s">
        <v>307</v>
      </c>
      <c r="C227" s="3">
        <v>0</v>
      </c>
      <c r="D227" s="3">
        <v>0</v>
      </c>
      <c r="E227" s="3">
        <v>0</v>
      </c>
      <c r="F227" s="3">
        <v>0</v>
      </c>
      <c r="G227" s="3">
        <v>0</v>
      </c>
      <c r="H227" s="3">
        <v>0</v>
      </c>
      <c r="I227" s="3">
        <v>3.3732999999999999E-2</v>
      </c>
      <c r="J227" s="3">
        <v>3</v>
      </c>
      <c r="K227" s="3">
        <v>0.186385</v>
      </c>
      <c r="L227" s="3">
        <v>10</v>
      </c>
      <c r="M227" s="3">
        <v>9.6675999999999998E-2</v>
      </c>
      <c r="N227" s="3">
        <v>6</v>
      </c>
      <c r="O227" s="3">
        <v>0.71871749900000004</v>
      </c>
      <c r="P227" s="3">
        <v>0.480451393</v>
      </c>
      <c r="Q227" s="3" t="s">
        <v>514</v>
      </c>
      <c r="R227" s="3">
        <v>0.254273103</v>
      </c>
      <c r="S227" s="3">
        <v>2.8103207650000002</v>
      </c>
      <c r="T227" s="3" t="s">
        <v>514</v>
      </c>
      <c r="U227" s="3">
        <v>0.65805967499999996</v>
      </c>
      <c r="V227" s="3">
        <v>1.0609706299999999</v>
      </c>
      <c r="W227" s="3" t="s">
        <v>514</v>
      </c>
      <c r="X227" s="3" t="s">
        <v>519</v>
      </c>
      <c r="Y227" s="3" t="s">
        <v>519</v>
      </c>
      <c r="Z227" s="3" t="s">
        <v>519</v>
      </c>
      <c r="AA227" s="3" t="s">
        <v>519</v>
      </c>
      <c r="AB227" s="3" t="s">
        <v>519</v>
      </c>
      <c r="AC227" s="3" t="s">
        <v>519</v>
      </c>
      <c r="AD227" s="3" t="s">
        <v>519</v>
      </c>
      <c r="AE227" s="3" t="s">
        <v>1060</v>
      </c>
      <c r="AF227" s="3" t="s">
        <v>1223</v>
      </c>
      <c r="AG227" s="3" t="s">
        <v>625</v>
      </c>
      <c r="AH227" s="3" t="s">
        <v>626</v>
      </c>
      <c r="AI227" s="3" t="s">
        <v>1193</v>
      </c>
      <c r="AJ227" s="3" t="s">
        <v>519</v>
      </c>
    </row>
    <row r="228" spans="1:36">
      <c r="A228" s="3" t="s">
        <v>10</v>
      </c>
      <c r="B228" s="3" t="s">
        <v>311</v>
      </c>
      <c r="C228" s="3">
        <v>0</v>
      </c>
      <c r="D228" s="3">
        <v>0</v>
      </c>
      <c r="E228" s="3">
        <v>0</v>
      </c>
      <c r="F228" s="3">
        <v>0</v>
      </c>
      <c r="G228" s="3">
        <v>0</v>
      </c>
      <c r="H228" s="3">
        <v>0</v>
      </c>
      <c r="I228" s="3">
        <v>0</v>
      </c>
      <c r="J228" s="3">
        <v>0</v>
      </c>
      <c r="K228" s="3">
        <v>0</v>
      </c>
      <c r="L228" s="3">
        <v>0</v>
      </c>
      <c r="M228" s="3">
        <v>1.3034380000000001</v>
      </c>
      <c r="N228" s="3">
        <v>99</v>
      </c>
      <c r="O228" s="3" t="s">
        <v>519</v>
      </c>
      <c r="P228" s="3" t="s">
        <v>519</v>
      </c>
      <c r="Q228" s="3" t="s">
        <v>519</v>
      </c>
      <c r="R228" s="3">
        <v>5.7272627E-2</v>
      </c>
      <c r="S228" s="3">
        <v>4.2304159349999999</v>
      </c>
      <c r="T228" s="3" t="s">
        <v>514</v>
      </c>
      <c r="U228" s="3">
        <v>0.14555627900000001</v>
      </c>
      <c r="V228" s="3">
        <v>2.5488221599999998</v>
      </c>
      <c r="W228" s="3" t="s">
        <v>514</v>
      </c>
      <c r="X228" s="3" t="s">
        <v>519</v>
      </c>
      <c r="Y228" s="3" t="s">
        <v>519</v>
      </c>
      <c r="Z228" s="3" t="s">
        <v>519</v>
      </c>
      <c r="AA228" s="3" t="s">
        <v>1316</v>
      </c>
      <c r="AB228" s="3" t="s">
        <v>1080</v>
      </c>
      <c r="AC228" s="3" t="s">
        <v>519</v>
      </c>
      <c r="AD228" s="3" t="s">
        <v>519</v>
      </c>
      <c r="AE228" s="3" t="s">
        <v>1060</v>
      </c>
      <c r="AF228" s="3" t="s">
        <v>1081</v>
      </c>
      <c r="AG228" s="3" t="s">
        <v>625</v>
      </c>
      <c r="AH228" s="3" t="s">
        <v>626</v>
      </c>
      <c r="AI228" s="3" t="s">
        <v>1140</v>
      </c>
      <c r="AJ228" s="3" t="s">
        <v>519</v>
      </c>
    </row>
    <row r="229" spans="1:36">
      <c r="A229" s="3" t="s">
        <v>10</v>
      </c>
      <c r="B229" s="3" t="s">
        <v>312</v>
      </c>
      <c r="C229" s="3">
        <v>0</v>
      </c>
      <c r="D229" s="3">
        <v>0</v>
      </c>
      <c r="E229" s="3">
        <v>0.169432</v>
      </c>
      <c r="F229" s="3">
        <v>12</v>
      </c>
      <c r="G229" s="3">
        <v>8.8548000000000002E-2</v>
      </c>
      <c r="H229" s="3">
        <v>7</v>
      </c>
      <c r="I229" s="3">
        <v>2.6889E-2</v>
      </c>
      <c r="J229" s="3">
        <v>3</v>
      </c>
      <c r="K229" s="3">
        <v>0.19733800000000001</v>
      </c>
      <c r="L229" s="3">
        <v>12</v>
      </c>
      <c r="M229" s="3">
        <v>0.58145800000000003</v>
      </c>
      <c r="N229" s="3">
        <v>38</v>
      </c>
      <c r="O229" s="3">
        <v>0.75743234599999998</v>
      </c>
      <c r="P229" s="3">
        <v>-0.56227042999999999</v>
      </c>
      <c r="Q229" s="3" t="s">
        <v>514</v>
      </c>
      <c r="R229" s="3">
        <v>0.78120612899999997</v>
      </c>
      <c r="S229" s="3">
        <v>0.60444469099999998</v>
      </c>
      <c r="T229" s="3" t="s">
        <v>514</v>
      </c>
      <c r="U229" s="3">
        <v>0.41065453800000001</v>
      </c>
      <c r="V229" s="3">
        <v>1.467373394</v>
      </c>
      <c r="W229" s="3" t="s">
        <v>514</v>
      </c>
      <c r="X229" s="3" t="s">
        <v>519</v>
      </c>
      <c r="Y229" s="3" t="s">
        <v>519</v>
      </c>
      <c r="Z229" s="3" t="s">
        <v>1078</v>
      </c>
      <c r="AA229" s="3" t="s">
        <v>1317</v>
      </c>
      <c r="AB229" s="3" t="s">
        <v>1080</v>
      </c>
      <c r="AC229" s="3" t="s">
        <v>519</v>
      </c>
      <c r="AD229" s="3" t="s">
        <v>519</v>
      </c>
      <c r="AE229" s="3" t="s">
        <v>1060</v>
      </c>
      <c r="AF229" s="3" t="s">
        <v>1081</v>
      </c>
      <c r="AG229" s="3" t="s">
        <v>625</v>
      </c>
      <c r="AH229" s="3" t="s">
        <v>626</v>
      </c>
      <c r="AI229" s="3" t="s">
        <v>1140</v>
      </c>
      <c r="AJ229" s="3" t="s">
        <v>1083</v>
      </c>
    </row>
    <row r="230" spans="1:36">
      <c r="A230" s="3" t="s">
        <v>10</v>
      </c>
      <c r="B230" s="3" t="s">
        <v>313</v>
      </c>
      <c r="C230" s="3">
        <v>0</v>
      </c>
      <c r="D230" s="3">
        <v>0</v>
      </c>
      <c r="E230" s="3">
        <v>0</v>
      </c>
      <c r="F230" s="3">
        <v>0</v>
      </c>
      <c r="G230" s="3">
        <v>0</v>
      </c>
      <c r="H230" s="3">
        <v>0</v>
      </c>
      <c r="I230" s="3">
        <v>0</v>
      </c>
      <c r="J230" s="3">
        <v>0</v>
      </c>
      <c r="K230" s="3">
        <v>0.46659699999999998</v>
      </c>
      <c r="L230" s="3">
        <v>28</v>
      </c>
      <c r="M230" s="3">
        <v>0.62232600000000005</v>
      </c>
      <c r="N230" s="3">
        <v>39</v>
      </c>
      <c r="O230" s="3" t="s">
        <v>519</v>
      </c>
      <c r="P230" s="3" t="s">
        <v>519</v>
      </c>
      <c r="Q230" s="3" t="s">
        <v>519</v>
      </c>
      <c r="R230" s="3">
        <v>1.0020493E-2</v>
      </c>
      <c r="S230" s="3">
        <v>5.1034223120000002</v>
      </c>
      <c r="T230" s="3" t="s">
        <v>514</v>
      </c>
      <c r="U230" s="3">
        <v>3.45817E-3</v>
      </c>
      <c r="V230" s="3">
        <v>4.2543662439999999</v>
      </c>
      <c r="W230" s="3" t="s">
        <v>541</v>
      </c>
      <c r="X230" s="3" t="s">
        <v>519</v>
      </c>
      <c r="Y230" s="3" t="s">
        <v>519</v>
      </c>
      <c r="Z230" s="3" t="s">
        <v>1318</v>
      </c>
      <c r="AA230" s="3" t="s">
        <v>519</v>
      </c>
      <c r="AB230" s="3" t="s">
        <v>519</v>
      </c>
      <c r="AC230" s="3" t="s">
        <v>519</v>
      </c>
      <c r="AD230" s="3" t="s">
        <v>519</v>
      </c>
      <c r="AE230" s="3" t="s">
        <v>1060</v>
      </c>
      <c r="AF230" s="3" t="s">
        <v>1107</v>
      </c>
      <c r="AG230" s="3" t="s">
        <v>625</v>
      </c>
      <c r="AH230" s="3" t="s">
        <v>626</v>
      </c>
      <c r="AI230" s="3" t="s">
        <v>1319</v>
      </c>
      <c r="AJ230" s="3" t="s">
        <v>1247</v>
      </c>
    </row>
    <row r="231" spans="1:36">
      <c r="A231" s="3" t="s">
        <v>10</v>
      </c>
      <c r="B231" s="3" t="s">
        <v>317</v>
      </c>
      <c r="C231" s="3">
        <v>2.6145000000000002E-2</v>
      </c>
      <c r="D231" s="3">
        <v>3</v>
      </c>
      <c r="E231" s="3">
        <v>0.157939</v>
      </c>
      <c r="F231" s="3">
        <v>13</v>
      </c>
      <c r="G231" s="3">
        <v>0.214592</v>
      </c>
      <c r="H231" s="3">
        <v>17</v>
      </c>
      <c r="I231" s="3">
        <v>7.3738999999999999E-2</v>
      </c>
      <c r="J231" s="3">
        <v>7</v>
      </c>
      <c r="K231" s="3">
        <v>0.48966300000000001</v>
      </c>
      <c r="L231" s="3">
        <v>36</v>
      </c>
      <c r="M231" s="3">
        <v>0.94614299999999996</v>
      </c>
      <c r="N231" s="3">
        <v>75</v>
      </c>
      <c r="O231" s="3">
        <v>0.89050104200000002</v>
      </c>
      <c r="P231" s="3">
        <v>-0.27396942899999999</v>
      </c>
      <c r="Q231" s="3" t="s">
        <v>514</v>
      </c>
      <c r="R231" s="3">
        <v>0.33950073800000002</v>
      </c>
      <c r="S231" s="3">
        <v>1.4275621110000001</v>
      </c>
      <c r="T231" s="3" t="s">
        <v>514</v>
      </c>
      <c r="U231" s="3">
        <v>0.241061789</v>
      </c>
      <c r="V231" s="3">
        <v>1.5978961679999999</v>
      </c>
      <c r="W231" s="3" t="s">
        <v>514</v>
      </c>
      <c r="X231" s="3" t="s">
        <v>519</v>
      </c>
      <c r="Y231" s="3" t="s">
        <v>519</v>
      </c>
      <c r="Z231" s="3" t="s">
        <v>1119</v>
      </c>
      <c r="AA231" s="3" t="s">
        <v>519</v>
      </c>
      <c r="AB231" s="3" t="s">
        <v>519</v>
      </c>
      <c r="AC231" s="3" t="s">
        <v>519</v>
      </c>
      <c r="AD231" s="3" t="s">
        <v>519</v>
      </c>
      <c r="AE231" s="3" t="s">
        <v>1060</v>
      </c>
      <c r="AF231" s="3" t="s">
        <v>1093</v>
      </c>
      <c r="AG231" s="3" t="s">
        <v>625</v>
      </c>
      <c r="AH231" s="3" t="s">
        <v>626</v>
      </c>
      <c r="AI231" s="3" t="s">
        <v>1094</v>
      </c>
      <c r="AJ231" s="3" t="s">
        <v>1088</v>
      </c>
    </row>
    <row r="232" spans="1:36">
      <c r="A232" s="3" t="s">
        <v>10</v>
      </c>
      <c r="B232" s="3" t="s">
        <v>202</v>
      </c>
      <c r="C232" s="3">
        <v>2.5330650000000001</v>
      </c>
      <c r="D232" s="3">
        <v>159</v>
      </c>
      <c r="E232" s="3">
        <v>1.7918430000000001</v>
      </c>
      <c r="F232" s="3">
        <v>111</v>
      </c>
      <c r="G232" s="3">
        <v>0.23094000000000001</v>
      </c>
      <c r="H232" s="3">
        <v>15</v>
      </c>
      <c r="I232" s="3">
        <v>0.26214599999999999</v>
      </c>
      <c r="J232" s="3">
        <v>18</v>
      </c>
      <c r="K232" s="3">
        <v>3.3972000000000002E-2</v>
      </c>
      <c r="L232" s="3">
        <v>3</v>
      </c>
      <c r="M232" s="3">
        <v>0.220753</v>
      </c>
      <c r="N232" s="3">
        <v>15</v>
      </c>
      <c r="O232" s="9">
        <v>9.8899999999999996E-9</v>
      </c>
      <c r="P232" s="3">
        <v>-3.7140867260000001</v>
      </c>
      <c r="Q232" s="3" t="s">
        <v>515</v>
      </c>
      <c r="R232" s="9">
        <v>1.09E-8</v>
      </c>
      <c r="S232" s="3">
        <v>-4.834671395</v>
      </c>
      <c r="T232" s="3" t="s">
        <v>515</v>
      </c>
      <c r="U232" s="3">
        <v>0.673455782</v>
      </c>
      <c r="V232" s="3">
        <v>-0.83137296699999996</v>
      </c>
      <c r="W232" s="3" t="s">
        <v>514</v>
      </c>
      <c r="X232" s="3" t="s">
        <v>519</v>
      </c>
      <c r="Y232" s="3" t="s">
        <v>519</v>
      </c>
      <c r="Z232" s="3" t="s">
        <v>1089</v>
      </c>
      <c r="AA232" s="3" t="s">
        <v>519</v>
      </c>
      <c r="AB232" s="3" t="s">
        <v>519</v>
      </c>
      <c r="AC232" s="3" t="s">
        <v>519</v>
      </c>
      <c r="AD232" s="3" t="s">
        <v>519</v>
      </c>
      <c r="AE232" s="3" t="s">
        <v>1060</v>
      </c>
      <c r="AF232" s="3" t="s">
        <v>1090</v>
      </c>
      <c r="AG232" s="3" t="s">
        <v>625</v>
      </c>
      <c r="AH232" s="3" t="s">
        <v>626</v>
      </c>
      <c r="AI232" s="3" t="s">
        <v>1091</v>
      </c>
      <c r="AJ232" s="3" t="s">
        <v>1092</v>
      </c>
    </row>
    <row r="233" spans="1:36">
      <c r="A233" s="3" t="s">
        <v>10</v>
      </c>
      <c r="B233" s="3" t="s">
        <v>204</v>
      </c>
      <c r="C233" s="3">
        <v>5.6044390000000002</v>
      </c>
      <c r="D233" s="3">
        <v>448</v>
      </c>
      <c r="E233" s="3">
        <v>4.054322</v>
      </c>
      <c r="F233" s="3">
        <v>321</v>
      </c>
      <c r="G233" s="3">
        <v>26.595645999999999</v>
      </c>
      <c r="H233" s="3">
        <v>2067</v>
      </c>
      <c r="I233" s="3">
        <v>3.6896369999999998</v>
      </c>
      <c r="J233" s="3">
        <v>314</v>
      </c>
      <c r="K233" s="3">
        <v>0.702654</v>
      </c>
      <c r="L233" s="3">
        <v>54</v>
      </c>
      <c r="M233" s="3">
        <v>1.5772619999999999</v>
      </c>
      <c r="N233" s="3">
        <v>129</v>
      </c>
      <c r="O233" s="3">
        <v>0.64116243100000003</v>
      </c>
      <c r="P233" s="3">
        <v>0.64115783000000004</v>
      </c>
      <c r="Q233" s="3" t="s">
        <v>514</v>
      </c>
      <c r="R233" s="9">
        <v>1.3599999999999999E-8</v>
      </c>
      <c r="S233" s="3">
        <v>-3.1487725160000002</v>
      </c>
      <c r="T233" s="3" t="s">
        <v>515</v>
      </c>
      <c r="U233" s="3">
        <v>1.0789999999999999E-4</v>
      </c>
      <c r="V233" s="3">
        <v>-3.596781177</v>
      </c>
      <c r="W233" s="3" t="s">
        <v>515</v>
      </c>
      <c r="X233" s="3" t="s">
        <v>519</v>
      </c>
      <c r="Y233" s="3" t="s">
        <v>519</v>
      </c>
      <c r="Z233" s="3" t="s">
        <v>519</v>
      </c>
      <c r="AA233" s="3" t="s">
        <v>519</v>
      </c>
      <c r="AB233" s="3" t="s">
        <v>519</v>
      </c>
      <c r="AC233" s="3" t="s">
        <v>519</v>
      </c>
      <c r="AD233" s="3" t="s">
        <v>519</v>
      </c>
      <c r="AE233" s="3" t="s">
        <v>1060</v>
      </c>
      <c r="AF233" s="3" t="s">
        <v>1061</v>
      </c>
      <c r="AG233" s="3" t="s">
        <v>625</v>
      </c>
      <c r="AH233" s="3" t="s">
        <v>626</v>
      </c>
      <c r="AI233" s="3" t="s">
        <v>1095</v>
      </c>
      <c r="AJ233" s="3" t="s">
        <v>519</v>
      </c>
    </row>
    <row r="234" spans="1:36">
      <c r="A234" s="3" t="s">
        <v>10</v>
      </c>
      <c r="B234" s="3" t="s">
        <v>208</v>
      </c>
      <c r="C234" s="3">
        <v>13.412946</v>
      </c>
      <c r="D234" s="3">
        <v>1230</v>
      </c>
      <c r="E234" s="3">
        <v>13.474511</v>
      </c>
      <c r="F234" s="3">
        <v>1221</v>
      </c>
      <c r="G234" s="3">
        <v>12.400892000000001</v>
      </c>
      <c r="H234" s="3">
        <v>1106</v>
      </c>
      <c r="I234" s="3">
        <v>14.190346</v>
      </c>
      <c r="J234" s="3">
        <v>1384</v>
      </c>
      <c r="K234" s="3">
        <v>7.2199280000000003</v>
      </c>
      <c r="L234" s="3">
        <v>628</v>
      </c>
      <c r="M234" s="3">
        <v>7.3234199999999996</v>
      </c>
      <c r="N234" s="3">
        <v>685</v>
      </c>
      <c r="O234" s="3">
        <v>1.7175096000000001E-2</v>
      </c>
      <c r="P234" s="3">
        <v>-0.97210598699999995</v>
      </c>
      <c r="Q234" s="3" t="s">
        <v>514</v>
      </c>
      <c r="R234" s="9">
        <v>4.6000000000000001E-10</v>
      </c>
      <c r="S234" s="3">
        <v>-2.0105758310000001</v>
      </c>
      <c r="T234" s="3" t="s">
        <v>515</v>
      </c>
      <c r="U234" s="3">
        <v>5.3702710000000002E-3</v>
      </c>
      <c r="V234" s="3">
        <v>-1.104724896</v>
      </c>
      <c r="W234" s="3" t="s">
        <v>515</v>
      </c>
      <c r="X234" s="3" t="s">
        <v>519</v>
      </c>
      <c r="Y234" s="3" t="s">
        <v>519</v>
      </c>
      <c r="Z234" s="3" t="s">
        <v>1104</v>
      </c>
      <c r="AA234" s="3" t="s">
        <v>519</v>
      </c>
      <c r="AB234" s="3" t="s">
        <v>519</v>
      </c>
      <c r="AC234" s="3" t="s">
        <v>519</v>
      </c>
      <c r="AD234" s="3" t="s">
        <v>519</v>
      </c>
      <c r="AE234" s="3" t="s">
        <v>1060</v>
      </c>
      <c r="AF234" s="3" t="s">
        <v>1061</v>
      </c>
      <c r="AG234" s="3" t="s">
        <v>625</v>
      </c>
      <c r="AH234" s="3" t="s">
        <v>626</v>
      </c>
      <c r="AI234" s="3" t="s">
        <v>1062</v>
      </c>
      <c r="AJ234" s="3" t="s">
        <v>1105</v>
      </c>
    </row>
    <row r="235" spans="1:36">
      <c r="A235" s="3" t="s">
        <v>10</v>
      </c>
      <c r="B235" s="3" t="s">
        <v>215</v>
      </c>
      <c r="C235" s="3">
        <v>8.2493400000000001</v>
      </c>
      <c r="D235" s="3">
        <v>719</v>
      </c>
      <c r="E235" s="3">
        <v>6.5135019999999999</v>
      </c>
      <c r="F235" s="3">
        <v>561</v>
      </c>
      <c r="G235" s="3">
        <v>2.1684679999999998</v>
      </c>
      <c r="H235" s="3">
        <v>184</v>
      </c>
      <c r="I235" s="3">
        <v>11.893008</v>
      </c>
      <c r="J235" s="3">
        <v>1102</v>
      </c>
      <c r="K235" s="3">
        <v>0.68213000000000001</v>
      </c>
      <c r="L235" s="3">
        <v>57</v>
      </c>
      <c r="M235" s="3">
        <v>1.6368590000000001</v>
      </c>
      <c r="N235" s="3">
        <v>146</v>
      </c>
      <c r="O235" s="3">
        <v>0.33563374699999998</v>
      </c>
      <c r="P235" s="3">
        <v>-0.96707509199999997</v>
      </c>
      <c r="Q235" s="3" t="s">
        <v>514</v>
      </c>
      <c r="R235" s="9">
        <v>1.62E-12</v>
      </c>
      <c r="S235" s="3">
        <v>-3.7361671379999999</v>
      </c>
      <c r="T235" s="3" t="s">
        <v>515</v>
      </c>
      <c r="U235" s="3">
        <v>5.7905639999999998E-3</v>
      </c>
      <c r="V235" s="3">
        <v>-2.542387052</v>
      </c>
      <c r="W235" s="3" t="s">
        <v>515</v>
      </c>
      <c r="X235" s="3" t="s">
        <v>519</v>
      </c>
      <c r="Y235" s="3" t="s">
        <v>519</v>
      </c>
      <c r="Z235" s="3" t="s">
        <v>1124</v>
      </c>
      <c r="AA235" s="3" t="s">
        <v>519</v>
      </c>
      <c r="AB235" s="3" t="s">
        <v>519</v>
      </c>
      <c r="AC235" s="3" t="s">
        <v>519</v>
      </c>
      <c r="AD235" s="3" t="s">
        <v>519</v>
      </c>
      <c r="AE235" s="3" t="s">
        <v>1060</v>
      </c>
      <c r="AF235" s="3" t="s">
        <v>1121</v>
      </c>
      <c r="AG235" s="3" t="s">
        <v>519</v>
      </c>
      <c r="AH235" s="3" t="s">
        <v>519</v>
      </c>
      <c r="AI235" s="3" t="s">
        <v>1125</v>
      </c>
      <c r="AJ235" s="3" t="s">
        <v>1126</v>
      </c>
    </row>
    <row r="236" spans="1:36">
      <c r="A236" s="3" t="s">
        <v>10</v>
      </c>
      <c r="B236" s="3" t="s">
        <v>218</v>
      </c>
      <c r="C236" s="3">
        <v>2.184234</v>
      </c>
      <c r="D236" s="3">
        <v>161</v>
      </c>
      <c r="E236" s="3">
        <v>3.5613830000000002</v>
      </c>
      <c r="F236" s="3">
        <v>259</v>
      </c>
      <c r="G236" s="3">
        <v>0.99180500000000005</v>
      </c>
      <c r="H236" s="3">
        <v>71</v>
      </c>
      <c r="I236" s="3">
        <v>3.5096340000000001</v>
      </c>
      <c r="J236" s="3">
        <v>275</v>
      </c>
      <c r="K236" s="3">
        <v>0.41686899999999999</v>
      </c>
      <c r="L236" s="3">
        <v>30</v>
      </c>
      <c r="M236" s="3">
        <v>0.402754</v>
      </c>
      <c r="N236" s="3">
        <v>31</v>
      </c>
      <c r="O236" s="3">
        <v>0.18315769400000001</v>
      </c>
      <c r="P236" s="3">
        <v>-1.243738504</v>
      </c>
      <c r="Q236" s="3" t="s">
        <v>514</v>
      </c>
      <c r="R236" s="9">
        <v>5.8800000000000004E-10</v>
      </c>
      <c r="S236" s="3">
        <v>-3.8432753370000001</v>
      </c>
      <c r="T236" s="3" t="s">
        <v>515</v>
      </c>
      <c r="U236" s="3">
        <v>9.9190100000000007E-3</v>
      </c>
      <c r="V236" s="3">
        <v>-2.38021605</v>
      </c>
      <c r="W236" s="3" t="s">
        <v>515</v>
      </c>
      <c r="X236" s="3" t="s">
        <v>519</v>
      </c>
      <c r="Y236" s="3" t="s">
        <v>519</v>
      </c>
      <c r="Z236" s="3" t="s">
        <v>1132</v>
      </c>
      <c r="AA236" s="3" t="s">
        <v>519</v>
      </c>
      <c r="AB236" s="3" t="s">
        <v>519</v>
      </c>
      <c r="AC236" s="3" t="s">
        <v>519</v>
      </c>
      <c r="AD236" s="3" t="s">
        <v>519</v>
      </c>
      <c r="AE236" s="3" t="s">
        <v>1060</v>
      </c>
      <c r="AF236" s="3" t="s">
        <v>1121</v>
      </c>
      <c r="AG236" s="3" t="s">
        <v>625</v>
      </c>
      <c r="AH236" s="3" t="s">
        <v>626</v>
      </c>
      <c r="AI236" s="3" t="s">
        <v>1095</v>
      </c>
      <c r="AJ236" s="3" t="s">
        <v>1128</v>
      </c>
    </row>
    <row r="237" spans="1:36">
      <c r="A237" s="3" t="s">
        <v>10</v>
      </c>
      <c r="B237" s="3" t="s">
        <v>223</v>
      </c>
      <c r="C237" s="3">
        <v>1.386978</v>
      </c>
      <c r="D237" s="3">
        <v>93</v>
      </c>
      <c r="E237" s="3">
        <v>1.4423299999999999</v>
      </c>
      <c r="F237" s="3">
        <v>96</v>
      </c>
      <c r="G237" s="3">
        <v>0.79491500000000004</v>
      </c>
      <c r="H237" s="3">
        <v>52</v>
      </c>
      <c r="I237" s="3">
        <v>0.39710200000000001</v>
      </c>
      <c r="J237" s="3">
        <v>29</v>
      </c>
      <c r="K237" s="3">
        <v>0.25397799999999998</v>
      </c>
      <c r="L237" s="3">
        <v>17</v>
      </c>
      <c r="M237" s="3">
        <v>0.286385</v>
      </c>
      <c r="N237" s="3">
        <v>20</v>
      </c>
      <c r="O237" s="3">
        <v>1.4870308E-2</v>
      </c>
      <c r="P237" s="3">
        <v>-1.9867653540000001</v>
      </c>
      <c r="Q237" s="3" t="s">
        <v>514</v>
      </c>
      <c r="R237" s="9">
        <v>1.3E-6</v>
      </c>
      <c r="S237" s="3">
        <v>-3.3825117100000002</v>
      </c>
      <c r="T237" s="3" t="s">
        <v>515</v>
      </c>
      <c r="U237" s="3">
        <v>0.39730225000000002</v>
      </c>
      <c r="V237" s="3">
        <v>-1.1869038919999999</v>
      </c>
      <c r="W237" s="3" t="s">
        <v>514</v>
      </c>
      <c r="X237" s="3" t="s">
        <v>519</v>
      </c>
      <c r="Y237" s="3" t="s">
        <v>519</v>
      </c>
      <c r="Z237" s="3" t="s">
        <v>1144</v>
      </c>
      <c r="AA237" s="3" t="s">
        <v>519</v>
      </c>
      <c r="AB237" s="3" t="s">
        <v>519</v>
      </c>
      <c r="AC237" s="3" t="s">
        <v>519</v>
      </c>
      <c r="AD237" s="3" t="s">
        <v>519</v>
      </c>
      <c r="AE237" s="3" t="s">
        <v>1060</v>
      </c>
      <c r="AF237" s="3" t="s">
        <v>1121</v>
      </c>
      <c r="AG237" s="3" t="s">
        <v>625</v>
      </c>
      <c r="AH237" s="3" t="s">
        <v>626</v>
      </c>
      <c r="AI237" s="3" t="s">
        <v>1137</v>
      </c>
      <c r="AJ237" s="3" t="s">
        <v>1145</v>
      </c>
    </row>
    <row r="238" spans="1:36">
      <c r="A238" s="3" t="s">
        <v>10</v>
      </c>
      <c r="B238" s="3" t="s">
        <v>235</v>
      </c>
      <c r="C238" s="3">
        <v>5.1741380000000001</v>
      </c>
      <c r="D238" s="3">
        <v>414</v>
      </c>
      <c r="E238" s="3">
        <v>3.2758970000000001</v>
      </c>
      <c r="F238" s="3">
        <v>259</v>
      </c>
      <c r="G238" s="3">
        <v>17.763584000000002</v>
      </c>
      <c r="H238" s="3">
        <v>1380</v>
      </c>
      <c r="I238" s="3">
        <v>4.4083949999999996</v>
      </c>
      <c r="J238" s="3">
        <v>375</v>
      </c>
      <c r="K238" s="3">
        <v>0.92880099999999999</v>
      </c>
      <c r="L238" s="3">
        <v>71</v>
      </c>
      <c r="M238" s="3">
        <v>2.0390470000000001</v>
      </c>
      <c r="N238" s="3">
        <v>167</v>
      </c>
      <c r="O238" s="3">
        <v>0.71779889200000002</v>
      </c>
      <c r="P238" s="3">
        <v>0.42642391299999999</v>
      </c>
      <c r="Q238" s="3" t="s">
        <v>514</v>
      </c>
      <c r="R238" s="9">
        <v>9.1099999999999992E-6</v>
      </c>
      <c r="S238" s="3">
        <v>-2.576601878</v>
      </c>
      <c r="T238" s="3" t="s">
        <v>515</v>
      </c>
      <c r="U238" s="3">
        <v>4.6188499999999999E-4</v>
      </c>
      <c r="V238" s="3">
        <v>-2.9352694389999998</v>
      </c>
      <c r="W238" s="3" t="s">
        <v>515</v>
      </c>
      <c r="X238" s="3" t="s">
        <v>519</v>
      </c>
      <c r="Y238" s="3" t="s">
        <v>519</v>
      </c>
      <c r="Z238" s="3" t="s">
        <v>1163</v>
      </c>
      <c r="AA238" s="3" t="s">
        <v>1164</v>
      </c>
      <c r="AB238" s="3" t="s">
        <v>1086</v>
      </c>
      <c r="AC238" s="3" t="s">
        <v>519</v>
      </c>
      <c r="AD238" s="3" t="s">
        <v>519</v>
      </c>
      <c r="AE238" s="3" t="s">
        <v>1060</v>
      </c>
      <c r="AF238" s="3" t="s">
        <v>1070</v>
      </c>
      <c r="AG238" s="3" t="s">
        <v>625</v>
      </c>
      <c r="AH238" s="3" t="s">
        <v>626</v>
      </c>
      <c r="AI238" s="3" t="s">
        <v>1071</v>
      </c>
      <c r="AJ238" s="3" t="s">
        <v>1165</v>
      </c>
    </row>
    <row r="239" spans="1:36">
      <c r="A239" s="3" t="s">
        <v>10</v>
      </c>
      <c r="B239" s="3" t="s">
        <v>267</v>
      </c>
      <c r="C239" s="3">
        <v>82.666481000000005</v>
      </c>
      <c r="D239" s="3">
        <v>7052</v>
      </c>
      <c r="E239" s="3">
        <v>104.45089</v>
      </c>
      <c r="F239" s="3">
        <v>8806</v>
      </c>
      <c r="G239" s="3">
        <v>17.112396</v>
      </c>
      <c r="H239" s="3">
        <v>1420</v>
      </c>
      <c r="I239" s="3">
        <v>70.038148000000007</v>
      </c>
      <c r="J239" s="3">
        <v>6356</v>
      </c>
      <c r="K239" s="3">
        <v>43.933276999999997</v>
      </c>
      <c r="L239" s="3">
        <v>3553</v>
      </c>
      <c r="M239" s="3">
        <v>22.110889</v>
      </c>
      <c r="N239" s="3">
        <v>1924</v>
      </c>
      <c r="O239" s="3">
        <v>4.848041E-3</v>
      </c>
      <c r="P239" s="3">
        <v>-1.9659666280000001</v>
      </c>
      <c r="Q239" s="3" t="s">
        <v>515</v>
      </c>
      <c r="R239" s="9">
        <v>1.42E-7</v>
      </c>
      <c r="S239" s="3">
        <v>-2.6018611599999999</v>
      </c>
      <c r="T239" s="3" t="s">
        <v>515</v>
      </c>
      <c r="U239" s="3">
        <v>0.64820396199999997</v>
      </c>
      <c r="V239" s="3">
        <v>-0.55318442800000001</v>
      </c>
      <c r="W239" s="3" t="s">
        <v>514</v>
      </c>
      <c r="X239" s="3" t="s">
        <v>519</v>
      </c>
      <c r="Y239" s="3" t="s">
        <v>519</v>
      </c>
      <c r="Z239" s="3" t="s">
        <v>1136</v>
      </c>
      <c r="AA239" s="3" t="s">
        <v>1235</v>
      </c>
      <c r="AB239" s="3" t="s">
        <v>1236</v>
      </c>
      <c r="AC239" s="3" t="s">
        <v>519</v>
      </c>
      <c r="AD239" s="3" t="s">
        <v>519</v>
      </c>
      <c r="AE239" s="3" t="s">
        <v>1060</v>
      </c>
      <c r="AF239" s="3" t="s">
        <v>1187</v>
      </c>
      <c r="AG239" s="3" t="s">
        <v>625</v>
      </c>
      <c r="AH239" s="3" t="s">
        <v>626</v>
      </c>
      <c r="AI239" s="3" t="s">
        <v>1237</v>
      </c>
      <c r="AJ239" s="3" t="s">
        <v>650</v>
      </c>
    </row>
    <row r="240" spans="1:36">
      <c r="A240" s="3" t="s">
        <v>10</v>
      </c>
      <c r="B240" s="3" t="s">
        <v>276</v>
      </c>
      <c r="C240" s="3">
        <v>1.557061</v>
      </c>
      <c r="D240" s="3">
        <v>88</v>
      </c>
      <c r="E240" s="3">
        <v>1.736442</v>
      </c>
      <c r="F240" s="3">
        <v>97</v>
      </c>
      <c r="G240" s="3">
        <v>8.5495859999999997</v>
      </c>
      <c r="H240" s="3">
        <v>469</v>
      </c>
      <c r="I240" s="3">
        <v>0.18240600000000001</v>
      </c>
      <c r="J240" s="3">
        <v>11</v>
      </c>
      <c r="K240" s="3">
        <v>0.123655</v>
      </c>
      <c r="L240" s="3">
        <v>7</v>
      </c>
      <c r="M240" s="3">
        <v>0.27533299999999999</v>
      </c>
      <c r="N240" s="3">
        <v>16</v>
      </c>
      <c r="O240" s="3">
        <v>0.83133333499999995</v>
      </c>
      <c r="P240" s="3">
        <v>0.35613075300000002</v>
      </c>
      <c r="Q240" s="3" t="s">
        <v>514</v>
      </c>
      <c r="R240" s="9">
        <v>5.0399999999999996E-7</v>
      </c>
      <c r="S240" s="3">
        <v>-4.0064117530000001</v>
      </c>
      <c r="T240" s="3" t="s">
        <v>515</v>
      </c>
      <c r="U240" s="3">
        <v>5.6758850000000003E-3</v>
      </c>
      <c r="V240" s="3">
        <v>-3.6065520179999999</v>
      </c>
      <c r="W240" s="3" t="s">
        <v>515</v>
      </c>
      <c r="X240" s="3" t="s">
        <v>519</v>
      </c>
      <c r="Y240" s="3" t="s">
        <v>519</v>
      </c>
      <c r="Z240" s="3" t="s">
        <v>1249</v>
      </c>
      <c r="AA240" s="3" t="s">
        <v>519</v>
      </c>
      <c r="AB240" s="3" t="s">
        <v>519</v>
      </c>
      <c r="AC240" s="3" t="s">
        <v>519</v>
      </c>
      <c r="AD240" s="3" t="s">
        <v>519</v>
      </c>
      <c r="AE240" s="3" t="s">
        <v>1060</v>
      </c>
      <c r="AF240" s="3" t="s">
        <v>1061</v>
      </c>
      <c r="AG240" s="3" t="s">
        <v>625</v>
      </c>
      <c r="AH240" s="3" t="s">
        <v>626</v>
      </c>
      <c r="AI240" s="3" t="s">
        <v>1137</v>
      </c>
      <c r="AJ240" s="3" t="s">
        <v>1250</v>
      </c>
    </row>
    <row r="241" spans="1:36">
      <c r="A241" s="3" t="s">
        <v>10</v>
      </c>
      <c r="B241" s="3" t="s">
        <v>288</v>
      </c>
      <c r="C241" s="3">
        <v>225.98568700000001</v>
      </c>
      <c r="D241" s="3">
        <v>14583</v>
      </c>
      <c r="E241" s="3">
        <v>281.13906900000001</v>
      </c>
      <c r="F241" s="3">
        <v>17929</v>
      </c>
      <c r="G241" s="3">
        <v>81.664291000000006</v>
      </c>
      <c r="H241" s="3">
        <v>5124</v>
      </c>
      <c r="I241" s="3">
        <v>1.8384050000000001</v>
      </c>
      <c r="J241" s="3">
        <v>127</v>
      </c>
      <c r="K241" s="3">
        <v>83.285270999999995</v>
      </c>
      <c r="L241" s="3">
        <v>5094</v>
      </c>
      <c r="M241" s="3">
        <v>59.599831000000002</v>
      </c>
      <c r="N241" s="3">
        <v>3923</v>
      </c>
      <c r="O241" s="3">
        <v>0.22780889100000001</v>
      </c>
      <c r="P241" s="3">
        <v>-1.9341794189999999</v>
      </c>
      <c r="Q241" s="3" t="s">
        <v>514</v>
      </c>
      <c r="R241" s="9">
        <v>5.1899999999999998E-14</v>
      </c>
      <c r="S241" s="3">
        <v>-2.9428942419999999</v>
      </c>
      <c r="T241" s="3" t="s">
        <v>515</v>
      </c>
      <c r="U241" s="3">
        <v>0.90373202500000005</v>
      </c>
      <c r="V241" s="3">
        <v>0.293433253</v>
      </c>
      <c r="W241" s="3" t="s">
        <v>514</v>
      </c>
      <c r="X241" s="3" t="s">
        <v>519</v>
      </c>
      <c r="Y241" s="3" t="s">
        <v>519</v>
      </c>
      <c r="Z241" s="3" t="s">
        <v>1279</v>
      </c>
      <c r="AA241" s="3" t="s">
        <v>519</v>
      </c>
      <c r="AB241" s="3" t="s">
        <v>519</v>
      </c>
      <c r="AC241" s="3" t="s">
        <v>519</v>
      </c>
      <c r="AD241" s="3" t="s">
        <v>519</v>
      </c>
      <c r="AE241" s="3" t="s">
        <v>1060</v>
      </c>
      <c r="AF241" s="3" t="s">
        <v>1121</v>
      </c>
      <c r="AG241" s="3" t="s">
        <v>625</v>
      </c>
      <c r="AH241" s="3" t="s">
        <v>626</v>
      </c>
      <c r="AI241" s="3" t="s">
        <v>1095</v>
      </c>
      <c r="AJ241" s="3" t="s">
        <v>1280</v>
      </c>
    </row>
    <row r="242" spans="1:36">
      <c r="A242" s="3" t="s">
        <v>10</v>
      </c>
      <c r="B242" s="3" t="s">
        <v>299</v>
      </c>
      <c r="C242" s="3">
        <v>4.2660349999999996</v>
      </c>
      <c r="D242" s="3">
        <v>324</v>
      </c>
      <c r="E242" s="3">
        <v>5.0442489999999998</v>
      </c>
      <c r="F242" s="3">
        <v>379</v>
      </c>
      <c r="G242" s="3">
        <v>3.6677080000000002</v>
      </c>
      <c r="H242" s="3">
        <v>271</v>
      </c>
      <c r="I242" s="3">
        <v>3.468553</v>
      </c>
      <c r="J242" s="3">
        <v>281</v>
      </c>
      <c r="K242" s="3">
        <v>0.277034</v>
      </c>
      <c r="L242" s="3">
        <v>20</v>
      </c>
      <c r="M242" s="3">
        <v>0.53103500000000003</v>
      </c>
      <c r="N242" s="3">
        <v>42</v>
      </c>
      <c r="O242" s="3">
        <v>1.0770613E-2</v>
      </c>
      <c r="P242" s="3">
        <v>-1.3139939110000001</v>
      </c>
      <c r="Q242" s="3" t="s">
        <v>514</v>
      </c>
      <c r="R242" s="9">
        <v>9.8600000000000002E-17</v>
      </c>
      <c r="S242" s="3">
        <v>-4.5741120989999997</v>
      </c>
      <c r="T242" s="3" t="s">
        <v>515</v>
      </c>
      <c r="U242" s="9">
        <v>4.8599999999999998E-7</v>
      </c>
      <c r="V242" s="3">
        <v>-3.2156401880000001</v>
      </c>
      <c r="W242" s="3" t="s">
        <v>515</v>
      </c>
      <c r="X242" s="3" t="s">
        <v>519</v>
      </c>
      <c r="Y242" s="3" t="s">
        <v>519</v>
      </c>
      <c r="Z242" s="3" t="s">
        <v>1299</v>
      </c>
      <c r="AA242" s="3" t="s">
        <v>519</v>
      </c>
      <c r="AB242" s="3" t="s">
        <v>519</v>
      </c>
      <c r="AC242" s="3" t="s">
        <v>519</v>
      </c>
      <c r="AD242" s="3" t="s">
        <v>519</v>
      </c>
      <c r="AE242" s="3" t="s">
        <v>1060</v>
      </c>
      <c r="AF242" s="3" t="s">
        <v>1187</v>
      </c>
      <c r="AG242" s="3" t="s">
        <v>625</v>
      </c>
      <c r="AH242" s="3" t="s">
        <v>626</v>
      </c>
      <c r="AI242" s="3" t="s">
        <v>1297</v>
      </c>
      <c r="AJ242" s="3" t="s">
        <v>1298</v>
      </c>
    </row>
    <row r="243" spans="1:36">
      <c r="A243" s="3" t="s">
        <v>10</v>
      </c>
      <c r="B243" s="3" t="s">
        <v>300</v>
      </c>
      <c r="C243" s="3">
        <v>8.8439549999999993</v>
      </c>
      <c r="D243" s="3">
        <v>497</v>
      </c>
      <c r="E243" s="3">
        <v>7.8440240000000001</v>
      </c>
      <c r="F243" s="3">
        <v>435</v>
      </c>
      <c r="G243" s="3">
        <v>5.7878280000000002</v>
      </c>
      <c r="H243" s="3">
        <v>316</v>
      </c>
      <c r="I243" s="3">
        <v>5.6149440000000004</v>
      </c>
      <c r="J243" s="3">
        <v>336</v>
      </c>
      <c r="K243" s="3">
        <v>1.6958850000000001</v>
      </c>
      <c r="L243" s="3">
        <v>91</v>
      </c>
      <c r="M243" s="3">
        <v>1.0149520000000001</v>
      </c>
      <c r="N243" s="3">
        <v>59</v>
      </c>
      <c r="O243" s="3">
        <v>7.2292500000000002E-4</v>
      </c>
      <c r="P243" s="3">
        <v>-1.4728621959999999</v>
      </c>
      <c r="Q243" s="3" t="s">
        <v>515</v>
      </c>
      <c r="R243" s="9">
        <v>2.0199999999999998E-14</v>
      </c>
      <c r="S243" s="3">
        <v>-3.677738814</v>
      </c>
      <c r="T243" s="3" t="s">
        <v>515</v>
      </c>
      <c r="U243" s="3">
        <v>4.1903200000000001E-4</v>
      </c>
      <c r="V243" s="3">
        <v>-2.2000722179999999</v>
      </c>
      <c r="W243" s="3" t="s">
        <v>515</v>
      </c>
      <c r="X243" s="3" t="s">
        <v>519</v>
      </c>
      <c r="Y243" s="3" t="s">
        <v>519</v>
      </c>
      <c r="Z243" s="3" t="s">
        <v>1299</v>
      </c>
      <c r="AA243" s="3" t="s">
        <v>519</v>
      </c>
      <c r="AB243" s="3" t="s">
        <v>519</v>
      </c>
      <c r="AC243" s="3" t="s">
        <v>519</v>
      </c>
      <c r="AD243" s="3" t="s">
        <v>519</v>
      </c>
      <c r="AE243" s="3" t="s">
        <v>1060</v>
      </c>
      <c r="AF243" s="3" t="s">
        <v>1187</v>
      </c>
      <c r="AG243" s="3" t="s">
        <v>625</v>
      </c>
      <c r="AH243" s="3" t="s">
        <v>626</v>
      </c>
      <c r="AI243" s="3" t="s">
        <v>1297</v>
      </c>
      <c r="AJ243" s="3" t="s">
        <v>1298</v>
      </c>
    </row>
    <row r="244" spans="1:36">
      <c r="A244" s="3" t="s">
        <v>10</v>
      </c>
      <c r="B244" s="3" t="s">
        <v>304</v>
      </c>
      <c r="C244" s="3">
        <v>3.602973</v>
      </c>
      <c r="D244" s="3">
        <v>275</v>
      </c>
      <c r="E244" s="3">
        <v>4.6155330000000001</v>
      </c>
      <c r="F244" s="3">
        <v>347</v>
      </c>
      <c r="G244" s="3">
        <v>2.1539009999999998</v>
      </c>
      <c r="H244" s="3">
        <v>160</v>
      </c>
      <c r="I244" s="3">
        <v>5.3053419999999996</v>
      </c>
      <c r="J244" s="3">
        <v>430</v>
      </c>
      <c r="K244" s="3">
        <v>0.25133100000000003</v>
      </c>
      <c r="L244" s="3">
        <v>19</v>
      </c>
      <c r="M244" s="3">
        <v>0.81147800000000003</v>
      </c>
      <c r="N244" s="3">
        <v>63</v>
      </c>
      <c r="O244" s="3">
        <v>0.156741715</v>
      </c>
      <c r="P244" s="3">
        <v>-1.0730423339999999</v>
      </c>
      <c r="Q244" s="3" t="s">
        <v>514</v>
      </c>
      <c r="R244" s="9">
        <v>3.9300000000000003E-9</v>
      </c>
      <c r="S244" s="3">
        <v>-3.9915055229999998</v>
      </c>
      <c r="T244" s="3" t="s">
        <v>515</v>
      </c>
      <c r="U244" s="3">
        <v>1.0168740000000001E-3</v>
      </c>
      <c r="V244" s="3">
        <v>-2.7847098570000002</v>
      </c>
      <c r="W244" s="3" t="s">
        <v>515</v>
      </c>
      <c r="X244" s="3" t="s">
        <v>519</v>
      </c>
      <c r="Y244" s="3" t="s">
        <v>519</v>
      </c>
      <c r="Z244" s="3" t="s">
        <v>1305</v>
      </c>
      <c r="AA244" s="3" t="s">
        <v>1306</v>
      </c>
      <c r="AB244" s="3" t="s">
        <v>1236</v>
      </c>
      <c r="AC244" s="3" t="s">
        <v>519</v>
      </c>
      <c r="AD244" s="3" t="s">
        <v>519</v>
      </c>
      <c r="AE244" s="3" t="s">
        <v>1060</v>
      </c>
      <c r="AF244" s="3" t="s">
        <v>1190</v>
      </c>
      <c r="AG244" s="3" t="s">
        <v>625</v>
      </c>
      <c r="AH244" s="3" t="s">
        <v>626</v>
      </c>
      <c r="AI244" s="3" t="s">
        <v>1237</v>
      </c>
      <c r="AJ244" s="3" t="s">
        <v>1307</v>
      </c>
    </row>
    <row r="245" spans="1:36">
      <c r="A245" s="3" t="s">
        <v>10</v>
      </c>
      <c r="B245" s="3" t="s">
        <v>199</v>
      </c>
      <c r="C245" s="3">
        <v>0</v>
      </c>
      <c r="D245" s="3">
        <v>0</v>
      </c>
      <c r="E245" s="3">
        <v>0</v>
      </c>
      <c r="F245" s="3">
        <v>0</v>
      </c>
      <c r="G245" s="3">
        <v>0.83491400000000004</v>
      </c>
      <c r="H245" s="3">
        <v>59</v>
      </c>
      <c r="I245" s="3">
        <v>1.5290429999999999</v>
      </c>
      <c r="J245" s="3">
        <v>117</v>
      </c>
      <c r="K245" s="3">
        <v>12.949064999999999</v>
      </c>
      <c r="L245" s="3">
        <v>883</v>
      </c>
      <c r="M245" s="3">
        <v>28.185676999999998</v>
      </c>
      <c r="N245" s="3">
        <v>2067</v>
      </c>
      <c r="O245" s="9">
        <v>5.2800000000000003E-5</v>
      </c>
      <c r="P245" s="3">
        <v>4.7151347369999996</v>
      </c>
      <c r="Q245" s="3" t="s">
        <v>541</v>
      </c>
      <c r="R245" s="9">
        <v>2.1499999999999999E-13</v>
      </c>
      <c r="S245" s="3">
        <v>10.253207919999999</v>
      </c>
      <c r="T245" s="3" t="s">
        <v>541</v>
      </c>
      <c r="U245" s="9">
        <v>1.3699999999999999E-10</v>
      </c>
      <c r="V245" s="3">
        <v>3.6834110660000001</v>
      </c>
      <c r="W245" s="3" t="s">
        <v>541</v>
      </c>
      <c r="X245" s="3" t="s">
        <v>519</v>
      </c>
      <c r="Y245" s="3" t="s">
        <v>519</v>
      </c>
      <c r="Z245" s="3" t="s">
        <v>1073</v>
      </c>
      <c r="AA245" s="3" t="s">
        <v>1074</v>
      </c>
      <c r="AB245" s="3" t="s">
        <v>519</v>
      </c>
      <c r="AC245" s="3" t="s">
        <v>519</v>
      </c>
      <c r="AD245" s="3" t="s">
        <v>519</v>
      </c>
      <c r="AE245" s="3" t="s">
        <v>1060</v>
      </c>
      <c r="AF245" s="3" t="s">
        <v>1075</v>
      </c>
      <c r="AG245" s="3" t="s">
        <v>625</v>
      </c>
      <c r="AH245" s="3" t="s">
        <v>626</v>
      </c>
      <c r="AI245" s="3" t="s">
        <v>1076</v>
      </c>
      <c r="AJ245" s="3" t="s">
        <v>1077</v>
      </c>
    </row>
    <row r="246" spans="1:36">
      <c r="A246" s="3" t="s">
        <v>10</v>
      </c>
      <c r="B246" s="3" t="s">
        <v>212</v>
      </c>
      <c r="C246" s="3">
        <v>8.7661289999999994</v>
      </c>
      <c r="D246" s="3">
        <v>512</v>
      </c>
      <c r="E246" s="3">
        <v>6.0052089999999998</v>
      </c>
      <c r="F246" s="3">
        <v>347</v>
      </c>
      <c r="G246" s="3">
        <v>81.339005</v>
      </c>
      <c r="H246" s="3">
        <v>4618</v>
      </c>
      <c r="I246" s="3">
        <v>12.772179</v>
      </c>
      <c r="J246" s="3">
        <v>794</v>
      </c>
      <c r="K246" s="3">
        <v>56.586655</v>
      </c>
      <c r="L246" s="3">
        <v>3132</v>
      </c>
      <c r="M246" s="3">
        <v>28.602394</v>
      </c>
      <c r="N246" s="3">
        <v>1704</v>
      </c>
      <c r="O246" s="3">
        <v>8.7986063000000003E-2</v>
      </c>
      <c r="P246" s="3">
        <v>1.5646398319999999</v>
      </c>
      <c r="Q246" s="3" t="s">
        <v>514</v>
      </c>
      <c r="R246" s="3">
        <v>7.4306090000000003E-3</v>
      </c>
      <c r="S246" s="3">
        <v>1.4054116780000001</v>
      </c>
      <c r="T246" s="3" t="s">
        <v>541</v>
      </c>
      <c r="U246" s="3">
        <v>0.76464971900000001</v>
      </c>
      <c r="V246" s="3">
        <v>-0.391948833</v>
      </c>
      <c r="W246" s="3" t="s">
        <v>514</v>
      </c>
      <c r="X246" s="3" t="s">
        <v>519</v>
      </c>
      <c r="Y246" s="3" t="s">
        <v>519</v>
      </c>
      <c r="Z246" s="3" t="s">
        <v>1110</v>
      </c>
      <c r="AA246" s="3" t="s">
        <v>1117</v>
      </c>
      <c r="AB246" s="3" t="s">
        <v>519</v>
      </c>
      <c r="AC246" s="3" t="s">
        <v>519</v>
      </c>
      <c r="AD246" s="3" t="s">
        <v>519</v>
      </c>
      <c r="AE246" s="3" t="s">
        <v>1060</v>
      </c>
      <c r="AF246" s="3" t="s">
        <v>1075</v>
      </c>
      <c r="AG246" s="3" t="s">
        <v>519</v>
      </c>
      <c r="AH246" s="3" t="s">
        <v>519</v>
      </c>
      <c r="AI246" s="3" t="s">
        <v>1118</v>
      </c>
      <c r="AJ246" s="3" t="s">
        <v>1113</v>
      </c>
    </row>
    <row r="247" spans="1:36">
      <c r="A247" s="3" t="s">
        <v>10</v>
      </c>
      <c r="B247" s="3" t="s">
        <v>214</v>
      </c>
      <c r="C247" s="3">
        <v>0</v>
      </c>
      <c r="D247" s="3">
        <v>0</v>
      </c>
      <c r="E247" s="3">
        <v>0</v>
      </c>
      <c r="F247" s="3">
        <v>0</v>
      </c>
      <c r="G247" s="3">
        <v>6.7331000000000002E-2</v>
      </c>
      <c r="H247" s="3">
        <v>5</v>
      </c>
      <c r="I247" s="3">
        <v>3.0772000000000001E-2</v>
      </c>
      <c r="J247" s="3">
        <v>3</v>
      </c>
      <c r="K247" s="3">
        <v>0.88683400000000001</v>
      </c>
      <c r="L247" s="3">
        <v>52</v>
      </c>
      <c r="M247" s="3">
        <v>2.6682459999999999</v>
      </c>
      <c r="N247" s="3">
        <v>168</v>
      </c>
      <c r="O247" s="3">
        <v>0.712024875</v>
      </c>
      <c r="P247" s="3">
        <v>0.67840672300000004</v>
      </c>
      <c r="Q247" s="3" t="s">
        <v>514</v>
      </c>
      <c r="R247" s="3">
        <v>1.01709E-4</v>
      </c>
      <c r="S247" s="3">
        <v>6.7383935209999999</v>
      </c>
      <c r="T247" s="3" t="s">
        <v>541</v>
      </c>
      <c r="U247" s="3">
        <v>3.7296299999999997E-4</v>
      </c>
      <c r="V247" s="3">
        <v>3.7864496220000001</v>
      </c>
      <c r="W247" s="3" t="s">
        <v>541</v>
      </c>
      <c r="X247" s="3" t="s">
        <v>519</v>
      </c>
      <c r="Y247" s="3" t="s">
        <v>519</v>
      </c>
      <c r="Z247" s="3" t="s">
        <v>1120</v>
      </c>
      <c r="AA247" s="3" t="s">
        <v>519</v>
      </c>
      <c r="AB247" s="3" t="s">
        <v>519</v>
      </c>
      <c r="AC247" s="3" t="s">
        <v>519</v>
      </c>
      <c r="AD247" s="3" t="s">
        <v>519</v>
      </c>
      <c r="AE247" s="3" t="s">
        <v>1060</v>
      </c>
      <c r="AF247" s="3" t="s">
        <v>1121</v>
      </c>
      <c r="AG247" s="3" t="s">
        <v>625</v>
      </c>
      <c r="AH247" s="3" t="s">
        <v>626</v>
      </c>
      <c r="AI247" s="3" t="s">
        <v>1122</v>
      </c>
      <c r="AJ247" s="3" t="s">
        <v>1123</v>
      </c>
    </row>
    <row r="248" spans="1:36">
      <c r="A248" s="3" t="s">
        <v>10</v>
      </c>
      <c r="B248" s="3" t="s">
        <v>226</v>
      </c>
      <c r="C248" s="3">
        <v>0</v>
      </c>
      <c r="D248" s="3">
        <v>0</v>
      </c>
      <c r="E248" s="3">
        <v>0</v>
      </c>
      <c r="F248" s="3">
        <v>0</v>
      </c>
      <c r="G248" s="3">
        <v>0</v>
      </c>
      <c r="H248" s="3">
        <v>0</v>
      </c>
      <c r="I248" s="3">
        <v>0</v>
      </c>
      <c r="J248" s="3">
        <v>0</v>
      </c>
      <c r="K248" s="3">
        <v>6.2437050000000003</v>
      </c>
      <c r="L248" s="3">
        <v>359</v>
      </c>
      <c r="M248" s="3">
        <v>35.040607000000001</v>
      </c>
      <c r="N248" s="3">
        <v>2167</v>
      </c>
      <c r="O248" s="3" t="s">
        <v>519</v>
      </c>
      <c r="P248" s="3" t="s">
        <v>519</v>
      </c>
      <c r="Q248" s="3" t="s">
        <v>519</v>
      </c>
      <c r="R248" s="9">
        <v>1.97E-11</v>
      </c>
      <c r="S248" s="3">
        <v>9.8206260279999995</v>
      </c>
      <c r="T248" s="3" t="s">
        <v>541</v>
      </c>
      <c r="U248" s="9">
        <v>3.6599999999999998E-18</v>
      </c>
      <c r="V248" s="3">
        <v>8.9992225210000001</v>
      </c>
      <c r="W248" s="3" t="s">
        <v>541</v>
      </c>
      <c r="X248" s="3" t="s">
        <v>519</v>
      </c>
      <c r="Y248" s="3" t="s">
        <v>519</v>
      </c>
      <c r="Z248" s="3" t="s">
        <v>1152</v>
      </c>
      <c r="AA248" s="3" t="s">
        <v>519</v>
      </c>
      <c r="AB248" s="3" t="s">
        <v>519</v>
      </c>
      <c r="AC248" s="3" t="s">
        <v>519</v>
      </c>
      <c r="AD248" s="3" t="s">
        <v>519</v>
      </c>
      <c r="AE248" s="3" t="s">
        <v>1060</v>
      </c>
      <c r="AF248" s="3" t="s">
        <v>1153</v>
      </c>
      <c r="AG248" s="3" t="s">
        <v>625</v>
      </c>
      <c r="AH248" s="3" t="s">
        <v>626</v>
      </c>
      <c r="AI248" s="3" t="s">
        <v>1154</v>
      </c>
      <c r="AJ248" s="3" t="s">
        <v>1088</v>
      </c>
    </row>
    <row r="249" spans="1:36">
      <c r="A249" s="3" t="s">
        <v>10</v>
      </c>
      <c r="B249" s="3" t="s">
        <v>228</v>
      </c>
      <c r="C249" s="3">
        <v>8.6480000000000001E-2</v>
      </c>
      <c r="D249" s="3">
        <v>7</v>
      </c>
      <c r="E249" s="3">
        <v>0.14801900000000001</v>
      </c>
      <c r="F249" s="3">
        <v>12</v>
      </c>
      <c r="G249" s="3">
        <v>0.25625900000000001</v>
      </c>
      <c r="H249" s="3">
        <v>18</v>
      </c>
      <c r="I249" s="3">
        <v>0.48996000000000001</v>
      </c>
      <c r="J249" s="3">
        <v>37</v>
      </c>
      <c r="K249" s="3">
        <v>1.453657</v>
      </c>
      <c r="L249" s="3">
        <v>98</v>
      </c>
      <c r="M249" s="3">
        <v>1.971581</v>
      </c>
      <c r="N249" s="3">
        <v>157</v>
      </c>
      <c r="O249" s="3">
        <v>0.840726003</v>
      </c>
      <c r="P249" s="3">
        <v>0.34599012099999998</v>
      </c>
      <c r="Q249" s="3" t="s">
        <v>514</v>
      </c>
      <c r="R249" s="3">
        <v>8.6825229999999993E-3</v>
      </c>
      <c r="S249" s="3">
        <v>2.4630498329999999</v>
      </c>
      <c r="T249" s="3" t="s">
        <v>541</v>
      </c>
      <c r="U249" s="3">
        <v>3.5482565000000001E-2</v>
      </c>
      <c r="V249" s="3">
        <v>1.857242045</v>
      </c>
      <c r="W249" s="3" t="s">
        <v>514</v>
      </c>
      <c r="X249" s="3" t="s">
        <v>519</v>
      </c>
      <c r="Y249" s="3" t="s">
        <v>519</v>
      </c>
      <c r="Z249" s="3" t="s">
        <v>1138</v>
      </c>
      <c r="AA249" s="3" t="s">
        <v>519</v>
      </c>
      <c r="AB249" s="3" t="s">
        <v>519</v>
      </c>
      <c r="AC249" s="3" t="s">
        <v>519</v>
      </c>
      <c r="AD249" s="3" t="s">
        <v>519</v>
      </c>
      <c r="AE249" s="3" t="s">
        <v>1060</v>
      </c>
      <c r="AF249" s="3" t="s">
        <v>1081</v>
      </c>
      <c r="AG249" s="3" t="s">
        <v>625</v>
      </c>
      <c r="AH249" s="3" t="s">
        <v>626</v>
      </c>
      <c r="AI249" s="3" t="s">
        <v>1140</v>
      </c>
      <c r="AJ249" s="3" t="s">
        <v>1116</v>
      </c>
    </row>
    <row r="250" spans="1:36">
      <c r="A250" s="3" t="s">
        <v>10</v>
      </c>
      <c r="B250" s="3" t="s">
        <v>232</v>
      </c>
      <c r="C250" s="3">
        <v>0.31593700000000002</v>
      </c>
      <c r="D250" s="3">
        <v>21</v>
      </c>
      <c r="E250" s="3">
        <v>0.16904</v>
      </c>
      <c r="F250" s="3">
        <v>12</v>
      </c>
      <c r="G250" s="3">
        <v>3.0294210000000001</v>
      </c>
      <c r="H250" s="3">
        <v>196</v>
      </c>
      <c r="I250" s="3">
        <v>4.6044669999999996</v>
      </c>
      <c r="J250" s="3">
        <v>325</v>
      </c>
      <c r="K250" s="3">
        <v>6.1577109999999999</v>
      </c>
      <c r="L250" s="3">
        <v>387</v>
      </c>
      <c r="M250" s="3">
        <v>5.1963369999999998</v>
      </c>
      <c r="N250" s="3">
        <v>352</v>
      </c>
      <c r="O250" s="3">
        <v>1.19715E-4</v>
      </c>
      <c r="P250" s="3">
        <v>2.7234120480000001</v>
      </c>
      <c r="Q250" s="3" t="s">
        <v>541</v>
      </c>
      <c r="R250" s="9">
        <v>7.0700000000000004E-8</v>
      </c>
      <c r="S250" s="3">
        <v>3.323000999</v>
      </c>
      <c r="T250" s="3" t="s">
        <v>541</v>
      </c>
      <c r="U250" s="3">
        <v>0.67404892999999999</v>
      </c>
      <c r="V250" s="3">
        <v>0.32110308999999998</v>
      </c>
      <c r="W250" s="3" t="s">
        <v>514</v>
      </c>
      <c r="X250" s="3" t="s">
        <v>519</v>
      </c>
      <c r="Y250" s="3" t="s">
        <v>519</v>
      </c>
      <c r="Z250" s="3" t="s">
        <v>1157</v>
      </c>
      <c r="AA250" s="3" t="s">
        <v>519</v>
      </c>
      <c r="AB250" s="3" t="s">
        <v>519</v>
      </c>
      <c r="AC250" s="3" t="s">
        <v>519</v>
      </c>
      <c r="AD250" s="3" t="s">
        <v>519</v>
      </c>
      <c r="AE250" s="3" t="s">
        <v>1060</v>
      </c>
      <c r="AF250" s="3" t="s">
        <v>1093</v>
      </c>
      <c r="AG250" s="3" t="s">
        <v>625</v>
      </c>
      <c r="AH250" s="3" t="s">
        <v>626</v>
      </c>
      <c r="AI250" s="3" t="s">
        <v>1094</v>
      </c>
      <c r="AJ250" s="3" t="s">
        <v>1088</v>
      </c>
    </row>
    <row r="251" spans="1:36">
      <c r="A251" s="3" t="s">
        <v>10</v>
      </c>
      <c r="B251" s="3" t="s">
        <v>243</v>
      </c>
      <c r="C251" s="3">
        <v>0</v>
      </c>
      <c r="D251" s="3">
        <v>0</v>
      </c>
      <c r="E251" s="3">
        <v>0</v>
      </c>
      <c r="F251" s="3">
        <v>0</v>
      </c>
      <c r="G251" s="3">
        <v>3.1709000000000001E-2</v>
      </c>
      <c r="H251" s="3">
        <v>3</v>
      </c>
      <c r="I251" s="3">
        <v>0.11593299999999999</v>
      </c>
      <c r="J251" s="3">
        <v>9</v>
      </c>
      <c r="K251" s="3">
        <v>1.067318</v>
      </c>
      <c r="L251" s="3">
        <v>67</v>
      </c>
      <c r="M251" s="3">
        <v>3.5374400000000001</v>
      </c>
      <c r="N251" s="3">
        <v>236</v>
      </c>
      <c r="O251" s="3">
        <v>0.61575379600000002</v>
      </c>
      <c r="P251" s="3">
        <v>0.90969629799999996</v>
      </c>
      <c r="Q251" s="3" t="s">
        <v>514</v>
      </c>
      <c r="R251" s="9">
        <v>2.0699999999999998E-5</v>
      </c>
      <c r="S251" s="3">
        <v>7.1635815970000003</v>
      </c>
      <c r="T251" s="3" t="s">
        <v>541</v>
      </c>
      <c r="U251" s="3">
        <v>1.6819799999999999E-4</v>
      </c>
      <c r="V251" s="3">
        <v>3.81551485</v>
      </c>
      <c r="W251" s="3" t="s">
        <v>541</v>
      </c>
      <c r="X251" s="3" t="s">
        <v>519</v>
      </c>
      <c r="Y251" s="3" t="s">
        <v>519</v>
      </c>
      <c r="Z251" s="3" t="s">
        <v>1184</v>
      </c>
      <c r="AA251" s="3" t="s">
        <v>519</v>
      </c>
      <c r="AB251" s="3" t="s">
        <v>519</v>
      </c>
      <c r="AC251" s="3" t="s">
        <v>519</v>
      </c>
      <c r="AD251" s="3" t="s">
        <v>519</v>
      </c>
      <c r="AE251" s="3" t="s">
        <v>1060</v>
      </c>
      <c r="AF251" s="3" t="s">
        <v>1153</v>
      </c>
      <c r="AG251" s="3" t="s">
        <v>625</v>
      </c>
      <c r="AH251" s="3" t="s">
        <v>626</v>
      </c>
      <c r="AI251" s="3" t="s">
        <v>1185</v>
      </c>
      <c r="AJ251" s="3" t="s">
        <v>1186</v>
      </c>
    </row>
    <row r="252" spans="1:36">
      <c r="A252" s="3" t="s">
        <v>10</v>
      </c>
      <c r="B252" s="3" t="s">
        <v>250</v>
      </c>
      <c r="C252" s="3">
        <v>1.007728</v>
      </c>
      <c r="D252" s="3">
        <v>77</v>
      </c>
      <c r="E252" s="3">
        <v>1.0946450000000001</v>
      </c>
      <c r="F252" s="3">
        <v>83</v>
      </c>
      <c r="G252" s="3">
        <v>2.2537389999999999</v>
      </c>
      <c r="H252" s="3">
        <v>167</v>
      </c>
      <c r="I252" s="3">
        <v>3.2852939999999999</v>
      </c>
      <c r="J252" s="3">
        <v>266</v>
      </c>
      <c r="K252" s="3">
        <v>17.041065</v>
      </c>
      <c r="L252" s="3">
        <v>1230</v>
      </c>
      <c r="M252" s="3">
        <v>23.305582000000001</v>
      </c>
      <c r="N252" s="3">
        <v>1810</v>
      </c>
      <c r="O252" s="3">
        <v>0.71779889200000002</v>
      </c>
      <c r="P252" s="3">
        <v>0.37844767699999998</v>
      </c>
      <c r="Q252" s="3" t="s">
        <v>514</v>
      </c>
      <c r="R252" s="9">
        <v>4.4000000000000002E-14</v>
      </c>
      <c r="S252" s="3">
        <v>3.0785349040000001</v>
      </c>
      <c r="T252" s="3" t="s">
        <v>541</v>
      </c>
      <c r="U252" s="9">
        <v>2.4E-9</v>
      </c>
      <c r="V252" s="3">
        <v>2.5483698050000001</v>
      </c>
      <c r="W252" s="3" t="s">
        <v>541</v>
      </c>
      <c r="X252" s="3" t="s">
        <v>519</v>
      </c>
      <c r="Y252" s="3" t="s">
        <v>519</v>
      </c>
      <c r="Z252" s="3" t="s">
        <v>1201</v>
      </c>
      <c r="AA252" s="3" t="s">
        <v>1202</v>
      </c>
      <c r="AB252" s="3" t="s">
        <v>519</v>
      </c>
      <c r="AC252" s="3" t="s">
        <v>519</v>
      </c>
      <c r="AD252" s="3" t="s">
        <v>519</v>
      </c>
      <c r="AE252" s="3" t="s">
        <v>1060</v>
      </c>
      <c r="AF252" s="3" t="s">
        <v>1061</v>
      </c>
      <c r="AG252" s="3" t="s">
        <v>625</v>
      </c>
      <c r="AH252" s="3" t="s">
        <v>626</v>
      </c>
      <c r="AI252" s="3" t="s">
        <v>1062</v>
      </c>
      <c r="AJ252" s="3" t="s">
        <v>650</v>
      </c>
    </row>
    <row r="253" spans="1:36">
      <c r="A253" s="3" t="s">
        <v>10</v>
      </c>
      <c r="B253" s="3" t="s">
        <v>254</v>
      </c>
      <c r="C253" s="3">
        <v>0</v>
      </c>
      <c r="D253" s="3">
        <v>0</v>
      </c>
      <c r="E253" s="3">
        <v>0</v>
      </c>
      <c r="F253" s="3">
        <v>0</v>
      </c>
      <c r="G253" s="3">
        <v>0</v>
      </c>
      <c r="H253" s="3">
        <v>0</v>
      </c>
      <c r="I253" s="3">
        <v>0</v>
      </c>
      <c r="J253" s="3">
        <v>0</v>
      </c>
      <c r="K253" s="3">
        <v>5.3793870000000004</v>
      </c>
      <c r="L253" s="3">
        <v>316</v>
      </c>
      <c r="M253" s="3">
        <v>36.414870999999998</v>
      </c>
      <c r="N253" s="3">
        <v>2297</v>
      </c>
      <c r="O253" s="3" t="s">
        <v>519</v>
      </c>
      <c r="P253" s="3" t="s">
        <v>519</v>
      </c>
      <c r="Q253" s="3" t="s">
        <v>519</v>
      </c>
      <c r="R253" s="9">
        <v>2.6200000000000001E-11</v>
      </c>
      <c r="S253" s="3">
        <v>9.8156461630000003</v>
      </c>
      <c r="T253" s="3" t="s">
        <v>541</v>
      </c>
      <c r="U253" s="9">
        <v>1.5199999999999999E-17</v>
      </c>
      <c r="V253" s="3">
        <v>8.9350236580000004</v>
      </c>
      <c r="W253" s="3" t="s">
        <v>541</v>
      </c>
      <c r="X253" s="3" t="s">
        <v>519</v>
      </c>
      <c r="Y253" s="3" t="s">
        <v>519</v>
      </c>
      <c r="Z253" s="3" t="s">
        <v>519</v>
      </c>
      <c r="AA253" s="3" t="s">
        <v>1206</v>
      </c>
      <c r="AB253" s="3" t="s">
        <v>519</v>
      </c>
      <c r="AC253" s="3" t="s">
        <v>519</v>
      </c>
      <c r="AD253" s="3" t="s">
        <v>519</v>
      </c>
      <c r="AE253" s="3" t="s">
        <v>1060</v>
      </c>
      <c r="AF253" s="3" t="s">
        <v>1075</v>
      </c>
      <c r="AG253" s="3" t="s">
        <v>519</v>
      </c>
      <c r="AH253" s="3" t="s">
        <v>519</v>
      </c>
      <c r="AI253" s="3" t="s">
        <v>1112</v>
      </c>
      <c r="AJ253" s="3" t="s">
        <v>519</v>
      </c>
    </row>
    <row r="254" spans="1:36">
      <c r="A254" s="3" t="s">
        <v>10</v>
      </c>
      <c r="B254" s="3" t="s">
        <v>270</v>
      </c>
      <c r="C254" s="3">
        <v>5.9301E-2</v>
      </c>
      <c r="D254" s="3">
        <v>7</v>
      </c>
      <c r="E254" s="3">
        <v>0.139878</v>
      </c>
      <c r="F254" s="3">
        <v>15</v>
      </c>
      <c r="G254" s="3">
        <v>0.33057300000000001</v>
      </c>
      <c r="H254" s="3">
        <v>33</v>
      </c>
      <c r="I254" s="3">
        <v>0.35252899999999998</v>
      </c>
      <c r="J254" s="3">
        <v>39</v>
      </c>
      <c r="K254" s="3">
        <v>2.1819280000000001</v>
      </c>
      <c r="L254" s="3">
        <v>211</v>
      </c>
      <c r="M254" s="3">
        <v>1.5242690000000001</v>
      </c>
      <c r="N254" s="3">
        <v>159</v>
      </c>
      <c r="O254" s="3">
        <v>0.73296681799999996</v>
      </c>
      <c r="P254" s="3">
        <v>0.51366896500000003</v>
      </c>
      <c r="Q254" s="3" t="s">
        <v>514</v>
      </c>
      <c r="R254" s="3">
        <v>1.305351E-3</v>
      </c>
      <c r="S254" s="3">
        <v>2.810845155</v>
      </c>
      <c r="T254" s="3" t="s">
        <v>541</v>
      </c>
      <c r="U254" s="3">
        <v>5.1354340000000004E-3</v>
      </c>
      <c r="V254" s="3">
        <v>2.0465571219999998</v>
      </c>
      <c r="W254" s="3" t="s">
        <v>541</v>
      </c>
      <c r="X254" s="3" t="s">
        <v>519</v>
      </c>
      <c r="Y254" s="3" t="s">
        <v>519</v>
      </c>
      <c r="Z254" s="3" t="s">
        <v>1242</v>
      </c>
      <c r="AA254" s="3" t="s">
        <v>519</v>
      </c>
      <c r="AB254" s="3" t="s">
        <v>519</v>
      </c>
      <c r="AC254" s="3" t="s">
        <v>519</v>
      </c>
      <c r="AD254" s="3" t="s">
        <v>519</v>
      </c>
      <c r="AE254" s="3" t="s">
        <v>1060</v>
      </c>
      <c r="AF254" s="3" t="s">
        <v>1192</v>
      </c>
      <c r="AG254" s="3" t="s">
        <v>625</v>
      </c>
      <c r="AH254" s="3" t="s">
        <v>626</v>
      </c>
      <c r="AI254" s="3" t="s">
        <v>1193</v>
      </c>
      <c r="AJ254" s="3" t="s">
        <v>1243</v>
      </c>
    </row>
    <row r="255" spans="1:36">
      <c r="A255" s="3" t="s">
        <v>10</v>
      </c>
      <c r="B255" s="3" t="s">
        <v>274</v>
      </c>
      <c r="C255" s="3">
        <v>5.6701000000000001E-2</v>
      </c>
      <c r="D255" s="3">
        <v>4</v>
      </c>
      <c r="E255" s="3">
        <v>0</v>
      </c>
      <c r="F255" s="3">
        <v>0</v>
      </c>
      <c r="G255" s="3">
        <v>0.37663000000000002</v>
      </c>
      <c r="H255" s="3">
        <v>26</v>
      </c>
      <c r="I255" s="3">
        <v>0.27054499999999998</v>
      </c>
      <c r="J255" s="3">
        <v>21</v>
      </c>
      <c r="K255" s="3">
        <v>4.60283</v>
      </c>
      <c r="L255" s="3">
        <v>305</v>
      </c>
      <c r="M255" s="3">
        <v>2.363226</v>
      </c>
      <c r="N255" s="3">
        <v>169</v>
      </c>
      <c r="O255" s="3">
        <v>0.42766799500000002</v>
      </c>
      <c r="P255" s="3">
        <v>1.4321763439999999</v>
      </c>
      <c r="Q255" s="3" t="s">
        <v>514</v>
      </c>
      <c r="R255" s="9">
        <v>6.68E-7</v>
      </c>
      <c r="S255" s="3">
        <v>5.4185383749999998</v>
      </c>
      <c r="T255" s="3" t="s">
        <v>541</v>
      </c>
      <c r="U255" s="3">
        <v>1.6931699999999999E-4</v>
      </c>
      <c r="V255" s="3">
        <v>2.9093603809999999</v>
      </c>
      <c r="W255" s="3" t="s">
        <v>541</v>
      </c>
      <c r="X255" s="3" t="s">
        <v>519</v>
      </c>
      <c r="Y255" s="3" t="s">
        <v>519</v>
      </c>
      <c r="Z255" s="3" t="s">
        <v>1248</v>
      </c>
      <c r="AA255" s="3" t="s">
        <v>519</v>
      </c>
      <c r="AB255" s="3" t="s">
        <v>519</v>
      </c>
      <c r="AC255" s="3" t="s">
        <v>519</v>
      </c>
      <c r="AD255" s="3" t="s">
        <v>519</v>
      </c>
      <c r="AE255" s="3" t="s">
        <v>1060</v>
      </c>
      <c r="AF255" s="3" t="s">
        <v>1192</v>
      </c>
      <c r="AG255" s="3" t="s">
        <v>519</v>
      </c>
      <c r="AH255" s="3" t="s">
        <v>519</v>
      </c>
      <c r="AI255" s="3" t="s">
        <v>1193</v>
      </c>
      <c r="AJ255" s="3" t="s">
        <v>1227</v>
      </c>
    </row>
    <row r="256" spans="1:36">
      <c r="A256" s="3" t="s">
        <v>10</v>
      </c>
      <c r="B256" s="3" t="s">
        <v>277</v>
      </c>
      <c r="C256" s="3">
        <v>0</v>
      </c>
      <c r="D256" s="3">
        <v>0</v>
      </c>
      <c r="E256" s="3">
        <v>0</v>
      </c>
      <c r="F256" s="3">
        <v>0</v>
      </c>
      <c r="G256" s="3">
        <v>0</v>
      </c>
      <c r="H256" s="3">
        <v>0</v>
      </c>
      <c r="I256" s="3">
        <v>0</v>
      </c>
      <c r="J256" s="3">
        <v>0</v>
      </c>
      <c r="K256" s="3">
        <v>0.50943099999999997</v>
      </c>
      <c r="L256" s="3">
        <v>33</v>
      </c>
      <c r="M256" s="3">
        <v>0.52877300000000005</v>
      </c>
      <c r="N256" s="3">
        <v>36</v>
      </c>
      <c r="O256" s="3" t="s">
        <v>519</v>
      </c>
      <c r="P256" s="3" t="s">
        <v>519</v>
      </c>
      <c r="Q256" s="3" t="s">
        <v>519</v>
      </c>
      <c r="R256" s="3">
        <v>8.7451539999999998E-3</v>
      </c>
      <c r="S256" s="3">
        <v>5.165413515</v>
      </c>
      <c r="T256" s="3" t="s">
        <v>541</v>
      </c>
      <c r="U256" s="3">
        <v>2.7084539999999999E-3</v>
      </c>
      <c r="V256" s="3">
        <v>4.3284162720000001</v>
      </c>
      <c r="W256" s="3" t="s">
        <v>541</v>
      </c>
      <c r="X256" s="3" t="s">
        <v>519</v>
      </c>
      <c r="Y256" s="3" t="s">
        <v>519</v>
      </c>
      <c r="Z256" s="3" t="s">
        <v>1251</v>
      </c>
      <c r="AA256" s="3" t="s">
        <v>519</v>
      </c>
      <c r="AB256" s="3" t="s">
        <v>519</v>
      </c>
      <c r="AC256" s="3" t="s">
        <v>519</v>
      </c>
      <c r="AD256" s="3" t="s">
        <v>519</v>
      </c>
      <c r="AE256" s="3" t="s">
        <v>1060</v>
      </c>
      <c r="AF256" s="3" t="s">
        <v>1081</v>
      </c>
      <c r="AG256" s="3" t="s">
        <v>625</v>
      </c>
      <c r="AH256" s="3" t="s">
        <v>626</v>
      </c>
      <c r="AI256" s="3" t="s">
        <v>1140</v>
      </c>
      <c r="AJ256" s="3" t="s">
        <v>1116</v>
      </c>
    </row>
    <row r="257" spans="1:36">
      <c r="A257" s="3" t="s">
        <v>10</v>
      </c>
      <c r="B257" s="3" t="s">
        <v>285</v>
      </c>
      <c r="C257" s="3">
        <v>0.116923</v>
      </c>
      <c r="D257" s="3">
        <v>9</v>
      </c>
      <c r="E257" s="3">
        <v>0.10813</v>
      </c>
      <c r="F257" s="3">
        <v>9</v>
      </c>
      <c r="G257" s="3">
        <v>0.21973000000000001</v>
      </c>
      <c r="H257" s="3">
        <v>17</v>
      </c>
      <c r="I257" s="3">
        <v>1.038368</v>
      </c>
      <c r="J257" s="3">
        <v>84</v>
      </c>
      <c r="K257" s="3">
        <v>0.96708400000000005</v>
      </c>
      <c r="L257" s="3">
        <v>70</v>
      </c>
      <c r="M257" s="3">
        <v>3.8474599999999999</v>
      </c>
      <c r="N257" s="3">
        <v>296</v>
      </c>
      <c r="O257" s="3">
        <v>0.52221739899999997</v>
      </c>
      <c r="P257" s="3">
        <v>1.063082251</v>
      </c>
      <c r="Q257" s="3" t="s">
        <v>514</v>
      </c>
      <c r="R257" s="3">
        <v>3.3525040000000001E-3</v>
      </c>
      <c r="S257" s="3">
        <v>2.989671204</v>
      </c>
      <c r="T257" s="3" t="s">
        <v>541</v>
      </c>
      <c r="U257" s="3">
        <v>0.25874819599999999</v>
      </c>
      <c r="V257" s="3">
        <v>1.4410409239999999</v>
      </c>
      <c r="W257" s="3" t="s">
        <v>514</v>
      </c>
      <c r="X257" s="3" t="s">
        <v>519</v>
      </c>
      <c r="Y257" s="3" t="s">
        <v>519</v>
      </c>
      <c r="Z257" s="3" t="s">
        <v>1268</v>
      </c>
      <c r="AA257" s="3" t="s">
        <v>1269</v>
      </c>
      <c r="AB257" s="3" t="s">
        <v>519</v>
      </c>
      <c r="AC257" s="3" t="s">
        <v>519</v>
      </c>
      <c r="AD257" s="3" t="s">
        <v>519</v>
      </c>
      <c r="AE257" s="3" t="s">
        <v>1060</v>
      </c>
      <c r="AF257" s="3" t="s">
        <v>1061</v>
      </c>
      <c r="AG257" s="3" t="s">
        <v>625</v>
      </c>
      <c r="AH257" s="3" t="s">
        <v>626</v>
      </c>
      <c r="AI257" s="3" t="s">
        <v>1062</v>
      </c>
      <c r="AJ257" s="3" t="s">
        <v>1270</v>
      </c>
    </row>
    <row r="258" spans="1:36">
      <c r="A258" s="3" t="s">
        <v>10</v>
      </c>
      <c r="B258" s="3" t="s">
        <v>292</v>
      </c>
      <c r="C258" s="3">
        <v>1.5665770000000001</v>
      </c>
      <c r="D258" s="3">
        <v>106</v>
      </c>
      <c r="E258" s="3">
        <v>0.80577900000000002</v>
      </c>
      <c r="F258" s="3">
        <v>54</v>
      </c>
      <c r="G258" s="3">
        <v>1.562486</v>
      </c>
      <c r="H258" s="3">
        <v>103</v>
      </c>
      <c r="I258" s="3">
        <v>4.1888430000000003</v>
      </c>
      <c r="J258" s="3">
        <v>300</v>
      </c>
      <c r="K258" s="3">
        <v>17.432178</v>
      </c>
      <c r="L258" s="3">
        <v>1111</v>
      </c>
      <c r="M258" s="3">
        <v>9.5403479999999998</v>
      </c>
      <c r="N258" s="3">
        <v>654</v>
      </c>
      <c r="O258" s="3">
        <v>0.80302702500000001</v>
      </c>
      <c r="P258" s="3">
        <v>0.27858224999999998</v>
      </c>
      <c r="Q258" s="3" t="s">
        <v>514</v>
      </c>
      <c r="R258" s="9">
        <v>5.7500000000000002E-5</v>
      </c>
      <c r="S258" s="3">
        <v>2.361373344</v>
      </c>
      <c r="T258" s="3" t="s">
        <v>541</v>
      </c>
      <c r="U258" s="3">
        <v>9.4073769999999998E-3</v>
      </c>
      <c r="V258" s="3">
        <v>1.8979901690000001</v>
      </c>
      <c r="W258" s="3" t="s">
        <v>541</v>
      </c>
      <c r="X258" s="3" t="s">
        <v>519</v>
      </c>
      <c r="Y258" s="3" t="s">
        <v>519</v>
      </c>
      <c r="Z258" s="3" t="s">
        <v>1285</v>
      </c>
      <c r="AA258" s="3" t="s">
        <v>519</v>
      </c>
      <c r="AB258" s="3" t="s">
        <v>519</v>
      </c>
      <c r="AC258" s="3" t="s">
        <v>519</v>
      </c>
      <c r="AD258" s="3" t="s">
        <v>519</v>
      </c>
      <c r="AE258" s="3" t="s">
        <v>1060</v>
      </c>
      <c r="AF258" s="3" t="s">
        <v>1061</v>
      </c>
      <c r="AG258" s="3" t="s">
        <v>625</v>
      </c>
      <c r="AH258" s="3" t="s">
        <v>626</v>
      </c>
      <c r="AI258" s="3" t="s">
        <v>1137</v>
      </c>
      <c r="AJ258" s="3" t="s">
        <v>1128</v>
      </c>
    </row>
    <row r="259" spans="1:36">
      <c r="A259" s="3" t="s">
        <v>10</v>
      </c>
      <c r="B259" s="3" t="s">
        <v>297</v>
      </c>
      <c r="C259" s="3">
        <v>0</v>
      </c>
      <c r="D259" s="3">
        <v>0</v>
      </c>
      <c r="E259" s="3">
        <v>0</v>
      </c>
      <c r="F259" s="3">
        <v>0</v>
      </c>
      <c r="G259" s="3">
        <v>1.552738</v>
      </c>
      <c r="H259" s="3">
        <v>116</v>
      </c>
      <c r="I259" s="3">
        <v>2.7422879999999998</v>
      </c>
      <c r="J259" s="3">
        <v>223</v>
      </c>
      <c r="K259" s="3">
        <v>140.65974399999999</v>
      </c>
      <c r="L259" s="3">
        <v>10173</v>
      </c>
      <c r="M259" s="3">
        <v>95.816299000000001</v>
      </c>
      <c r="N259" s="3">
        <v>7458</v>
      </c>
      <c r="O259" s="9">
        <v>5.3099999999999999E-8</v>
      </c>
      <c r="P259" s="3">
        <v>5.7315531909999997</v>
      </c>
      <c r="Q259" s="3" t="s">
        <v>541</v>
      </c>
      <c r="R259" s="9">
        <v>1.26E-23</v>
      </c>
      <c r="S259" s="3">
        <v>12.64908177</v>
      </c>
      <c r="T259" s="3" t="s">
        <v>541</v>
      </c>
      <c r="U259" s="9">
        <v>2.2199999999999999E-32</v>
      </c>
      <c r="V259" s="3">
        <v>5.3818889649999999</v>
      </c>
      <c r="W259" s="3" t="s">
        <v>541</v>
      </c>
      <c r="X259" s="3" t="s">
        <v>519</v>
      </c>
      <c r="Y259" s="3" t="s">
        <v>519</v>
      </c>
      <c r="Z259" s="3" t="s">
        <v>519</v>
      </c>
      <c r="AA259" s="3" t="s">
        <v>519</v>
      </c>
      <c r="AB259" s="3" t="s">
        <v>519</v>
      </c>
      <c r="AC259" s="3" t="s">
        <v>519</v>
      </c>
      <c r="AD259" s="3" t="s">
        <v>519</v>
      </c>
      <c r="AE259" s="3" t="s">
        <v>1060</v>
      </c>
      <c r="AF259" s="3" t="s">
        <v>1190</v>
      </c>
      <c r="AG259" s="3" t="s">
        <v>625</v>
      </c>
      <c r="AH259" s="3" t="s">
        <v>626</v>
      </c>
      <c r="AI259" s="3" t="s">
        <v>1295</v>
      </c>
      <c r="AJ259" s="3" t="s">
        <v>519</v>
      </c>
    </row>
    <row r="260" spans="1:36">
      <c r="A260" s="3" t="s">
        <v>10</v>
      </c>
      <c r="B260" s="3" t="s">
        <v>302</v>
      </c>
      <c r="C260" s="3">
        <v>0.23738600000000001</v>
      </c>
      <c r="D260" s="3">
        <v>17</v>
      </c>
      <c r="E260" s="3">
        <v>0.32327499999999998</v>
      </c>
      <c r="F260" s="3">
        <v>22</v>
      </c>
      <c r="G260" s="3">
        <v>1.4658819999999999</v>
      </c>
      <c r="H260" s="3">
        <v>97</v>
      </c>
      <c r="I260" s="3">
        <v>0.94837499999999997</v>
      </c>
      <c r="J260" s="3">
        <v>69</v>
      </c>
      <c r="K260" s="3">
        <v>12.728548</v>
      </c>
      <c r="L260" s="3">
        <v>819</v>
      </c>
      <c r="M260" s="3">
        <v>13.827343000000001</v>
      </c>
      <c r="N260" s="3">
        <v>958</v>
      </c>
      <c r="O260" s="3">
        <v>0.45420515500000003</v>
      </c>
      <c r="P260" s="3">
        <v>0.9447044</v>
      </c>
      <c r="Q260" s="3" t="s">
        <v>514</v>
      </c>
      <c r="R260" s="9">
        <v>1.1699999999999999E-18</v>
      </c>
      <c r="S260" s="3">
        <v>4.3146115350000001</v>
      </c>
      <c r="T260" s="3" t="s">
        <v>541</v>
      </c>
      <c r="U260" s="9">
        <v>7.4200000000000002E-10</v>
      </c>
      <c r="V260" s="3">
        <v>3.0761048880000001</v>
      </c>
      <c r="W260" s="3" t="s">
        <v>541</v>
      </c>
      <c r="X260" s="3" t="s">
        <v>519</v>
      </c>
      <c r="Y260" s="3" t="s">
        <v>519</v>
      </c>
      <c r="Z260" s="3" t="s">
        <v>1301</v>
      </c>
      <c r="AA260" s="3" t="s">
        <v>519</v>
      </c>
      <c r="AB260" s="3" t="s">
        <v>519</v>
      </c>
      <c r="AC260" s="3" t="s">
        <v>519</v>
      </c>
      <c r="AD260" s="3" t="s">
        <v>519</v>
      </c>
      <c r="AE260" s="3" t="s">
        <v>1060</v>
      </c>
      <c r="AF260" s="3" t="s">
        <v>1190</v>
      </c>
      <c r="AG260" s="3" t="s">
        <v>625</v>
      </c>
      <c r="AH260" s="3" t="s">
        <v>626</v>
      </c>
      <c r="AI260" s="3" t="s">
        <v>1297</v>
      </c>
      <c r="AJ260" s="3" t="s">
        <v>1302</v>
      </c>
    </row>
    <row r="261" spans="1:36">
      <c r="A261" s="3" t="s">
        <v>10</v>
      </c>
      <c r="B261" s="3" t="s">
        <v>305</v>
      </c>
      <c r="C261" s="3">
        <v>0</v>
      </c>
      <c r="D261" s="3">
        <v>0</v>
      </c>
      <c r="E261" s="3">
        <v>0</v>
      </c>
      <c r="F261" s="3">
        <v>0</v>
      </c>
      <c r="G261" s="3">
        <v>0</v>
      </c>
      <c r="H261" s="3">
        <v>0</v>
      </c>
      <c r="I261" s="3">
        <v>0</v>
      </c>
      <c r="J261" s="3">
        <v>0</v>
      </c>
      <c r="K261" s="3">
        <v>0.24151600000000001</v>
      </c>
      <c r="L261" s="3">
        <v>19</v>
      </c>
      <c r="M261" s="3">
        <v>1.2194689999999999</v>
      </c>
      <c r="N261" s="3">
        <v>99</v>
      </c>
      <c r="O261" s="3" t="s">
        <v>519</v>
      </c>
      <c r="P261" s="3" t="s">
        <v>519</v>
      </c>
      <c r="Q261" s="3" t="s">
        <v>519</v>
      </c>
      <c r="R261" s="3">
        <v>2.4392160000000001E-3</v>
      </c>
      <c r="S261" s="3">
        <v>5.7365612539999997</v>
      </c>
      <c r="T261" s="3" t="s">
        <v>541</v>
      </c>
      <c r="U261" s="3">
        <v>5.45632E-4</v>
      </c>
      <c r="V261" s="3">
        <v>4.8081277370000004</v>
      </c>
      <c r="W261" s="3" t="s">
        <v>541</v>
      </c>
      <c r="X261" s="3" t="s">
        <v>519</v>
      </c>
      <c r="Y261" s="3" t="s">
        <v>519</v>
      </c>
      <c r="Z261" s="3" t="s">
        <v>1308</v>
      </c>
      <c r="AA261" s="3" t="s">
        <v>519</v>
      </c>
      <c r="AB261" s="3" t="s">
        <v>519</v>
      </c>
      <c r="AC261" s="3" t="s">
        <v>519</v>
      </c>
      <c r="AD261" s="3" t="s">
        <v>519</v>
      </c>
      <c r="AE261" s="3" t="s">
        <v>1060</v>
      </c>
      <c r="AF261" s="3" t="s">
        <v>1187</v>
      </c>
      <c r="AG261" s="3" t="s">
        <v>519</v>
      </c>
      <c r="AH261" s="3" t="s">
        <v>519</v>
      </c>
      <c r="AI261" s="3" t="s">
        <v>1309</v>
      </c>
      <c r="AJ261" s="3" t="s">
        <v>1302</v>
      </c>
    </row>
    <row r="262" spans="1:36">
      <c r="A262" s="3" t="s">
        <v>10</v>
      </c>
      <c r="B262" s="3" t="s">
        <v>306</v>
      </c>
      <c r="C262" s="3">
        <v>0</v>
      </c>
      <c r="D262" s="3">
        <v>0</v>
      </c>
      <c r="E262" s="3">
        <v>0</v>
      </c>
      <c r="F262" s="3">
        <v>0</v>
      </c>
      <c r="G262" s="3">
        <v>0</v>
      </c>
      <c r="H262" s="3">
        <v>0</v>
      </c>
      <c r="I262" s="3">
        <v>3.4675999999999998E-2</v>
      </c>
      <c r="J262" s="3">
        <v>3</v>
      </c>
      <c r="K262" s="3">
        <v>21.817347000000002</v>
      </c>
      <c r="L262" s="3">
        <v>1129</v>
      </c>
      <c r="M262" s="3">
        <v>22.519279000000001</v>
      </c>
      <c r="N262" s="3">
        <v>1254</v>
      </c>
      <c r="O262" s="3">
        <v>0.71871749900000004</v>
      </c>
      <c r="P262" s="3">
        <v>0.480451393</v>
      </c>
      <c r="Q262" s="3" t="s">
        <v>514</v>
      </c>
      <c r="R262" s="9">
        <v>4.0900000000000002E-13</v>
      </c>
      <c r="S262" s="3">
        <v>10.089812930000001</v>
      </c>
      <c r="T262" s="3" t="s">
        <v>541</v>
      </c>
      <c r="U262" s="9">
        <v>1.0500000000000001E-30</v>
      </c>
      <c r="V262" s="3">
        <v>8.4828609529999994</v>
      </c>
      <c r="W262" s="3" t="s">
        <v>541</v>
      </c>
      <c r="X262" s="3" t="s">
        <v>519</v>
      </c>
      <c r="Y262" s="3" t="s">
        <v>519</v>
      </c>
      <c r="Z262" s="3" t="s">
        <v>1310</v>
      </c>
      <c r="AA262" s="3" t="s">
        <v>519</v>
      </c>
      <c r="AB262" s="3" t="s">
        <v>519</v>
      </c>
      <c r="AC262" s="3" t="s">
        <v>519</v>
      </c>
      <c r="AD262" s="3" t="s">
        <v>519</v>
      </c>
      <c r="AE262" s="3" t="s">
        <v>1060</v>
      </c>
      <c r="AF262" s="3" t="s">
        <v>1187</v>
      </c>
      <c r="AG262" s="3" t="s">
        <v>519</v>
      </c>
      <c r="AH262" s="3" t="s">
        <v>519</v>
      </c>
      <c r="AI262" s="3" t="s">
        <v>1234</v>
      </c>
      <c r="AJ262" s="3" t="s">
        <v>1298</v>
      </c>
    </row>
    <row r="263" spans="1:36">
      <c r="A263" s="3" t="s">
        <v>10</v>
      </c>
      <c r="B263" s="3" t="s">
        <v>309</v>
      </c>
      <c r="C263" s="3">
        <v>0</v>
      </c>
      <c r="D263" s="3">
        <v>0</v>
      </c>
      <c r="E263" s="3">
        <v>0</v>
      </c>
      <c r="F263" s="3">
        <v>0</v>
      </c>
      <c r="G263" s="3">
        <v>0</v>
      </c>
      <c r="H263" s="3">
        <v>0</v>
      </c>
      <c r="I263" s="3">
        <v>0</v>
      </c>
      <c r="J263" s="3">
        <v>0</v>
      </c>
      <c r="K263" s="3">
        <v>3.0210000000000001E-2</v>
      </c>
      <c r="L263" s="3">
        <v>3</v>
      </c>
      <c r="M263" s="3">
        <v>2.0932659999999998</v>
      </c>
      <c r="N263" s="3">
        <v>151</v>
      </c>
      <c r="O263" s="3" t="s">
        <v>519</v>
      </c>
      <c r="P263" s="3" t="s">
        <v>519</v>
      </c>
      <c r="Q263" s="3" t="s">
        <v>519</v>
      </c>
      <c r="R263" s="3">
        <v>4.3142559999999998E-3</v>
      </c>
      <c r="S263" s="3">
        <v>5.6095513170000002</v>
      </c>
      <c r="T263" s="3" t="s">
        <v>541</v>
      </c>
      <c r="U263" s="3">
        <v>4.5677080000000002E-3</v>
      </c>
      <c r="V263" s="3">
        <v>4.229520473</v>
      </c>
      <c r="W263" s="3" t="s">
        <v>541</v>
      </c>
      <c r="X263" s="3" t="s">
        <v>519</v>
      </c>
      <c r="Y263" s="3" t="s">
        <v>519</v>
      </c>
      <c r="Z263" s="3" t="s">
        <v>519</v>
      </c>
      <c r="AA263" s="3" t="s">
        <v>519</v>
      </c>
      <c r="AB263" s="3" t="s">
        <v>519</v>
      </c>
      <c r="AC263" s="3" t="s">
        <v>519</v>
      </c>
      <c r="AD263" s="3" t="s">
        <v>519</v>
      </c>
      <c r="AE263" s="3" t="s">
        <v>1060</v>
      </c>
      <c r="AF263" s="3" t="s">
        <v>1223</v>
      </c>
      <c r="AG263" s="3" t="s">
        <v>625</v>
      </c>
      <c r="AH263" s="3" t="s">
        <v>626</v>
      </c>
      <c r="AI263" s="3" t="s">
        <v>1193</v>
      </c>
      <c r="AJ263" s="3" t="s">
        <v>519</v>
      </c>
    </row>
    <row r="264" spans="1:36">
      <c r="A264" s="3" t="s">
        <v>10</v>
      </c>
      <c r="B264" s="3" t="s">
        <v>198</v>
      </c>
      <c r="C264" s="3">
        <v>0</v>
      </c>
      <c r="D264" s="3">
        <v>0</v>
      </c>
      <c r="E264" s="3">
        <v>0</v>
      </c>
      <c r="F264" s="3">
        <v>0</v>
      </c>
      <c r="G264" s="3">
        <v>0</v>
      </c>
      <c r="H264" s="3">
        <v>0</v>
      </c>
      <c r="I264" s="3">
        <v>0</v>
      </c>
      <c r="J264" s="3">
        <v>0</v>
      </c>
      <c r="K264" s="3">
        <v>0</v>
      </c>
      <c r="L264" s="3">
        <v>0</v>
      </c>
      <c r="M264" s="3">
        <v>0</v>
      </c>
      <c r="N264" s="3">
        <v>0</v>
      </c>
      <c r="O264" s="3" t="s">
        <v>519</v>
      </c>
      <c r="P264" s="3" t="s">
        <v>519</v>
      </c>
      <c r="Q264" s="3" t="s">
        <v>519</v>
      </c>
      <c r="R264" s="3" t="s">
        <v>519</v>
      </c>
      <c r="S264" s="3" t="s">
        <v>519</v>
      </c>
      <c r="T264" s="3" t="s">
        <v>519</v>
      </c>
      <c r="U264" s="3" t="s">
        <v>519</v>
      </c>
      <c r="V264" s="3" t="s">
        <v>519</v>
      </c>
      <c r="W264" s="3" t="s">
        <v>519</v>
      </c>
      <c r="X264" s="3" t="s">
        <v>519</v>
      </c>
      <c r="Y264" s="3" t="s">
        <v>519</v>
      </c>
      <c r="Z264" s="3" t="s">
        <v>1069</v>
      </c>
      <c r="AA264" s="3" t="s">
        <v>519</v>
      </c>
      <c r="AB264" s="3" t="s">
        <v>519</v>
      </c>
      <c r="AC264" s="3" t="s">
        <v>519</v>
      </c>
      <c r="AD264" s="3" t="s">
        <v>519</v>
      </c>
      <c r="AE264" s="3" t="s">
        <v>1060</v>
      </c>
      <c r="AF264" s="3" t="s">
        <v>1070</v>
      </c>
      <c r="AG264" s="3" t="s">
        <v>519</v>
      </c>
      <c r="AH264" s="3" t="s">
        <v>519</v>
      </c>
      <c r="AI264" s="3" t="s">
        <v>1071</v>
      </c>
      <c r="AJ264" s="3" t="s">
        <v>1072</v>
      </c>
    </row>
    <row r="265" spans="1:36">
      <c r="A265" s="3" t="s">
        <v>10</v>
      </c>
      <c r="B265" s="3" t="s">
        <v>201</v>
      </c>
      <c r="C265" s="3">
        <v>0</v>
      </c>
      <c r="D265" s="3">
        <v>0</v>
      </c>
      <c r="E265" s="3">
        <v>0</v>
      </c>
      <c r="F265" s="3">
        <v>0</v>
      </c>
      <c r="G265" s="3">
        <v>4.2777999999999997E-2</v>
      </c>
      <c r="H265" s="3">
        <v>3</v>
      </c>
      <c r="I265" s="3">
        <v>3.9232000000000003E-2</v>
      </c>
      <c r="J265" s="3">
        <v>3</v>
      </c>
      <c r="K265" s="3">
        <v>0</v>
      </c>
      <c r="L265" s="3">
        <v>0</v>
      </c>
      <c r="M265" s="3">
        <v>0</v>
      </c>
      <c r="N265" s="3">
        <v>0</v>
      </c>
      <c r="O265" s="3">
        <v>0.71779889200000002</v>
      </c>
      <c r="P265" s="3">
        <v>0.55356054099999996</v>
      </c>
      <c r="Q265" s="3" t="s">
        <v>514</v>
      </c>
      <c r="R265" s="3" t="s">
        <v>519</v>
      </c>
      <c r="S265" s="3" t="s">
        <v>519</v>
      </c>
      <c r="T265" s="3" t="s">
        <v>519</v>
      </c>
      <c r="U265" s="3">
        <v>0.64700545200000004</v>
      </c>
      <c r="V265" s="3">
        <v>-0.94594605600000004</v>
      </c>
      <c r="W265" s="3" t="s">
        <v>514</v>
      </c>
      <c r="X265" s="3" t="s">
        <v>519</v>
      </c>
      <c r="Y265" s="3" t="s">
        <v>519</v>
      </c>
      <c r="Z265" s="3" t="s">
        <v>1084</v>
      </c>
      <c r="AA265" s="3" t="s">
        <v>1085</v>
      </c>
      <c r="AB265" s="3" t="s">
        <v>1086</v>
      </c>
      <c r="AC265" s="3" t="s">
        <v>519</v>
      </c>
      <c r="AD265" s="3" t="s">
        <v>519</v>
      </c>
      <c r="AE265" s="3" t="s">
        <v>1060</v>
      </c>
      <c r="AF265" s="3" t="s">
        <v>1070</v>
      </c>
      <c r="AG265" s="3" t="s">
        <v>519</v>
      </c>
      <c r="AH265" s="3" t="s">
        <v>519</v>
      </c>
      <c r="AI265" s="3" t="s">
        <v>1087</v>
      </c>
      <c r="AJ265" s="3" t="s">
        <v>1088</v>
      </c>
    </row>
    <row r="266" spans="1:36">
      <c r="A266" s="3" t="s">
        <v>10</v>
      </c>
      <c r="B266" s="3" t="s">
        <v>203</v>
      </c>
      <c r="C266" s="3">
        <v>0</v>
      </c>
      <c r="D266" s="3">
        <v>0</v>
      </c>
      <c r="E266" s="3">
        <v>0</v>
      </c>
      <c r="F266" s="3">
        <v>0</v>
      </c>
      <c r="G266" s="3">
        <v>0</v>
      </c>
      <c r="H266" s="3">
        <v>0</v>
      </c>
      <c r="I266" s="3">
        <v>0</v>
      </c>
      <c r="J266" s="3">
        <v>0</v>
      </c>
      <c r="K266" s="3">
        <v>0</v>
      </c>
      <c r="L266" s="3">
        <v>0</v>
      </c>
      <c r="M266" s="3">
        <v>0</v>
      </c>
      <c r="N266" s="3">
        <v>0</v>
      </c>
      <c r="O266" s="3" t="s">
        <v>519</v>
      </c>
      <c r="P266" s="3" t="s">
        <v>519</v>
      </c>
      <c r="Q266" s="3" t="s">
        <v>519</v>
      </c>
      <c r="R266" s="3" t="s">
        <v>519</v>
      </c>
      <c r="S266" s="3" t="s">
        <v>519</v>
      </c>
      <c r="T266" s="3" t="s">
        <v>519</v>
      </c>
      <c r="U266" s="3" t="s">
        <v>519</v>
      </c>
      <c r="V266" s="3" t="s">
        <v>519</v>
      </c>
      <c r="W266" s="3" t="s">
        <v>519</v>
      </c>
      <c r="X266" s="3" t="s">
        <v>609</v>
      </c>
      <c r="Y266" s="3" t="s">
        <v>610</v>
      </c>
      <c r="Z266" s="3" t="s">
        <v>519</v>
      </c>
      <c r="AA266" s="3" t="s">
        <v>519</v>
      </c>
      <c r="AB266" s="3" t="s">
        <v>519</v>
      </c>
      <c r="AC266" s="3" t="s">
        <v>519</v>
      </c>
      <c r="AD266" s="3" t="s">
        <v>519</v>
      </c>
      <c r="AE266" s="3" t="s">
        <v>1060</v>
      </c>
      <c r="AF266" s="3" t="s">
        <v>1093</v>
      </c>
      <c r="AG266" s="3" t="s">
        <v>625</v>
      </c>
      <c r="AH266" s="3" t="s">
        <v>626</v>
      </c>
      <c r="AI266" s="3" t="s">
        <v>1094</v>
      </c>
      <c r="AJ266" s="3" t="s">
        <v>519</v>
      </c>
    </row>
    <row r="267" spans="1:36">
      <c r="A267" s="3" t="s">
        <v>10</v>
      </c>
      <c r="B267" s="3" t="s">
        <v>209</v>
      </c>
      <c r="C267" s="3">
        <v>0</v>
      </c>
      <c r="D267" s="3">
        <v>0</v>
      </c>
      <c r="E267" s="3">
        <v>0</v>
      </c>
      <c r="F267" s="3">
        <v>0</v>
      </c>
      <c r="G267" s="3">
        <v>0</v>
      </c>
      <c r="H267" s="3">
        <v>0</v>
      </c>
      <c r="I267" s="3">
        <v>0</v>
      </c>
      <c r="J267" s="3">
        <v>0</v>
      </c>
      <c r="K267" s="3">
        <v>0</v>
      </c>
      <c r="L267" s="3">
        <v>0</v>
      </c>
      <c r="M267" s="3">
        <v>0</v>
      </c>
      <c r="N267" s="3">
        <v>0</v>
      </c>
      <c r="O267" s="3" t="s">
        <v>519</v>
      </c>
      <c r="P267" s="3" t="s">
        <v>519</v>
      </c>
      <c r="Q267" s="3" t="s">
        <v>519</v>
      </c>
      <c r="R267" s="3" t="s">
        <v>519</v>
      </c>
      <c r="S267" s="3" t="s">
        <v>519</v>
      </c>
      <c r="T267" s="3" t="s">
        <v>519</v>
      </c>
      <c r="U267" s="3" t="s">
        <v>519</v>
      </c>
      <c r="V267" s="3" t="s">
        <v>519</v>
      </c>
      <c r="W267" s="3" t="s">
        <v>519</v>
      </c>
      <c r="X267" s="3" t="s">
        <v>519</v>
      </c>
      <c r="Y267" s="3" t="s">
        <v>519</v>
      </c>
      <c r="Z267" s="3" t="s">
        <v>1106</v>
      </c>
      <c r="AA267" s="3" t="s">
        <v>519</v>
      </c>
      <c r="AB267" s="3" t="s">
        <v>519</v>
      </c>
      <c r="AC267" s="3" t="s">
        <v>519</v>
      </c>
      <c r="AD267" s="3" t="s">
        <v>519</v>
      </c>
      <c r="AE267" s="3" t="s">
        <v>1060</v>
      </c>
      <c r="AF267" s="3" t="s">
        <v>1107</v>
      </c>
      <c r="AG267" s="3" t="s">
        <v>519</v>
      </c>
      <c r="AH267" s="3" t="s">
        <v>519</v>
      </c>
      <c r="AI267" s="3" t="s">
        <v>1108</v>
      </c>
      <c r="AJ267" s="3" t="s">
        <v>1109</v>
      </c>
    </row>
    <row r="268" spans="1:36">
      <c r="A268" s="3" t="s">
        <v>10</v>
      </c>
      <c r="B268" s="3" t="s">
        <v>221</v>
      </c>
      <c r="C268" s="3">
        <v>0</v>
      </c>
      <c r="D268" s="3">
        <v>0</v>
      </c>
      <c r="E268" s="3">
        <v>0</v>
      </c>
      <c r="F268" s="3">
        <v>0</v>
      </c>
      <c r="G268" s="3">
        <v>0</v>
      </c>
      <c r="H268" s="3">
        <v>0</v>
      </c>
      <c r="I268" s="3">
        <v>0</v>
      </c>
      <c r="J268" s="3">
        <v>0</v>
      </c>
      <c r="K268" s="3">
        <v>0</v>
      </c>
      <c r="L268" s="3">
        <v>0</v>
      </c>
      <c r="M268" s="3">
        <v>4.8630000000000001E-3</v>
      </c>
      <c r="N268" s="3">
        <v>1</v>
      </c>
      <c r="O268" s="3" t="s">
        <v>519</v>
      </c>
      <c r="P268" s="3" t="s">
        <v>519</v>
      </c>
      <c r="Q268" s="3" t="s">
        <v>519</v>
      </c>
      <c r="R268" s="3" t="s">
        <v>519</v>
      </c>
      <c r="S268" s="3" t="s">
        <v>519</v>
      </c>
      <c r="T268" s="3" t="s">
        <v>519</v>
      </c>
      <c r="U268" s="3" t="s">
        <v>519</v>
      </c>
      <c r="V268" s="3" t="s">
        <v>519</v>
      </c>
      <c r="W268" s="3" t="s">
        <v>519</v>
      </c>
      <c r="X268" s="3" t="s">
        <v>519</v>
      </c>
      <c r="Y268" s="3" t="s">
        <v>519</v>
      </c>
      <c r="Z268" s="3" t="s">
        <v>1138</v>
      </c>
      <c r="AA268" s="3" t="s">
        <v>1139</v>
      </c>
      <c r="AB268" s="3" t="s">
        <v>1080</v>
      </c>
      <c r="AC268" s="3" t="s">
        <v>519</v>
      </c>
      <c r="AD268" s="3" t="s">
        <v>519</v>
      </c>
      <c r="AE268" s="3" t="s">
        <v>1060</v>
      </c>
      <c r="AF268" s="3" t="s">
        <v>1081</v>
      </c>
      <c r="AG268" s="3" t="s">
        <v>625</v>
      </c>
      <c r="AH268" s="3" t="s">
        <v>626</v>
      </c>
      <c r="AI268" s="3" t="s">
        <v>1140</v>
      </c>
      <c r="AJ268" s="3" t="s">
        <v>1116</v>
      </c>
    </row>
    <row r="269" spans="1:36">
      <c r="A269" s="3" t="s">
        <v>10</v>
      </c>
      <c r="B269" s="3" t="s">
        <v>222</v>
      </c>
      <c r="C269" s="3">
        <v>0</v>
      </c>
      <c r="D269" s="3">
        <v>0</v>
      </c>
      <c r="E269" s="3">
        <v>0</v>
      </c>
      <c r="F269" s="3">
        <v>0</v>
      </c>
      <c r="G269" s="3">
        <v>0</v>
      </c>
      <c r="H269" s="3">
        <v>0</v>
      </c>
      <c r="I269" s="3">
        <v>0</v>
      </c>
      <c r="J269" s="3">
        <v>0</v>
      </c>
      <c r="K269" s="3">
        <v>0</v>
      </c>
      <c r="L269" s="3">
        <v>0</v>
      </c>
      <c r="M269" s="3">
        <v>0</v>
      </c>
      <c r="N269" s="3">
        <v>0</v>
      </c>
      <c r="O269" s="3" t="s">
        <v>519</v>
      </c>
      <c r="P269" s="3" t="s">
        <v>519</v>
      </c>
      <c r="Q269" s="3" t="s">
        <v>519</v>
      </c>
      <c r="R269" s="3" t="s">
        <v>519</v>
      </c>
      <c r="S269" s="3" t="s">
        <v>519</v>
      </c>
      <c r="T269" s="3" t="s">
        <v>519</v>
      </c>
      <c r="U269" s="3" t="s">
        <v>519</v>
      </c>
      <c r="V269" s="3" t="s">
        <v>519</v>
      </c>
      <c r="W269" s="3" t="s">
        <v>519</v>
      </c>
      <c r="X269" s="3" t="s">
        <v>519</v>
      </c>
      <c r="Y269" s="3" t="s">
        <v>519</v>
      </c>
      <c r="Z269" s="3" t="s">
        <v>1141</v>
      </c>
      <c r="AA269" s="3" t="s">
        <v>1142</v>
      </c>
      <c r="AB269" s="3" t="s">
        <v>1080</v>
      </c>
      <c r="AC269" s="3" t="s">
        <v>519</v>
      </c>
      <c r="AD269" s="3" t="s">
        <v>519</v>
      </c>
      <c r="AE269" s="3" t="s">
        <v>1060</v>
      </c>
      <c r="AF269" s="3" t="s">
        <v>1081</v>
      </c>
      <c r="AG269" s="3" t="s">
        <v>625</v>
      </c>
      <c r="AH269" s="3" t="s">
        <v>626</v>
      </c>
      <c r="AI269" s="3" t="s">
        <v>1140</v>
      </c>
      <c r="AJ269" s="3" t="s">
        <v>1143</v>
      </c>
    </row>
    <row r="270" spans="1:36">
      <c r="A270" s="3" t="s">
        <v>10</v>
      </c>
      <c r="B270" s="3" t="s">
        <v>225</v>
      </c>
      <c r="C270" s="3">
        <v>0</v>
      </c>
      <c r="D270" s="3">
        <v>0</v>
      </c>
      <c r="E270" s="3">
        <v>0</v>
      </c>
      <c r="F270" s="3">
        <v>0</v>
      </c>
      <c r="G270" s="3">
        <v>0</v>
      </c>
      <c r="H270" s="3">
        <v>0</v>
      </c>
      <c r="I270" s="3">
        <v>0</v>
      </c>
      <c r="J270" s="3">
        <v>0</v>
      </c>
      <c r="K270" s="3">
        <v>0</v>
      </c>
      <c r="L270" s="3">
        <v>0</v>
      </c>
      <c r="M270" s="3">
        <v>0</v>
      </c>
      <c r="N270" s="3">
        <v>0</v>
      </c>
      <c r="O270" s="3" t="s">
        <v>519</v>
      </c>
      <c r="P270" s="3" t="s">
        <v>519</v>
      </c>
      <c r="Q270" s="3" t="s">
        <v>519</v>
      </c>
      <c r="R270" s="3" t="s">
        <v>519</v>
      </c>
      <c r="S270" s="3" t="s">
        <v>519</v>
      </c>
      <c r="T270" s="3" t="s">
        <v>519</v>
      </c>
      <c r="U270" s="3" t="s">
        <v>519</v>
      </c>
      <c r="V270" s="3" t="s">
        <v>519</v>
      </c>
      <c r="W270" s="3" t="s">
        <v>519</v>
      </c>
      <c r="X270" s="3" t="s">
        <v>519</v>
      </c>
      <c r="Y270" s="3" t="s">
        <v>519</v>
      </c>
      <c r="Z270" s="3" t="s">
        <v>1149</v>
      </c>
      <c r="AA270" s="3" t="s">
        <v>519</v>
      </c>
      <c r="AB270" s="3" t="s">
        <v>519</v>
      </c>
      <c r="AC270" s="3" t="s">
        <v>519</v>
      </c>
      <c r="AD270" s="3" t="s">
        <v>519</v>
      </c>
      <c r="AE270" s="3" t="s">
        <v>1060</v>
      </c>
      <c r="AF270" s="3" t="s">
        <v>1150</v>
      </c>
      <c r="AG270" s="3" t="s">
        <v>625</v>
      </c>
      <c r="AH270" s="3" t="s">
        <v>626</v>
      </c>
      <c r="AI270" s="3" t="s">
        <v>1151</v>
      </c>
      <c r="AJ270" s="3" t="s">
        <v>1088</v>
      </c>
    </row>
    <row r="271" spans="1:36">
      <c r="A271" s="3" t="s">
        <v>10</v>
      </c>
      <c r="B271" s="3" t="s">
        <v>227</v>
      </c>
      <c r="C271" s="3">
        <v>0</v>
      </c>
      <c r="D271" s="3">
        <v>0</v>
      </c>
      <c r="E271" s="3">
        <v>0</v>
      </c>
      <c r="F271" s="3">
        <v>0</v>
      </c>
      <c r="G271" s="3">
        <v>0</v>
      </c>
      <c r="H271" s="3">
        <v>0</v>
      </c>
      <c r="I271" s="3">
        <v>0</v>
      </c>
      <c r="J271" s="3">
        <v>0</v>
      </c>
      <c r="K271" s="3">
        <v>0</v>
      </c>
      <c r="L271" s="3">
        <v>0</v>
      </c>
      <c r="M271" s="3">
        <v>0</v>
      </c>
      <c r="N271" s="3">
        <v>0</v>
      </c>
      <c r="O271" s="3" t="s">
        <v>519</v>
      </c>
      <c r="P271" s="3" t="s">
        <v>519</v>
      </c>
      <c r="Q271" s="3" t="s">
        <v>519</v>
      </c>
      <c r="R271" s="3" t="s">
        <v>519</v>
      </c>
      <c r="S271" s="3" t="s">
        <v>519</v>
      </c>
      <c r="T271" s="3" t="s">
        <v>519</v>
      </c>
      <c r="U271" s="3" t="s">
        <v>519</v>
      </c>
      <c r="V271" s="3" t="s">
        <v>519</v>
      </c>
      <c r="W271" s="3" t="s">
        <v>519</v>
      </c>
      <c r="X271" s="3" t="s">
        <v>519</v>
      </c>
      <c r="Y271" s="3" t="s">
        <v>519</v>
      </c>
      <c r="Z271" s="3" t="s">
        <v>519</v>
      </c>
      <c r="AA271" s="3" t="s">
        <v>1155</v>
      </c>
      <c r="AB271" s="3" t="s">
        <v>1080</v>
      </c>
      <c r="AC271" s="3" t="s">
        <v>519</v>
      </c>
      <c r="AD271" s="3" t="s">
        <v>519</v>
      </c>
      <c r="AE271" s="3" t="s">
        <v>1060</v>
      </c>
      <c r="AF271" s="3" t="s">
        <v>1081</v>
      </c>
      <c r="AG271" s="3" t="s">
        <v>519</v>
      </c>
      <c r="AH271" s="3" t="s">
        <v>519</v>
      </c>
      <c r="AI271" s="3" t="s">
        <v>1082</v>
      </c>
      <c r="AJ271" s="3" t="s">
        <v>519</v>
      </c>
    </row>
    <row r="272" spans="1:36">
      <c r="A272" s="3" t="s">
        <v>10</v>
      </c>
      <c r="B272" s="3" t="s">
        <v>229</v>
      </c>
      <c r="C272" s="3">
        <v>0</v>
      </c>
      <c r="D272" s="3">
        <v>0</v>
      </c>
      <c r="E272" s="3">
        <v>0</v>
      </c>
      <c r="F272" s="3">
        <v>0</v>
      </c>
      <c r="G272" s="3">
        <v>0</v>
      </c>
      <c r="H272" s="3">
        <v>0</v>
      </c>
      <c r="I272" s="3">
        <v>0</v>
      </c>
      <c r="J272" s="3">
        <v>0</v>
      </c>
      <c r="K272" s="3">
        <v>0</v>
      </c>
      <c r="L272" s="3">
        <v>0</v>
      </c>
      <c r="M272" s="3">
        <v>0</v>
      </c>
      <c r="N272" s="3">
        <v>0</v>
      </c>
      <c r="O272" s="3" t="s">
        <v>519</v>
      </c>
      <c r="P272" s="3" t="s">
        <v>519</v>
      </c>
      <c r="Q272" s="3" t="s">
        <v>519</v>
      </c>
      <c r="R272" s="3" t="s">
        <v>519</v>
      </c>
      <c r="S272" s="3" t="s">
        <v>519</v>
      </c>
      <c r="T272" s="3" t="s">
        <v>519</v>
      </c>
      <c r="U272" s="3" t="s">
        <v>519</v>
      </c>
      <c r="V272" s="3" t="s">
        <v>519</v>
      </c>
      <c r="W272" s="3" t="s">
        <v>519</v>
      </c>
      <c r="X272" s="3" t="s">
        <v>519</v>
      </c>
      <c r="Y272" s="3" t="s">
        <v>519</v>
      </c>
      <c r="Z272" s="3" t="s">
        <v>1136</v>
      </c>
      <c r="AA272" s="3" t="s">
        <v>519</v>
      </c>
      <c r="AB272" s="3" t="s">
        <v>519</v>
      </c>
      <c r="AC272" s="3" t="s">
        <v>519</v>
      </c>
      <c r="AD272" s="3" t="s">
        <v>519</v>
      </c>
      <c r="AE272" s="3" t="s">
        <v>1060</v>
      </c>
      <c r="AF272" s="3" t="s">
        <v>519</v>
      </c>
      <c r="AG272" s="3" t="s">
        <v>519</v>
      </c>
      <c r="AH272" s="3" t="s">
        <v>519</v>
      </c>
      <c r="AI272" s="3" t="s">
        <v>1130</v>
      </c>
      <c r="AJ272" s="3" t="s">
        <v>650</v>
      </c>
    </row>
    <row r="273" spans="1:36">
      <c r="A273" s="3" t="s">
        <v>10</v>
      </c>
      <c r="B273" s="3" t="s">
        <v>233</v>
      </c>
      <c r="C273" s="3">
        <v>0</v>
      </c>
      <c r="D273" s="3">
        <v>0</v>
      </c>
      <c r="E273" s="3">
        <v>0</v>
      </c>
      <c r="F273" s="3">
        <v>0</v>
      </c>
      <c r="G273" s="3">
        <v>0</v>
      </c>
      <c r="H273" s="3">
        <v>0</v>
      </c>
      <c r="I273" s="3">
        <v>0</v>
      </c>
      <c r="J273" s="3">
        <v>0</v>
      </c>
      <c r="K273" s="3">
        <v>0</v>
      </c>
      <c r="L273" s="3">
        <v>0</v>
      </c>
      <c r="M273" s="3">
        <v>0</v>
      </c>
      <c r="N273" s="3">
        <v>0</v>
      </c>
      <c r="O273" s="3" t="s">
        <v>519</v>
      </c>
      <c r="P273" s="3" t="s">
        <v>519</v>
      </c>
      <c r="Q273" s="3" t="s">
        <v>519</v>
      </c>
      <c r="R273" s="3" t="s">
        <v>519</v>
      </c>
      <c r="S273" s="3" t="s">
        <v>519</v>
      </c>
      <c r="T273" s="3" t="s">
        <v>519</v>
      </c>
      <c r="U273" s="3" t="s">
        <v>519</v>
      </c>
      <c r="V273" s="3" t="s">
        <v>519</v>
      </c>
      <c r="W273" s="3" t="s">
        <v>519</v>
      </c>
      <c r="X273" s="3" t="s">
        <v>519</v>
      </c>
      <c r="Y273" s="3" t="s">
        <v>519</v>
      </c>
      <c r="Z273" s="3" t="s">
        <v>1158</v>
      </c>
      <c r="AA273" s="3" t="s">
        <v>1159</v>
      </c>
      <c r="AB273" s="3" t="s">
        <v>1080</v>
      </c>
      <c r="AC273" s="3" t="s">
        <v>519</v>
      </c>
      <c r="AD273" s="3" t="s">
        <v>519</v>
      </c>
      <c r="AE273" s="3" t="s">
        <v>1060</v>
      </c>
      <c r="AF273" s="3" t="s">
        <v>1081</v>
      </c>
      <c r="AG273" s="3" t="s">
        <v>625</v>
      </c>
      <c r="AH273" s="3" t="s">
        <v>626</v>
      </c>
      <c r="AI273" s="3" t="s">
        <v>1160</v>
      </c>
      <c r="AJ273" s="3" t="s">
        <v>1161</v>
      </c>
    </row>
    <row r="274" spans="1:36">
      <c r="A274" s="3" t="s">
        <v>10</v>
      </c>
      <c r="B274" s="3" t="s">
        <v>234</v>
      </c>
      <c r="C274" s="3">
        <v>0</v>
      </c>
      <c r="D274" s="3">
        <v>0</v>
      </c>
      <c r="E274" s="3">
        <v>0</v>
      </c>
      <c r="F274" s="3">
        <v>0</v>
      </c>
      <c r="G274" s="3">
        <v>0</v>
      </c>
      <c r="H274" s="3">
        <v>0</v>
      </c>
      <c r="I274" s="3">
        <v>0</v>
      </c>
      <c r="J274" s="3">
        <v>0</v>
      </c>
      <c r="K274" s="3">
        <v>0</v>
      </c>
      <c r="L274" s="3">
        <v>0</v>
      </c>
      <c r="M274" s="3">
        <v>0</v>
      </c>
      <c r="N274" s="3">
        <v>0</v>
      </c>
      <c r="O274" s="3" t="s">
        <v>519</v>
      </c>
      <c r="P274" s="3" t="s">
        <v>519</v>
      </c>
      <c r="Q274" s="3" t="s">
        <v>519</v>
      </c>
      <c r="R274" s="3" t="s">
        <v>519</v>
      </c>
      <c r="S274" s="3" t="s">
        <v>519</v>
      </c>
      <c r="T274" s="3" t="s">
        <v>519</v>
      </c>
      <c r="U274" s="3" t="s">
        <v>519</v>
      </c>
      <c r="V274" s="3" t="s">
        <v>519</v>
      </c>
      <c r="W274" s="3" t="s">
        <v>519</v>
      </c>
      <c r="X274" s="3" t="s">
        <v>519</v>
      </c>
      <c r="Y274" s="3" t="s">
        <v>519</v>
      </c>
      <c r="Z274" s="3" t="s">
        <v>519</v>
      </c>
      <c r="AA274" s="3" t="s">
        <v>1162</v>
      </c>
      <c r="AB274" s="3" t="s">
        <v>1080</v>
      </c>
      <c r="AC274" s="3" t="s">
        <v>519</v>
      </c>
      <c r="AD274" s="3" t="s">
        <v>519</v>
      </c>
      <c r="AE274" s="3" t="s">
        <v>1060</v>
      </c>
      <c r="AF274" s="3" t="s">
        <v>1081</v>
      </c>
      <c r="AG274" s="3" t="s">
        <v>625</v>
      </c>
      <c r="AH274" s="3" t="s">
        <v>626</v>
      </c>
      <c r="AI274" s="3" t="s">
        <v>1140</v>
      </c>
      <c r="AJ274" s="3" t="s">
        <v>519</v>
      </c>
    </row>
    <row r="275" spans="1:36">
      <c r="A275" s="3" t="s">
        <v>10</v>
      </c>
      <c r="B275" s="3" t="s">
        <v>236</v>
      </c>
      <c r="C275" s="3">
        <v>0</v>
      </c>
      <c r="D275" s="3">
        <v>0</v>
      </c>
      <c r="E275" s="3">
        <v>0</v>
      </c>
      <c r="F275" s="3">
        <v>0</v>
      </c>
      <c r="G275" s="3">
        <v>0</v>
      </c>
      <c r="H275" s="3">
        <v>0</v>
      </c>
      <c r="I275" s="3">
        <v>0</v>
      </c>
      <c r="J275" s="3">
        <v>0</v>
      </c>
      <c r="K275" s="3">
        <v>0</v>
      </c>
      <c r="L275" s="3">
        <v>0</v>
      </c>
      <c r="M275" s="3">
        <v>0</v>
      </c>
      <c r="N275" s="3">
        <v>0</v>
      </c>
      <c r="O275" s="3" t="s">
        <v>519</v>
      </c>
      <c r="P275" s="3" t="s">
        <v>519</v>
      </c>
      <c r="Q275" s="3" t="s">
        <v>519</v>
      </c>
      <c r="R275" s="3" t="s">
        <v>519</v>
      </c>
      <c r="S275" s="3" t="s">
        <v>519</v>
      </c>
      <c r="T275" s="3" t="s">
        <v>519</v>
      </c>
      <c r="U275" s="3" t="s">
        <v>519</v>
      </c>
      <c r="V275" s="3" t="s">
        <v>519</v>
      </c>
      <c r="W275" s="3" t="s">
        <v>519</v>
      </c>
      <c r="X275" s="3" t="s">
        <v>519</v>
      </c>
      <c r="Y275" s="3" t="s">
        <v>519</v>
      </c>
      <c r="Z275" s="3" t="s">
        <v>519</v>
      </c>
      <c r="AA275" s="3" t="s">
        <v>519</v>
      </c>
      <c r="AB275" s="3" t="s">
        <v>519</v>
      </c>
      <c r="AC275" s="3" t="s">
        <v>519</v>
      </c>
      <c r="AD275" s="3" t="s">
        <v>519</v>
      </c>
      <c r="AE275" s="3" t="s">
        <v>1060</v>
      </c>
      <c r="AF275" s="3" t="s">
        <v>1166</v>
      </c>
      <c r="AG275" s="3" t="s">
        <v>519</v>
      </c>
      <c r="AH275" s="3" t="s">
        <v>519</v>
      </c>
      <c r="AI275" s="3" t="s">
        <v>1167</v>
      </c>
      <c r="AJ275" s="3" t="s">
        <v>519</v>
      </c>
    </row>
    <row r="276" spans="1:36">
      <c r="A276" s="3" t="s">
        <v>10</v>
      </c>
      <c r="B276" s="3" t="s">
        <v>238</v>
      </c>
      <c r="C276" s="3">
        <v>0</v>
      </c>
      <c r="D276" s="3">
        <v>0</v>
      </c>
      <c r="E276" s="3">
        <v>0</v>
      </c>
      <c r="F276" s="3">
        <v>0</v>
      </c>
      <c r="G276" s="3">
        <v>0</v>
      </c>
      <c r="H276" s="3">
        <v>0</v>
      </c>
      <c r="I276" s="3">
        <v>0</v>
      </c>
      <c r="J276" s="3">
        <v>0</v>
      </c>
      <c r="K276" s="3">
        <v>0</v>
      </c>
      <c r="L276" s="3">
        <v>0</v>
      </c>
      <c r="M276" s="3">
        <v>0</v>
      </c>
      <c r="N276" s="3">
        <v>0</v>
      </c>
      <c r="O276" s="3" t="s">
        <v>519</v>
      </c>
      <c r="P276" s="3" t="s">
        <v>519</v>
      </c>
      <c r="Q276" s="3" t="s">
        <v>519</v>
      </c>
      <c r="R276" s="3" t="s">
        <v>519</v>
      </c>
      <c r="S276" s="3" t="s">
        <v>519</v>
      </c>
      <c r="T276" s="3" t="s">
        <v>519</v>
      </c>
      <c r="U276" s="3" t="s">
        <v>519</v>
      </c>
      <c r="V276" s="3" t="s">
        <v>519</v>
      </c>
      <c r="W276" s="3" t="s">
        <v>519</v>
      </c>
      <c r="X276" s="3" t="s">
        <v>519</v>
      </c>
      <c r="Y276" s="3" t="s">
        <v>519</v>
      </c>
      <c r="Z276" s="3" t="s">
        <v>1170</v>
      </c>
      <c r="AA276" s="3" t="s">
        <v>519</v>
      </c>
      <c r="AB276" s="3" t="s">
        <v>519</v>
      </c>
      <c r="AC276" s="3" t="s">
        <v>519</v>
      </c>
      <c r="AD276" s="3" t="s">
        <v>519</v>
      </c>
      <c r="AE276" s="3" t="s">
        <v>1060</v>
      </c>
      <c r="AF276" s="3" t="s">
        <v>1121</v>
      </c>
      <c r="AG276" s="3" t="s">
        <v>625</v>
      </c>
      <c r="AH276" s="3" t="s">
        <v>626</v>
      </c>
      <c r="AI276" s="3" t="s">
        <v>1171</v>
      </c>
      <c r="AJ276" s="3" t="s">
        <v>1172</v>
      </c>
    </row>
    <row r="277" spans="1:36">
      <c r="A277" s="3" t="s">
        <v>10</v>
      </c>
      <c r="B277" s="3" t="s">
        <v>240</v>
      </c>
      <c r="C277" s="3">
        <v>0</v>
      </c>
      <c r="D277" s="3">
        <v>0</v>
      </c>
      <c r="E277" s="3">
        <v>0</v>
      </c>
      <c r="F277" s="3">
        <v>0</v>
      </c>
      <c r="G277" s="3">
        <v>0.111513</v>
      </c>
      <c r="H277" s="3">
        <v>7</v>
      </c>
      <c r="I277" s="3">
        <v>0</v>
      </c>
      <c r="J277" s="3">
        <v>0</v>
      </c>
      <c r="K277" s="3">
        <v>0</v>
      </c>
      <c r="L277" s="3">
        <v>0</v>
      </c>
      <c r="M277" s="3">
        <v>0</v>
      </c>
      <c r="N277" s="3">
        <v>0</v>
      </c>
      <c r="O277" s="3">
        <v>0.71779889200000002</v>
      </c>
      <c r="P277" s="3">
        <v>0.57027233899999996</v>
      </c>
      <c r="Q277" s="3" t="s">
        <v>514</v>
      </c>
      <c r="R277" s="3" t="s">
        <v>519</v>
      </c>
      <c r="S277" s="3" t="s">
        <v>519</v>
      </c>
      <c r="T277" s="3" t="s">
        <v>519</v>
      </c>
      <c r="U277" s="3">
        <v>0.673455782</v>
      </c>
      <c r="V277" s="3">
        <v>-0.82717133300000001</v>
      </c>
      <c r="W277" s="3" t="s">
        <v>514</v>
      </c>
      <c r="X277" s="3" t="s">
        <v>519</v>
      </c>
      <c r="Y277" s="3" t="s">
        <v>519</v>
      </c>
      <c r="Z277" s="3" t="s">
        <v>1175</v>
      </c>
      <c r="AA277" s="3" t="s">
        <v>519</v>
      </c>
      <c r="AB277" s="3" t="s">
        <v>519</v>
      </c>
      <c r="AC277" s="3" t="s">
        <v>519</v>
      </c>
      <c r="AD277" s="3" t="s">
        <v>519</v>
      </c>
      <c r="AE277" s="3" t="s">
        <v>1060</v>
      </c>
      <c r="AF277" s="3" t="s">
        <v>1147</v>
      </c>
      <c r="AG277" s="3" t="s">
        <v>519</v>
      </c>
      <c r="AH277" s="3" t="s">
        <v>519</v>
      </c>
      <c r="AI277" s="3" t="s">
        <v>1176</v>
      </c>
      <c r="AJ277" s="3" t="s">
        <v>1177</v>
      </c>
    </row>
    <row r="278" spans="1:36">
      <c r="A278" s="3" t="s">
        <v>10</v>
      </c>
      <c r="B278" s="3" t="s">
        <v>241</v>
      </c>
      <c r="C278" s="3">
        <v>0</v>
      </c>
      <c r="D278" s="3">
        <v>0</v>
      </c>
      <c r="E278" s="3">
        <v>0</v>
      </c>
      <c r="F278" s="3">
        <v>0</v>
      </c>
      <c r="G278" s="3">
        <v>0</v>
      </c>
      <c r="H278" s="3">
        <v>0</v>
      </c>
      <c r="I278" s="3">
        <v>0</v>
      </c>
      <c r="J278" s="3">
        <v>0</v>
      </c>
      <c r="K278" s="3">
        <v>0</v>
      </c>
      <c r="L278" s="3">
        <v>0</v>
      </c>
      <c r="M278" s="3">
        <v>0</v>
      </c>
      <c r="N278" s="3">
        <v>0</v>
      </c>
      <c r="O278" s="3" t="s">
        <v>519</v>
      </c>
      <c r="P278" s="3" t="s">
        <v>519</v>
      </c>
      <c r="Q278" s="3" t="s">
        <v>519</v>
      </c>
      <c r="R278" s="3" t="s">
        <v>519</v>
      </c>
      <c r="S278" s="3" t="s">
        <v>519</v>
      </c>
      <c r="T278" s="3" t="s">
        <v>519</v>
      </c>
      <c r="U278" s="3" t="s">
        <v>519</v>
      </c>
      <c r="V278" s="3" t="s">
        <v>519</v>
      </c>
      <c r="W278" s="3" t="s">
        <v>519</v>
      </c>
      <c r="X278" s="3" t="s">
        <v>519</v>
      </c>
      <c r="Y278" s="3" t="s">
        <v>519</v>
      </c>
      <c r="Z278" s="3" t="s">
        <v>1178</v>
      </c>
      <c r="AA278" s="3" t="s">
        <v>519</v>
      </c>
      <c r="AB278" s="3" t="s">
        <v>519</v>
      </c>
      <c r="AC278" s="3" t="s">
        <v>519</v>
      </c>
      <c r="AD278" s="3" t="s">
        <v>519</v>
      </c>
      <c r="AE278" s="3" t="s">
        <v>1060</v>
      </c>
      <c r="AF278" s="3" t="s">
        <v>1147</v>
      </c>
      <c r="AG278" s="3" t="s">
        <v>519</v>
      </c>
      <c r="AH278" s="3" t="s">
        <v>519</v>
      </c>
      <c r="AI278" s="3" t="s">
        <v>1179</v>
      </c>
      <c r="AJ278" s="3" t="s">
        <v>650</v>
      </c>
    </row>
    <row r="279" spans="1:36">
      <c r="A279" s="3" t="s">
        <v>10</v>
      </c>
      <c r="B279" s="3" t="s">
        <v>242</v>
      </c>
      <c r="C279" s="3">
        <v>0</v>
      </c>
      <c r="D279" s="3">
        <v>0</v>
      </c>
      <c r="E279" s="3">
        <v>0</v>
      </c>
      <c r="F279" s="3">
        <v>0</v>
      </c>
      <c r="G279" s="3">
        <v>0</v>
      </c>
      <c r="H279" s="3">
        <v>0</v>
      </c>
      <c r="I279" s="3">
        <v>0</v>
      </c>
      <c r="J279" s="3">
        <v>0</v>
      </c>
      <c r="K279" s="3">
        <v>0</v>
      </c>
      <c r="L279" s="3">
        <v>0</v>
      </c>
      <c r="M279" s="3">
        <v>0</v>
      </c>
      <c r="N279" s="3">
        <v>0</v>
      </c>
      <c r="O279" s="3" t="s">
        <v>519</v>
      </c>
      <c r="P279" s="3" t="s">
        <v>519</v>
      </c>
      <c r="Q279" s="3" t="s">
        <v>519</v>
      </c>
      <c r="R279" s="3" t="s">
        <v>519</v>
      </c>
      <c r="S279" s="3" t="s">
        <v>519</v>
      </c>
      <c r="T279" s="3" t="s">
        <v>519</v>
      </c>
      <c r="U279" s="3" t="s">
        <v>519</v>
      </c>
      <c r="V279" s="3" t="s">
        <v>519</v>
      </c>
      <c r="W279" s="3" t="s">
        <v>519</v>
      </c>
      <c r="X279" s="3" t="s">
        <v>519</v>
      </c>
      <c r="Y279" s="3" t="s">
        <v>519</v>
      </c>
      <c r="Z279" s="3" t="s">
        <v>1180</v>
      </c>
      <c r="AA279" s="3" t="s">
        <v>519</v>
      </c>
      <c r="AB279" s="3" t="s">
        <v>519</v>
      </c>
      <c r="AC279" s="3" t="s">
        <v>519</v>
      </c>
      <c r="AD279" s="3" t="s">
        <v>519</v>
      </c>
      <c r="AE279" s="3" t="s">
        <v>1060</v>
      </c>
      <c r="AF279" s="3" t="s">
        <v>1181</v>
      </c>
      <c r="AG279" s="3" t="s">
        <v>625</v>
      </c>
      <c r="AH279" s="3" t="s">
        <v>626</v>
      </c>
      <c r="AI279" s="3" t="s">
        <v>1182</v>
      </c>
      <c r="AJ279" s="3" t="s">
        <v>1183</v>
      </c>
    </row>
    <row r="280" spans="1:36">
      <c r="A280" s="3" t="s">
        <v>10</v>
      </c>
      <c r="B280" s="3" t="s">
        <v>244</v>
      </c>
      <c r="C280" s="3">
        <v>0</v>
      </c>
      <c r="D280" s="3">
        <v>0</v>
      </c>
      <c r="E280" s="3">
        <v>0</v>
      </c>
      <c r="F280" s="3">
        <v>0</v>
      </c>
      <c r="G280" s="3">
        <v>0</v>
      </c>
      <c r="H280" s="3">
        <v>0</v>
      </c>
      <c r="I280" s="3">
        <v>0</v>
      </c>
      <c r="J280" s="3">
        <v>0</v>
      </c>
      <c r="K280" s="3">
        <v>0</v>
      </c>
      <c r="L280" s="3">
        <v>0</v>
      </c>
      <c r="M280" s="3">
        <v>0</v>
      </c>
      <c r="N280" s="3">
        <v>0</v>
      </c>
      <c r="O280" s="3" t="s">
        <v>519</v>
      </c>
      <c r="P280" s="3" t="s">
        <v>519</v>
      </c>
      <c r="Q280" s="3" t="s">
        <v>519</v>
      </c>
      <c r="R280" s="3" t="s">
        <v>519</v>
      </c>
      <c r="S280" s="3" t="s">
        <v>519</v>
      </c>
      <c r="T280" s="3" t="s">
        <v>519</v>
      </c>
      <c r="U280" s="3" t="s">
        <v>519</v>
      </c>
      <c r="V280" s="3" t="s">
        <v>519</v>
      </c>
      <c r="W280" s="3" t="s">
        <v>519</v>
      </c>
      <c r="X280" s="3" t="s">
        <v>519</v>
      </c>
      <c r="Y280" s="3" t="s">
        <v>519</v>
      </c>
      <c r="Z280" s="3" t="s">
        <v>1136</v>
      </c>
      <c r="AA280" s="3" t="s">
        <v>519</v>
      </c>
      <c r="AB280" s="3" t="s">
        <v>519</v>
      </c>
      <c r="AC280" s="3" t="s">
        <v>519</v>
      </c>
      <c r="AD280" s="3" t="s">
        <v>519</v>
      </c>
      <c r="AE280" s="3" t="s">
        <v>1060</v>
      </c>
      <c r="AF280" s="3" t="s">
        <v>1187</v>
      </c>
      <c r="AG280" s="3" t="s">
        <v>625</v>
      </c>
      <c r="AH280" s="3" t="s">
        <v>626</v>
      </c>
      <c r="AI280" s="3" t="s">
        <v>1188</v>
      </c>
      <c r="AJ280" s="3" t="s">
        <v>650</v>
      </c>
    </row>
    <row r="281" spans="1:36">
      <c r="A281" s="3" t="s">
        <v>10</v>
      </c>
      <c r="B281" s="3" t="s">
        <v>247</v>
      </c>
      <c r="C281" s="3">
        <v>0</v>
      </c>
      <c r="D281" s="3">
        <v>0</v>
      </c>
      <c r="E281" s="3">
        <v>0</v>
      </c>
      <c r="F281" s="3">
        <v>0</v>
      </c>
      <c r="G281" s="3">
        <v>0</v>
      </c>
      <c r="H281" s="3">
        <v>0</v>
      </c>
      <c r="I281" s="3">
        <v>0</v>
      </c>
      <c r="J281" s="3">
        <v>0</v>
      </c>
      <c r="K281" s="3">
        <v>0</v>
      </c>
      <c r="L281" s="3">
        <v>0</v>
      </c>
      <c r="M281" s="3">
        <v>0</v>
      </c>
      <c r="N281" s="3">
        <v>0</v>
      </c>
      <c r="O281" s="3" t="s">
        <v>519</v>
      </c>
      <c r="P281" s="3" t="s">
        <v>519</v>
      </c>
      <c r="Q281" s="3" t="s">
        <v>519</v>
      </c>
      <c r="R281" s="3" t="s">
        <v>519</v>
      </c>
      <c r="S281" s="3" t="s">
        <v>519</v>
      </c>
      <c r="T281" s="3" t="s">
        <v>519</v>
      </c>
      <c r="U281" s="3" t="s">
        <v>519</v>
      </c>
      <c r="V281" s="3" t="s">
        <v>519</v>
      </c>
      <c r="W281" s="3" t="s">
        <v>519</v>
      </c>
      <c r="X281" s="3" t="s">
        <v>519</v>
      </c>
      <c r="Y281" s="3" t="s">
        <v>519</v>
      </c>
      <c r="Z281" s="3" t="s">
        <v>1194</v>
      </c>
      <c r="AA281" s="3" t="s">
        <v>519</v>
      </c>
      <c r="AB281" s="3" t="s">
        <v>519</v>
      </c>
      <c r="AC281" s="3" t="s">
        <v>519</v>
      </c>
      <c r="AD281" s="3" t="s">
        <v>519</v>
      </c>
      <c r="AE281" s="3" t="s">
        <v>1060</v>
      </c>
      <c r="AF281" s="3" t="s">
        <v>1195</v>
      </c>
      <c r="AG281" s="3" t="s">
        <v>625</v>
      </c>
      <c r="AH281" s="3" t="s">
        <v>626</v>
      </c>
      <c r="AI281" s="3" t="s">
        <v>1196</v>
      </c>
      <c r="AJ281" s="3" t="s">
        <v>1088</v>
      </c>
    </row>
    <row r="282" spans="1:36">
      <c r="A282" s="3" t="s">
        <v>10</v>
      </c>
      <c r="B282" s="3" t="s">
        <v>249</v>
      </c>
      <c r="C282" s="3">
        <v>0</v>
      </c>
      <c r="D282" s="3">
        <v>0</v>
      </c>
      <c r="E282" s="3">
        <v>0</v>
      </c>
      <c r="F282" s="3">
        <v>0</v>
      </c>
      <c r="G282" s="3">
        <v>0</v>
      </c>
      <c r="H282" s="3">
        <v>0</v>
      </c>
      <c r="I282" s="3">
        <v>0</v>
      </c>
      <c r="J282" s="3">
        <v>0</v>
      </c>
      <c r="K282" s="3">
        <v>0</v>
      </c>
      <c r="L282" s="3">
        <v>0</v>
      </c>
      <c r="M282" s="3">
        <v>0</v>
      </c>
      <c r="N282" s="3">
        <v>0</v>
      </c>
      <c r="O282" s="3" t="s">
        <v>519</v>
      </c>
      <c r="P282" s="3" t="s">
        <v>519</v>
      </c>
      <c r="Q282" s="3" t="s">
        <v>519</v>
      </c>
      <c r="R282" s="3" t="s">
        <v>519</v>
      </c>
      <c r="S282" s="3" t="s">
        <v>519</v>
      </c>
      <c r="T282" s="3" t="s">
        <v>519</v>
      </c>
      <c r="U282" s="3" t="s">
        <v>519</v>
      </c>
      <c r="V282" s="3" t="s">
        <v>519</v>
      </c>
      <c r="W282" s="3" t="s">
        <v>519</v>
      </c>
      <c r="X282" s="3" t="s">
        <v>519</v>
      </c>
      <c r="Y282" s="3" t="s">
        <v>519</v>
      </c>
      <c r="Z282" s="3" t="s">
        <v>1197</v>
      </c>
      <c r="AA282" s="3" t="s">
        <v>1198</v>
      </c>
      <c r="AB282" s="3" t="s">
        <v>1086</v>
      </c>
      <c r="AC282" s="3" t="s">
        <v>519</v>
      </c>
      <c r="AD282" s="3" t="s">
        <v>519</v>
      </c>
      <c r="AE282" s="3" t="s">
        <v>1060</v>
      </c>
      <c r="AF282" s="3" t="s">
        <v>1181</v>
      </c>
      <c r="AG282" s="3" t="s">
        <v>625</v>
      </c>
      <c r="AH282" s="3" t="s">
        <v>626</v>
      </c>
      <c r="AI282" s="3" t="s">
        <v>1199</v>
      </c>
      <c r="AJ282" s="3" t="s">
        <v>1200</v>
      </c>
    </row>
    <row r="283" spans="1:36">
      <c r="A283" s="3" t="s">
        <v>10</v>
      </c>
      <c r="B283" s="3" t="s">
        <v>253</v>
      </c>
      <c r="C283" s="3">
        <v>0</v>
      </c>
      <c r="D283" s="3">
        <v>0</v>
      </c>
      <c r="E283" s="3">
        <v>0</v>
      </c>
      <c r="F283" s="3">
        <v>0</v>
      </c>
      <c r="G283" s="3">
        <v>0</v>
      </c>
      <c r="H283" s="3">
        <v>0</v>
      </c>
      <c r="I283" s="3">
        <v>0</v>
      </c>
      <c r="J283" s="3">
        <v>0</v>
      </c>
      <c r="K283" s="3">
        <v>0</v>
      </c>
      <c r="L283" s="3">
        <v>0</v>
      </c>
      <c r="M283" s="3">
        <v>0</v>
      </c>
      <c r="N283" s="3">
        <v>0</v>
      </c>
      <c r="O283" s="3" t="s">
        <v>519</v>
      </c>
      <c r="P283" s="3" t="s">
        <v>519</v>
      </c>
      <c r="Q283" s="3" t="s">
        <v>519</v>
      </c>
      <c r="R283" s="3" t="s">
        <v>519</v>
      </c>
      <c r="S283" s="3" t="s">
        <v>519</v>
      </c>
      <c r="T283" s="3" t="s">
        <v>519</v>
      </c>
      <c r="U283" s="3" t="s">
        <v>519</v>
      </c>
      <c r="V283" s="3" t="s">
        <v>519</v>
      </c>
      <c r="W283" s="3" t="s">
        <v>519</v>
      </c>
      <c r="X283" s="3" t="s">
        <v>519</v>
      </c>
      <c r="Y283" s="3" t="s">
        <v>519</v>
      </c>
      <c r="Z283" s="3" t="s">
        <v>1204</v>
      </c>
      <c r="AA283" s="3" t="s">
        <v>519</v>
      </c>
      <c r="AB283" s="3" t="s">
        <v>519</v>
      </c>
      <c r="AC283" s="3" t="s">
        <v>519</v>
      </c>
      <c r="AD283" s="3" t="s">
        <v>519</v>
      </c>
      <c r="AE283" s="3" t="s">
        <v>1060</v>
      </c>
      <c r="AF283" s="3" t="s">
        <v>1081</v>
      </c>
      <c r="AG283" s="3" t="s">
        <v>625</v>
      </c>
      <c r="AH283" s="3" t="s">
        <v>626</v>
      </c>
      <c r="AI283" s="3" t="s">
        <v>1205</v>
      </c>
      <c r="AJ283" s="3" t="s">
        <v>1088</v>
      </c>
    </row>
    <row r="284" spans="1:36">
      <c r="A284" s="3" t="s">
        <v>10</v>
      </c>
      <c r="B284" s="3" t="s">
        <v>257</v>
      </c>
      <c r="C284" s="3">
        <v>0</v>
      </c>
      <c r="D284" s="3">
        <v>0</v>
      </c>
      <c r="E284" s="3">
        <v>0</v>
      </c>
      <c r="F284" s="3">
        <v>0</v>
      </c>
      <c r="G284" s="3">
        <v>0</v>
      </c>
      <c r="H284" s="3">
        <v>0</v>
      </c>
      <c r="I284" s="3">
        <v>0</v>
      </c>
      <c r="J284" s="3">
        <v>0</v>
      </c>
      <c r="K284" s="3">
        <v>0</v>
      </c>
      <c r="L284" s="3">
        <v>0</v>
      </c>
      <c r="M284" s="3">
        <v>0</v>
      </c>
      <c r="N284" s="3">
        <v>0</v>
      </c>
      <c r="O284" s="3" t="s">
        <v>519</v>
      </c>
      <c r="P284" s="3" t="s">
        <v>519</v>
      </c>
      <c r="Q284" s="3" t="s">
        <v>519</v>
      </c>
      <c r="R284" s="3" t="s">
        <v>519</v>
      </c>
      <c r="S284" s="3" t="s">
        <v>519</v>
      </c>
      <c r="T284" s="3" t="s">
        <v>519</v>
      </c>
      <c r="U284" s="3" t="s">
        <v>519</v>
      </c>
      <c r="V284" s="3" t="s">
        <v>519</v>
      </c>
      <c r="W284" s="3" t="s">
        <v>519</v>
      </c>
      <c r="X284" s="3" t="s">
        <v>519</v>
      </c>
      <c r="Y284" s="3" t="s">
        <v>519</v>
      </c>
      <c r="Z284" s="3" t="s">
        <v>1215</v>
      </c>
      <c r="AA284" s="3" t="s">
        <v>519</v>
      </c>
      <c r="AB284" s="3" t="s">
        <v>519</v>
      </c>
      <c r="AC284" s="3" t="s">
        <v>519</v>
      </c>
      <c r="AD284" s="3" t="s">
        <v>519</v>
      </c>
      <c r="AE284" s="3" t="s">
        <v>1060</v>
      </c>
      <c r="AF284" s="3" t="s">
        <v>1070</v>
      </c>
      <c r="AG284" s="3" t="s">
        <v>519</v>
      </c>
      <c r="AH284" s="3" t="s">
        <v>519</v>
      </c>
      <c r="AI284" s="3" t="s">
        <v>1071</v>
      </c>
      <c r="AJ284" s="3" t="s">
        <v>1216</v>
      </c>
    </row>
    <row r="285" spans="1:36">
      <c r="A285" s="3" t="s">
        <v>10</v>
      </c>
      <c r="B285" s="3" t="s">
        <v>258</v>
      </c>
      <c r="C285" s="3">
        <v>0</v>
      </c>
      <c r="D285" s="3">
        <v>0</v>
      </c>
      <c r="E285" s="3">
        <v>0</v>
      </c>
      <c r="F285" s="3">
        <v>0</v>
      </c>
      <c r="G285" s="3">
        <v>0</v>
      </c>
      <c r="H285" s="3">
        <v>0</v>
      </c>
      <c r="I285" s="3">
        <v>0</v>
      </c>
      <c r="J285" s="3">
        <v>0</v>
      </c>
      <c r="K285" s="3">
        <v>0</v>
      </c>
      <c r="L285" s="3">
        <v>0</v>
      </c>
      <c r="M285" s="3">
        <v>0</v>
      </c>
      <c r="N285" s="3">
        <v>0</v>
      </c>
      <c r="O285" s="3" t="s">
        <v>519</v>
      </c>
      <c r="P285" s="3" t="s">
        <v>519</v>
      </c>
      <c r="Q285" s="3" t="s">
        <v>519</v>
      </c>
      <c r="R285" s="3" t="s">
        <v>519</v>
      </c>
      <c r="S285" s="3" t="s">
        <v>519</v>
      </c>
      <c r="T285" s="3" t="s">
        <v>519</v>
      </c>
      <c r="U285" s="3" t="s">
        <v>519</v>
      </c>
      <c r="V285" s="3" t="s">
        <v>519</v>
      </c>
      <c r="W285" s="3" t="s">
        <v>519</v>
      </c>
      <c r="X285" s="3" t="s">
        <v>519</v>
      </c>
      <c r="Y285" s="3" t="s">
        <v>519</v>
      </c>
      <c r="Z285" s="3" t="s">
        <v>1217</v>
      </c>
      <c r="AA285" s="3" t="s">
        <v>519</v>
      </c>
      <c r="AB285" s="3" t="s">
        <v>519</v>
      </c>
      <c r="AC285" s="3" t="s">
        <v>519</v>
      </c>
      <c r="AD285" s="3" t="s">
        <v>519</v>
      </c>
      <c r="AE285" s="3" t="s">
        <v>1060</v>
      </c>
      <c r="AF285" s="3" t="s">
        <v>1147</v>
      </c>
      <c r="AG285" s="3" t="s">
        <v>625</v>
      </c>
      <c r="AH285" s="3" t="s">
        <v>626</v>
      </c>
      <c r="AI285" s="3" t="s">
        <v>1218</v>
      </c>
      <c r="AJ285" s="3" t="s">
        <v>1219</v>
      </c>
    </row>
    <row r="286" spans="1:36">
      <c r="A286" s="3" t="s">
        <v>10</v>
      </c>
      <c r="B286" s="3" t="s">
        <v>261</v>
      </c>
      <c r="C286" s="3">
        <v>0</v>
      </c>
      <c r="D286" s="3">
        <v>0</v>
      </c>
      <c r="E286" s="3">
        <v>0</v>
      </c>
      <c r="F286" s="3">
        <v>0</v>
      </c>
      <c r="G286" s="3">
        <v>0</v>
      </c>
      <c r="H286" s="3">
        <v>0</v>
      </c>
      <c r="I286" s="3">
        <v>0</v>
      </c>
      <c r="J286" s="3">
        <v>0</v>
      </c>
      <c r="K286" s="3">
        <v>0</v>
      </c>
      <c r="L286" s="3">
        <v>0</v>
      </c>
      <c r="M286" s="3">
        <v>0</v>
      </c>
      <c r="N286" s="3">
        <v>0</v>
      </c>
      <c r="O286" s="3" t="s">
        <v>519</v>
      </c>
      <c r="P286" s="3" t="s">
        <v>519</v>
      </c>
      <c r="Q286" s="3" t="s">
        <v>519</v>
      </c>
      <c r="R286" s="3" t="s">
        <v>519</v>
      </c>
      <c r="S286" s="3" t="s">
        <v>519</v>
      </c>
      <c r="T286" s="3" t="s">
        <v>519</v>
      </c>
      <c r="U286" s="3" t="s">
        <v>519</v>
      </c>
      <c r="V286" s="3" t="s">
        <v>519</v>
      </c>
      <c r="W286" s="3" t="s">
        <v>519</v>
      </c>
      <c r="X286" s="3" t="s">
        <v>519</v>
      </c>
      <c r="Y286" s="3" t="s">
        <v>519</v>
      </c>
      <c r="Z286" s="3" t="s">
        <v>1222</v>
      </c>
      <c r="AA286" s="3" t="s">
        <v>519</v>
      </c>
      <c r="AB286" s="3" t="s">
        <v>519</v>
      </c>
      <c r="AC286" s="3" t="s">
        <v>519</v>
      </c>
      <c r="AD286" s="3" t="s">
        <v>519</v>
      </c>
      <c r="AE286" s="3" t="s">
        <v>1060</v>
      </c>
      <c r="AF286" s="3" t="s">
        <v>1223</v>
      </c>
      <c r="AG286" s="3" t="s">
        <v>519</v>
      </c>
      <c r="AH286" s="3" t="s">
        <v>519</v>
      </c>
      <c r="AI286" s="3" t="s">
        <v>1224</v>
      </c>
      <c r="AJ286" s="3" t="s">
        <v>1225</v>
      </c>
    </row>
    <row r="287" spans="1:36">
      <c r="A287" s="3" t="s">
        <v>10</v>
      </c>
      <c r="B287" s="3" t="s">
        <v>262</v>
      </c>
      <c r="C287" s="3">
        <v>0</v>
      </c>
      <c r="D287" s="3">
        <v>0</v>
      </c>
      <c r="E287" s="3">
        <v>0</v>
      </c>
      <c r="F287" s="3">
        <v>0</v>
      </c>
      <c r="G287" s="3">
        <v>0</v>
      </c>
      <c r="H287" s="3">
        <v>0</v>
      </c>
      <c r="I287" s="3">
        <v>0</v>
      </c>
      <c r="J287" s="3">
        <v>0</v>
      </c>
      <c r="K287" s="3">
        <v>0</v>
      </c>
      <c r="L287" s="3">
        <v>0</v>
      </c>
      <c r="M287" s="3">
        <v>0</v>
      </c>
      <c r="N287" s="3">
        <v>0</v>
      </c>
      <c r="O287" s="3" t="s">
        <v>519</v>
      </c>
      <c r="P287" s="3" t="s">
        <v>519</v>
      </c>
      <c r="Q287" s="3" t="s">
        <v>519</v>
      </c>
      <c r="R287" s="3" t="s">
        <v>519</v>
      </c>
      <c r="S287" s="3" t="s">
        <v>519</v>
      </c>
      <c r="T287" s="3" t="s">
        <v>519</v>
      </c>
      <c r="U287" s="3" t="s">
        <v>519</v>
      </c>
      <c r="V287" s="3" t="s">
        <v>519</v>
      </c>
      <c r="W287" s="3" t="s">
        <v>519</v>
      </c>
      <c r="X287" s="3" t="s">
        <v>519</v>
      </c>
      <c r="Y287" s="3" t="s">
        <v>519</v>
      </c>
      <c r="Z287" s="3" t="s">
        <v>1226</v>
      </c>
      <c r="AA287" s="3" t="s">
        <v>519</v>
      </c>
      <c r="AB287" s="3" t="s">
        <v>519</v>
      </c>
      <c r="AC287" s="3" t="s">
        <v>519</v>
      </c>
      <c r="AD287" s="3" t="s">
        <v>519</v>
      </c>
      <c r="AE287" s="3" t="s">
        <v>1060</v>
      </c>
      <c r="AF287" s="3" t="s">
        <v>1223</v>
      </c>
      <c r="AG287" s="3" t="s">
        <v>519</v>
      </c>
      <c r="AH287" s="3" t="s">
        <v>519</v>
      </c>
      <c r="AI287" s="3" t="s">
        <v>1224</v>
      </c>
      <c r="AJ287" s="3" t="s">
        <v>1227</v>
      </c>
    </row>
    <row r="288" spans="1:36">
      <c r="A288" s="3" t="s">
        <v>10</v>
      </c>
      <c r="B288" s="3" t="s">
        <v>263</v>
      </c>
      <c r="C288" s="3">
        <v>0</v>
      </c>
      <c r="D288" s="3">
        <v>0</v>
      </c>
      <c r="E288" s="3">
        <v>0</v>
      </c>
      <c r="F288" s="3">
        <v>0</v>
      </c>
      <c r="G288" s="3">
        <v>0</v>
      </c>
      <c r="H288" s="3">
        <v>0</v>
      </c>
      <c r="I288" s="3">
        <v>0</v>
      </c>
      <c r="J288" s="3">
        <v>0</v>
      </c>
      <c r="K288" s="3">
        <v>0</v>
      </c>
      <c r="L288" s="3">
        <v>0</v>
      </c>
      <c r="M288" s="3">
        <v>0</v>
      </c>
      <c r="N288" s="3">
        <v>0</v>
      </c>
      <c r="O288" s="3" t="s">
        <v>519</v>
      </c>
      <c r="P288" s="3" t="s">
        <v>519</v>
      </c>
      <c r="Q288" s="3" t="s">
        <v>519</v>
      </c>
      <c r="R288" s="3" t="s">
        <v>519</v>
      </c>
      <c r="S288" s="3" t="s">
        <v>519</v>
      </c>
      <c r="T288" s="3" t="s">
        <v>519</v>
      </c>
      <c r="U288" s="3" t="s">
        <v>519</v>
      </c>
      <c r="V288" s="3" t="s">
        <v>519</v>
      </c>
      <c r="W288" s="3" t="s">
        <v>519</v>
      </c>
      <c r="X288" s="3" t="s">
        <v>519</v>
      </c>
      <c r="Y288" s="3" t="s">
        <v>519</v>
      </c>
      <c r="Z288" s="3" t="s">
        <v>1228</v>
      </c>
      <c r="AA288" s="3" t="s">
        <v>519</v>
      </c>
      <c r="AB288" s="3" t="s">
        <v>519</v>
      </c>
      <c r="AC288" s="3" t="s">
        <v>519</v>
      </c>
      <c r="AD288" s="3" t="s">
        <v>519</v>
      </c>
      <c r="AE288" s="3" t="s">
        <v>1060</v>
      </c>
      <c r="AF288" s="3" t="s">
        <v>1192</v>
      </c>
      <c r="AG288" s="3" t="s">
        <v>625</v>
      </c>
      <c r="AH288" s="3" t="s">
        <v>626</v>
      </c>
      <c r="AI288" s="3" t="s">
        <v>1224</v>
      </c>
      <c r="AJ288" s="3" t="s">
        <v>1103</v>
      </c>
    </row>
    <row r="289" spans="1:36">
      <c r="A289" s="3" t="s">
        <v>10</v>
      </c>
      <c r="B289" s="3" t="s">
        <v>264</v>
      </c>
      <c r="C289" s="3">
        <v>0</v>
      </c>
      <c r="D289" s="3">
        <v>0</v>
      </c>
      <c r="E289" s="3">
        <v>0</v>
      </c>
      <c r="F289" s="3">
        <v>0</v>
      </c>
      <c r="G289" s="3">
        <v>0</v>
      </c>
      <c r="H289" s="3">
        <v>0</v>
      </c>
      <c r="I289" s="3">
        <v>0</v>
      </c>
      <c r="J289" s="3">
        <v>0</v>
      </c>
      <c r="K289" s="3">
        <v>0</v>
      </c>
      <c r="L289" s="3">
        <v>0</v>
      </c>
      <c r="M289" s="3">
        <v>0</v>
      </c>
      <c r="N289" s="3">
        <v>0</v>
      </c>
      <c r="O289" s="3" t="s">
        <v>519</v>
      </c>
      <c r="P289" s="3" t="s">
        <v>519</v>
      </c>
      <c r="Q289" s="3" t="s">
        <v>519</v>
      </c>
      <c r="R289" s="3" t="s">
        <v>519</v>
      </c>
      <c r="S289" s="3" t="s">
        <v>519</v>
      </c>
      <c r="T289" s="3" t="s">
        <v>519</v>
      </c>
      <c r="U289" s="3" t="s">
        <v>519</v>
      </c>
      <c r="V289" s="3" t="s">
        <v>519</v>
      </c>
      <c r="W289" s="3" t="s">
        <v>519</v>
      </c>
      <c r="X289" s="3" t="s">
        <v>519</v>
      </c>
      <c r="Y289" s="3" t="s">
        <v>519</v>
      </c>
      <c r="Z289" s="3" t="s">
        <v>1229</v>
      </c>
      <c r="AA289" s="3" t="s">
        <v>519</v>
      </c>
      <c r="AB289" s="3" t="s">
        <v>519</v>
      </c>
      <c r="AC289" s="3" t="s">
        <v>519</v>
      </c>
      <c r="AD289" s="3" t="s">
        <v>519</v>
      </c>
      <c r="AE289" s="3" t="s">
        <v>1060</v>
      </c>
      <c r="AF289" s="3" t="s">
        <v>1192</v>
      </c>
      <c r="AG289" s="3" t="s">
        <v>519</v>
      </c>
      <c r="AH289" s="3" t="s">
        <v>519</v>
      </c>
      <c r="AI289" s="3" t="s">
        <v>1230</v>
      </c>
      <c r="AJ289" s="3" t="s">
        <v>1225</v>
      </c>
    </row>
    <row r="290" spans="1:36">
      <c r="A290" s="3" t="s">
        <v>10</v>
      </c>
      <c r="B290" s="3" t="s">
        <v>265</v>
      </c>
      <c r="C290" s="3">
        <v>0</v>
      </c>
      <c r="D290" s="3">
        <v>0</v>
      </c>
      <c r="E290" s="3">
        <v>0</v>
      </c>
      <c r="F290" s="3">
        <v>0</v>
      </c>
      <c r="G290" s="3">
        <v>0</v>
      </c>
      <c r="H290" s="3">
        <v>0</v>
      </c>
      <c r="I290" s="3">
        <v>0</v>
      </c>
      <c r="J290" s="3">
        <v>0</v>
      </c>
      <c r="K290" s="3">
        <v>0</v>
      </c>
      <c r="L290" s="3">
        <v>0</v>
      </c>
      <c r="M290" s="3">
        <v>0</v>
      </c>
      <c r="N290" s="3">
        <v>0</v>
      </c>
      <c r="O290" s="3" t="s">
        <v>519</v>
      </c>
      <c r="P290" s="3" t="s">
        <v>519</v>
      </c>
      <c r="Q290" s="3" t="s">
        <v>519</v>
      </c>
      <c r="R290" s="3" t="s">
        <v>519</v>
      </c>
      <c r="S290" s="3" t="s">
        <v>519</v>
      </c>
      <c r="T290" s="3" t="s">
        <v>519</v>
      </c>
      <c r="U290" s="3" t="s">
        <v>519</v>
      </c>
      <c r="V290" s="3" t="s">
        <v>519</v>
      </c>
      <c r="W290" s="3" t="s">
        <v>519</v>
      </c>
      <c r="X290" s="3" t="s">
        <v>519</v>
      </c>
      <c r="Y290" s="3" t="s">
        <v>519</v>
      </c>
      <c r="Z290" s="3" t="s">
        <v>1231</v>
      </c>
      <c r="AA290" s="3" t="s">
        <v>519</v>
      </c>
      <c r="AB290" s="3" t="s">
        <v>519</v>
      </c>
      <c r="AC290" s="3" t="s">
        <v>519</v>
      </c>
      <c r="AD290" s="3" t="s">
        <v>519</v>
      </c>
      <c r="AE290" s="3" t="s">
        <v>1060</v>
      </c>
      <c r="AF290" s="3" t="s">
        <v>1147</v>
      </c>
      <c r="AG290" s="3" t="s">
        <v>519</v>
      </c>
      <c r="AH290" s="3" t="s">
        <v>519</v>
      </c>
      <c r="AI290" s="3" t="s">
        <v>1232</v>
      </c>
      <c r="AJ290" s="3" t="s">
        <v>1177</v>
      </c>
    </row>
    <row r="291" spans="1:36">
      <c r="A291" s="3" t="s">
        <v>10</v>
      </c>
      <c r="B291" s="3" t="s">
        <v>273</v>
      </c>
      <c r="C291" s="3">
        <v>0</v>
      </c>
      <c r="D291" s="3">
        <v>0</v>
      </c>
      <c r="E291" s="3">
        <v>0</v>
      </c>
      <c r="F291" s="3">
        <v>0</v>
      </c>
      <c r="G291" s="3">
        <v>0</v>
      </c>
      <c r="H291" s="3">
        <v>0</v>
      </c>
      <c r="I291" s="3">
        <v>6.5457000000000001E-2</v>
      </c>
      <c r="J291" s="3">
        <v>7</v>
      </c>
      <c r="K291" s="3">
        <v>0</v>
      </c>
      <c r="L291" s="3">
        <v>0</v>
      </c>
      <c r="M291" s="3">
        <v>0</v>
      </c>
      <c r="N291" s="3">
        <v>0</v>
      </c>
      <c r="O291" s="3">
        <v>0.71779889200000002</v>
      </c>
      <c r="P291" s="3">
        <v>0.55941825599999995</v>
      </c>
      <c r="Q291" s="3" t="s">
        <v>514</v>
      </c>
      <c r="R291" s="3" t="s">
        <v>519</v>
      </c>
      <c r="S291" s="3" t="s">
        <v>519</v>
      </c>
      <c r="T291" s="3" t="s">
        <v>519</v>
      </c>
      <c r="U291" s="3">
        <v>0.673455782</v>
      </c>
      <c r="V291" s="3">
        <v>-0.81600737400000001</v>
      </c>
      <c r="W291" s="3" t="s">
        <v>514</v>
      </c>
      <c r="X291" s="3" t="s">
        <v>519</v>
      </c>
      <c r="Y291" s="3" t="s">
        <v>519</v>
      </c>
      <c r="Z291" s="3" t="s">
        <v>1246</v>
      </c>
      <c r="AA291" s="3" t="s">
        <v>519</v>
      </c>
      <c r="AB291" s="3" t="s">
        <v>519</v>
      </c>
      <c r="AC291" s="3" t="s">
        <v>519</v>
      </c>
      <c r="AD291" s="3" t="s">
        <v>519</v>
      </c>
      <c r="AE291" s="3" t="s">
        <v>1060</v>
      </c>
      <c r="AF291" s="3" t="s">
        <v>1100</v>
      </c>
      <c r="AG291" s="3" t="s">
        <v>625</v>
      </c>
      <c r="AH291" s="3" t="s">
        <v>626</v>
      </c>
      <c r="AI291" s="3" t="s">
        <v>1101</v>
      </c>
      <c r="AJ291" s="3" t="s">
        <v>1247</v>
      </c>
    </row>
    <row r="292" spans="1:36">
      <c r="A292" s="3" t="s">
        <v>10</v>
      </c>
      <c r="B292" s="3" t="s">
        <v>278</v>
      </c>
      <c r="C292" s="3">
        <v>0</v>
      </c>
      <c r="D292" s="3">
        <v>0</v>
      </c>
      <c r="E292" s="3">
        <v>0</v>
      </c>
      <c r="F292" s="3">
        <v>0</v>
      </c>
      <c r="G292" s="3">
        <v>0</v>
      </c>
      <c r="H292" s="3">
        <v>0</v>
      </c>
      <c r="I292" s="3">
        <v>0</v>
      </c>
      <c r="J292" s="3">
        <v>0</v>
      </c>
      <c r="K292" s="3">
        <v>0</v>
      </c>
      <c r="L292" s="3">
        <v>0</v>
      </c>
      <c r="M292" s="3">
        <v>0</v>
      </c>
      <c r="N292" s="3">
        <v>0</v>
      </c>
      <c r="O292" s="3" t="s">
        <v>519</v>
      </c>
      <c r="P292" s="3" t="s">
        <v>519</v>
      </c>
      <c r="Q292" s="3" t="s">
        <v>519</v>
      </c>
      <c r="R292" s="3" t="s">
        <v>519</v>
      </c>
      <c r="S292" s="3" t="s">
        <v>519</v>
      </c>
      <c r="T292" s="3" t="s">
        <v>519</v>
      </c>
      <c r="U292" s="3" t="s">
        <v>519</v>
      </c>
      <c r="V292" s="3" t="s">
        <v>519</v>
      </c>
      <c r="W292" s="3" t="s">
        <v>519</v>
      </c>
      <c r="X292" s="3" t="s">
        <v>519</v>
      </c>
      <c r="Y292" s="3" t="s">
        <v>519</v>
      </c>
      <c r="Z292" s="3" t="s">
        <v>1252</v>
      </c>
      <c r="AA292" s="3" t="s">
        <v>519</v>
      </c>
      <c r="AB292" s="3" t="s">
        <v>519</v>
      </c>
      <c r="AC292" s="3" t="s">
        <v>519</v>
      </c>
      <c r="AD292" s="3" t="s">
        <v>519</v>
      </c>
      <c r="AE292" s="3" t="s">
        <v>1060</v>
      </c>
      <c r="AF292" s="3" t="s">
        <v>1253</v>
      </c>
      <c r="AG292" s="3" t="s">
        <v>625</v>
      </c>
      <c r="AH292" s="3" t="s">
        <v>626</v>
      </c>
      <c r="AI292" s="3" t="s">
        <v>1140</v>
      </c>
      <c r="AJ292" s="3" t="s">
        <v>1254</v>
      </c>
    </row>
    <row r="293" spans="1:36">
      <c r="A293" s="3" t="s">
        <v>10</v>
      </c>
      <c r="B293" s="3" t="s">
        <v>279</v>
      </c>
      <c r="C293" s="3">
        <v>0</v>
      </c>
      <c r="D293" s="3">
        <v>0</v>
      </c>
      <c r="E293" s="3">
        <v>0</v>
      </c>
      <c r="F293" s="3">
        <v>0</v>
      </c>
      <c r="G293" s="3">
        <v>3.4120999999999999E-2</v>
      </c>
      <c r="H293" s="3">
        <v>3</v>
      </c>
      <c r="I293" s="3">
        <v>6.2376000000000001E-2</v>
      </c>
      <c r="J293" s="3">
        <v>5</v>
      </c>
      <c r="K293" s="3">
        <v>0</v>
      </c>
      <c r="L293" s="3">
        <v>0</v>
      </c>
      <c r="M293" s="3">
        <v>0</v>
      </c>
      <c r="N293" s="3">
        <v>0</v>
      </c>
      <c r="O293" s="3">
        <v>0.71595987999999999</v>
      </c>
      <c r="P293" s="3">
        <v>0.65773756400000005</v>
      </c>
      <c r="Q293" s="3" t="s">
        <v>514</v>
      </c>
      <c r="R293" s="3" t="s">
        <v>519</v>
      </c>
      <c r="S293" s="3" t="s">
        <v>519</v>
      </c>
      <c r="T293" s="3" t="s">
        <v>519</v>
      </c>
      <c r="U293" s="3">
        <v>0.55852078400000005</v>
      </c>
      <c r="V293" s="3">
        <v>-1.187238783</v>
      </c>
      <c r="W293" s="3" t="s">
        <v>514</v>
      </c>
      <c r="X293" s="3" t="s">
        <v>519</v>
      </c>
      <c r="Y293" s="3" t="s">
        <v>519</v>
      </c>
      <c r="Z293" s="3" t="s">
        <v>1255</v>
      </c>
      <c r="AA293" s="3" t="s">
        <v>519</v>
      </c>
      <c r="AB293" s="3" t="s">
        <v>519</v>
      </c>
      <c r="AC293" s="3" t="s">
        <v>519</v>
      </c>
      <c r="AD293" s="3" t="s">
        <v>519</v>
      </c>
      <c r="AE293" s="3" t="s">
        <v>1060</v>
      </c>
      <c r="AF293" s="3" t="s">
        <v>1070</v>
      </c>
      <c r="AG293" s="3" t="s">
        <v>625</v>
      </c>
      <c r="AH293" s="3" t="s">
        <v>626</v>
      </c>
      <c r="AI293" s="3" t="s">
        <v>1071</v>
      </c>
      <c r="AJ293" s="3" t="s">
        <v>1256</v>
      </c>
    </row>
    <row r="294" spans="1:36">
      <c r="A294" s="3" t="s">
        <v>10</v>
      </c>
      <c r="B294" s="3" t="s">
        <v>286</v>
      </c>
      <c r="C294" s="3">
        <v>0</v>
      </c>
      <c r="D294" s="3">
        <v>0</v>
      </c>
      <c r="E294" s="3">
        <v>0</v>
      </c>
      <c r="F294" s="3">
        <v>0</v>
      </c>
      <c r="G294" s="3">
        <v>0</v>
      </c>
      <c r="H294" s="3">
        <v>0</v>
      </c>
      <c r="I294" s="3">
        <v>0</v>
      </c>
      <c r="J294" s="3">
        <v>0</v>
      </c>
      <c r="K294" s="3">
        <v>0</v>
      </c>
      <c r="L294" s="3">
        <v>0</v>
      </c>
      <c r="M294" s="3">
        <v>0</v>
      </c>
      <c r="N294" s="3">
        <v>0</v>
      </c>
      <c r="O294" s="3" t="s">
        <v>519</v>
      </c>
      <c r="P294" s="3" t="s">
        <v>519</v>
      </c>
      <c r="Q294" s="3" t="s">
        <v>519</v>
      </c>
      <c r="R294" s="3" t="s">
        <v>519</v>
      </c>
      <c r="S294" s="3" t="s">
        <v>519</v>
      </c>
      <c r="T294" s="3" t="s">
        <v>519</v>
      </c>
      <c r="U294" s="3" t="s">
        <v>519</v>
      </c>
      <c r="V294" s="3" t="s">
        <v>519</v>
      </c>
      <c r="W294" s="3" t="s">
        <v>519</v>
      </c>
      <c r="X294" s="3" t="s">
        <v>609</v>
      </c>
      <c r="Y294" s="3" t="s">
        <v>610</v>
      </c>
      <c r="Z294" s="3" t="s">
        <v>1271</v>
      </c>
      <c r="AA294" s="3" t="s">
        <v>1272</v>
      </c>
      <c r="AB294" s="3" t="s">
        <v>519</v>
      </c>
      <c r="AC294" s="3" t="s">
        <v>519</v>
      </c>
      <c r="AD294" s="3" t="s">
        <v>519</v>
      </c>
      <c r="AE294" s="3" t="s">
        <v>1060</v>
      </c>
      <c r="AF294" s="3" t="s">
        <v>1273</v>
      </c>
      <c r="AG294" s="3" t="s">
        <v>519</v>
      </c>
      <c r="AH294" s="3" t="s">
        <v>519</v>
      </c>
      <c r="AI294" s="3" t="s">
        <v>1274</v>
      </c>
      <c r="AJ294" s="3" t="s">
        <v>1116</v>
      </c>
    </row>
    <row r="295" spans="1:36">
      <c r="A295" s="3" t="s">
        <v>10</v>
      </c>
      <c r="B295" s="3" t="s">
        <v>287</v>
      </c>
      <c r="C295" s="3">
        <v>0</v>
      </c>
      <c r="D295" s="3">
        <v>0</v>
      </c>
      <c r="E295" s="3">
        <v>0</v>
      </c>
      <c r="F295" s="3">
        <v>0</v>
      </c>
      <c r="G295" s="3">
        <v>0</v>
      </c>
      <c r="H295" s="3">
        <v>0</v>
      </c>
      <c r="I295" s="3">
        <v>0</v>
      </c>
      <c r="J295" s="3">
        <v>0</v>
      </c>
      <c r="K295" s="3">
        <v>0</v>
      </c>
      <c r="L295" s="3">
        <v>0</v>
      </c>
      <c r="M295" s="3">
        <v>0</v>
      </c>
      <c r="N295" s="3">
        <v>0</v>
      </c>
      <c r="O295" s="3" t="s">
        <v>519</v>
      </c>
      <c r="P295" s="3" t="s">
        <v>519</v>
      </c>
      <c r="Q295" s="3" t="s">
        <v>519</v>
      </c>
      <c r="R295" s="3" t="s">
        <v>519</v>
      </c>
      <c r="S295" s="3" t="s">
        <v>519</v>
      </c>
      <c r="T295" s="3" t="s">
        <v>519</v>
      </c>
      <c r="U295" s="3" t="s">
        <v>519</v>
      </c>
      <c r="V295" s="3" t="s">
        <v>519</v>
      </c>
      <c r="W295" s="3" t="s">
        <v>519</v>
      </c>
      <c r="X295" s="3" t="s">
        <v>519</v>
      </c>
      <c r="Y295" s="3" t="s">
        <v>519</v>
      </c>
      <c r="Z295" s="3" t="s">
        <v>1275</v>
      </c>
      <c r="AA295" s="3" t="s">
        <v>1276</v>
      </c>
      <c r="AB295" s="3" t="s">
        <v>519</v>
      </c>
      <c r="AC295" s="3" t="s">
        <v>519</v>
      </c>
      <c r="AD295" s="3" t="s">
        <v>519</v>
      </c>
      <c r="AE295" s="3" t="s">
        <v>1060</v>
      </c>
      <c r="AF295" s="3" t="s">
        <v>1273</v>
      </c>
      <c r="AG295" s="3" t="s">
        <v>519</v>
      </c>
      <c r="AH295" s="3" t="s">
        <v>519</v>
      </c>
      <c r="AI295" s="3" t="s">
        <v>1277</v>
      </c>
      <c r="AJ295" s="3" t="s">
        <v>1278</v>
      </c>
    </row>
    <row r="296" spans="1:36">
      <c r="A296" s="3" t="s">
        <v>10</v>
      </c>
      <c r="B296" s="3" t="s">
        <v>295</v>
      </c>
      <c r="C296" s="3">
        <v>0</v>
      </c>
      <c r="D296" s="3">
        <v>0</v>
      </c>
      <c r="E296" s="3">
        <v>0</v>
      </c>
      <c r="F296" s="3">
        <v>0</v>
      </c>
      <c r="G296" s="3">
        <v>0</v>
      </c>
      <c r="H296" s="3">
        <v>0</v>
      </c>
      <c r="I296" s="3">
        <v>2.7191E-2</v>
      </c>
      <c r="J296" s="3">
        <v>3</v>
      </c>
      <c r="K296" s="3">
        <v>0</v>
      </c>
      <c r="L296" s="3">
        <v>0</v>
      </c>
      <c r="M296" s="3">
        <v>0</v>
      </c>
      <c r="N296" s="3">
        <v>0</v>
      </c>
      <c r="O296" s="3">
        <v>0.71871749900000004</v>
      </c>
      <c r="P296" s="3">
        <v>0.480451393</v>
      </c>
      <c r="Q296" s="3" t="s">
        <v>514</v>
      </c>
      <c r="R296" s="3" t="s">
        <v>519</v>
      </c>
      <c r="S296" s="3" t="s">
        <v>519</v>
      </c>
      <c r="T296" s="3" t="s">
        <v>519</v>
      </c>
      <c r="U296" s="3">
        <v>0.673455782</v>
      </c>
      <c r="V296" s="3">
        <v>-0.74111711499999999</v>
      </c>
      <c r="W296" s="3" t="s">
        <v>514</v>
      </c>
      <c r="X296" s="3" t="s">
        <v>519</v>
      </c>
      <c r="Y296" s="3" t="s">
        <v>519</v>
      </c>
      <c r="Z296" s="3" t="s">
        <v>1292</v>
      </c>
      <c r="AA296" s="3" t="s">
        <v>519</v>
      </c>
      <c r="AB296" s="3" t="s">
        <v>519</v>
      </c>
      <c r="AC296" s="3" t="s">
        <v>519</v>
      </c>
      <c r="AD296" s="3" t="s">
        <v>519</v>
      </c>
      <c r="AE296" s="3" t="s">
        <v>1060</v>
      </c>
      <c r="AF296" s="3" t="s">
        <v>1100</v>
      </c>
      <c r="AG296" s="3" t="s">
        <v>625</v>
      </c>
      <c r="AH296" s="3" t="s">
        <v>626</v>
      </c>
      <c r="AI296" s="3" t="s">
        <v>1101</v>
      </c>
      <c r="AJ296" s="3" t="s">
        <v>1088</v>
      </c>
    </row>
    <row r="297" spans="1:36">
      <c r="A297" s="3" t="s">
        <v>10</v>
      </c>
      <c r="B297" s="3" t="s">
        <v>296</v>
      </c>
      <c r="C297" s="3">
        <v>0</v>
      </c>
      <c r="D297" s="3">
        <v>0</v>
      </c>
      <c r="E297" s="3">
        <v>0</v>
      </c>
      <c r="F297" s="3">
        <v>0</v>
      </c>
      <c r="G297" s="3">
        <v>0</v>
      </c>
      <c r="H297" s="3">
        <v>0</v>
      </c>
      <c r="I297" s="3">
        <v>0</v>
      </c>
      <c r="J297" s="3">
        <v>0</v>
      </c>
      <c r="K297" s="3">
        <v>0</v>
      </c>
      <c r="L297" s="3">
        <v>0</v>
      </c>
      <c r="M297" s="3">
        <v>0</v>
      </c>
      <c r="N297" s="3">
        <v>0</v>
      </c>
      <c r="O297" s="3" t="s">
        <v>519</v>
      </c>
      <c r="P297" s="3" t="s">
        <v>519</v>
      </c>
      <c r="Q297" s="3" t="s">
        <v>519</v>
      </c>
      <c r="R297" s="3" t="s">
        <v>519</v>
      </c>
      <c r="S297" s="3" t="s">
        <v>519</v>
      </c>
      <c r="T297" s="3" t="s">
        <v>519</v>
      </c>
      <c r="U297" s="3" t="s">
        <v>519</v>
      </c>
      <c r="V297" s="3" t="s">
        <v>519</v>
      </c>
      <c r="W297" s="3" t="s">
        <v>519</v>
      </c>
      <c r="X297" s="3" t="s">
        <v>519</v>
      </c>
      <c r="Y297" s="3" t="s">
        <v>519</v>
      </c>
      <c r="Z297" s="3" t="s">
        <v>519</v>
      </c>
      <c r="AA297" s="3" t="s">
        <v>1293</v>
      </c>
      <c r="AB297" s="3" t="s">
        <v>1080</v>
      </c>
      <c r="AC297" s="3" t="s">
        <v>519</v>
      </c>
      <c r="AD297" s="3" t="s">
        <v>519</v>
      </c>
      <c r="AE297" s="3" t="s">
        <v>1060</v>
      </c>
      <c r="AF297" s="3" t="s">
        <v>1081</v>
      </c>
      <c r="AG297" s="3" t="s">
        <v>625</v>
      </c>
      <c r="AH297" s="3" t="s">
        <v>626</v>
      </c>
      <c r="AI297" s="3" t="s">
        <v>1294</v>
      </c>
      <c r="AJ297" s="3" t="s">
        <v>519</v>
      </c>
    </row>
    <row r="298" spans="1:36">
      <c r="A298" s="3" t="s">
        <v>10</v>
      </c>
      <c r="B298" s="3" t="s">
        <v>303</v>
      </c>
      <c r="C298" s="3">
        <v>0</v>
      </c>
      <c r="D298" s="3">
        <v>0</v>
      </c>
      <c r="E298" s="3">
        <v>0</v>
      </c>
      <c r="F298" s="3">
        <v>0</v>
      </c>
      <c r="G298" s="3">
        <v>0</v>
      </c>
      <c r="H298" s="3">
        <v>0</v>
      </c>
      <c r="I298" s="3">
        <v>1.8580000000000001E-3</v>
      </c>
      <c r="J298" s="3">
        <v>1</v>
      </c>
      <c r="K298" s="3">
        <v>0</v>
      </c>
      <c r="L298" s="3">
        <v>0</v>
      </c>
      <c r="M298" s="3">
        <v>0</v>
      </c>
      <c r="N298" s="3">
        <v>0</v>
      </c>
      <c r="O298" s="3" t="s">
        <v>519</v>
      </c>
      <c r="P298" s="3" t="s">
        <v>519</v>
      </c>
      <c r="Q298" s="3" t="s">
        <v>519</v>
      </c>
      <c r="R298" s="3" t="s">
        <v>519</v>
      </c>
      <c r="S298" s="3" t="s">
        <v>519</v>
      </c>
      <c r="T298" s="3" t="s">
        <v>519</v>
      </c>
      <c r="U298" s="3" t="s">
        <v>519</v>
      </c>
      <c r="V298" s="3" t="s">
        <v>519</v>
      </c>
      <c r="W298" s="3" t="s">
        <v>519</v>
      </c>
      <c r="X298" s="3" t="s">
        <v>519</v>
      </c>
      <c r="Y298" s="3" t="s">
        <v>519</v>
      </c>
      <c r="Z298" s="3" t="s">
        <v>1303</v>
      </c>
      <c r="AA298" s="3" t="s">
        <v>519</v>
      </c>
      <c r="AB298" s="3" t="s">
        <v>519</v>
      </c>
      <c r="AC298" s="3" t="s">
        <v>519</v>
      </c>
      <c r="AD298" s="3" t="s">
        <v>519</v>
      </c>
      <c r="AE298" s="3" t="s">
        <v>1060</v>
      </c>
      <c r="AF298" s="3" t="s">
        <v>1190</v>
      </c>
      <c r="AG298" s="3" t="s">
        <v>625</v>
      </c>
      <c r="AH298" s="3" t="s">
        <v>626</v>
      </c>
      <c r="AI298" s="3" t="s">
        <v>1304</v>
      </c>
      <c r="AJ298" s="3" t="s">
        <v>1302</v>
      </c>
    </row>
    <row r="299" spans="1:36">
      <c r="A299" s="3" t="s">
        <v>10</v>
      </c>
      <c r="B299" s="3" t="s">
        <v>308</v>
      </c>
      <c r="C299" s="3">
        <v>0</v>
      </c>
      <c r="D299" s="3">
        <v>0</v>
      </c>
      <c r="E299" s="3">
        <v>0</v>
      </c>
      <c r="F299" s="3">
        <v>0</v>
      </c>
      <c r="G299" s="3">
        <v>0</v>
      </c>
      <c r="H299" s="3">
        <v>0</v>
      </c>
      <c r="I299" s="3">
        <v>0</v>
      </c>
      <c r="J299" s="3">
        <v>0</v>
      </c>
      <c r="K299" s="3">
        <v>0</v>
      </c>
      <c r="L299" s="3">
        <v>0</v>
      </c>
      <c r="M299" s="3">
        <v>0</v>
      </c>
      <c r="N299" s="3">
        <v>0</v>
      </c>
      <c r="O299" s="3" t="s">
        <v>519</v>
      </c>
      <c r="P299" s="3" t="s">
        <v>519</v>
      </c>
      <c r="Q299" s="3" t="s">
        <v>519</v>
      </c>
      <c r="R299" s="3" t="s">
        <v>519</v>
      </c>
      <c r="S299" s="3" t="s">
        <v>519</v>
      </c>
      <c r="T299" s="3" t="s">
        <v>519</v>
      </c>
      <c r="U299" s="3" t="s">
        <v>519</v>
      </c>
      <c r="V299" s="3" t="s">
        <v>519</v>
      </c>
      <c r="W299" s="3" t="s">
        <v>519</v>
      </c>
      <c r="X299" s="3" t="s">
        <v>519</v>
      </c>
      <c r="Y299" s="3" t="s">
        <v>519</v>
      </c>
      <c r="Z299" s="3" t="s">
        <v>519</v>
      </c>
      <c r="AA299" s="3" t="s">
        <v>519</v>
      </c>
      <c r="AB299" s="3" t="s">
        <v>519</v>
      </c>
      <c r="AC299" s="3" t="s">
        <v>519</v>
      </c>
      <c r="AD299" s="3" t="s">
        <v>519</v>
      </c>
      <c r="AE299" s="3" t="s">
        <v>1060</v>
      </c>
      <c r="AF299" s="3" t="s">
        <v>1311</v>
      </c>
      <c r="AG299" s="3" t="s">
        <v>625</v>
      </c>
      <c r="AH299" s="3" t="s">
        <v>626</v>
      </c>
      <c r="AI299" s="3" t="s">
        <v>1312</v>
      </c>
      <c r="AJ299" s="3" t="s">
        <v>519</v>
      </c>
    </row>
    <row r="300" spans="1:36">
      <c r="A300" s="3" t="s">
        <v>10</v>
      </c>
      <c r="B300" s="3" t="s">
        <v>310</v>
      </c>
      <c r="C300" s="3">
        <v>0</v>
      </c>
      <c r="D300" s="3">
        <v>0</v>
      </c>
      <c r="E300" s="3">
        <v>0</v>
      </c>
      <c r="F300" s="3">
        <v>0</v>
      </c>
      <c r="G300" s="3">
        <v>0</v>
      </c>
      <c r="H300" s="3">
        <v>0</v>
      </c>
      <c r="I300" s="3">
        <v>0</v>
      </c>
      <c r="J300" s="3">
        <v>0</v>
      </c>
      <c r="K300" s="3">
        <v>0</v>
      </c>
      <c r="L300" s="3">
        <v>0</v>
      </c>
      <c r="M300" s="3">
        <v>0</v>
      </c>
      <c r="N300" s="3">
        <v>0</v>
      </c>
      <c r="O300" s="3" t="s">
        <v>519</v>
      </c>
      <c r="P300" s="3" t="s">
        <v>519</v>
      </c>
      <c r="Q300" s="3" t="s">
        <v>519</v>
      </c>
      <c r="R300" s="3" t="s">
        <v>519</v>
      </c>
      <c r="S300" s="3" t="s">
        <v>519</v>
      </c>
      <c r="T300" s="3" t="s">
        <v>519</v>
      </c>
      <c r="U300" s="3" t="s">
        <v>519</v>
      </c>
      <c r="V300" s="3" t="s">
        <v>519</v>
      </c>
      <c r="W300" s="3" t="s">
        <v>519</v>
      </c>
      <c r="X300" s="3" t="s">
        <v>519</v>
      </c>
      <c r="Y300" s="3" t="s">
        <v>519</v>
      </c>
      <c r="Z300" s="3" t="s">
        <v>1313</v>
      </c>
      <c r="AA300" s="3" t="s">
        <v>519</v>
      </c>
      <c r="AB300" s="3" t="s">
        <v>519</v>
      </c>
      <c r="AC300" s="3" t="s">
        <v>519</v>
      </c>
      <c r="AD300" s="3" t="s">
        <v>519</v>
      </c>
      <c r="AE300" s="3" t="s">
        <v>1060</v>
      </c>
      <c r="AF300" s="3" t="s">
        <v>1311</v>
      </c>
      <c r="AG300" s="3" t="s">
        <v>625</v>
      </c>
      <c r="AH300" s="3" t="s">
        <v>626</v>
      </c>
      <c r="AI300" s="3" t="s">
        <v>1314</v>
      </c>
      <c r="AJ300" s="3" t="s">
        <v>1315</v>
      </c>
    </row>
    <row r="301" spans="1:36">
      <c r="A301" s="3" t="s">
        <v>10</v>
      </c>
      <c r="B301" s="3" t="s">
        <v>314</v>
      </c>
      <c r="C301" s="3">
        <v>0</v>
      </c>
      <c r="D301" s="3">
        <v>0</v>
      </c>
      <c r="E301" s="3">
        <v>0</v>
      </c>
      <c r="F301" s="3">
        <v>0</v>
      </c>
      <c r="G301" s="3">
        <v>0</v>
      </c>
      <c r="H301" s="3">
        <v>0</v>
      </c>
      <c r="I301" s="3">
        <v>0</v>
      </c>
      <c r="J301" s="3">
        <v>0</v>
      </c>
      <c r="K301" s="3">
        <v>0</v>
      </c>
      <c r="L301" s="3">
        <v>0</v>
      </c>
      <c r="M301" s="3">
        <v>0</v>
      </c>
      <c r="N301" s="3">
        <v>0</v>
      </c>
      <c r="O301" s="3" t="s">
        <v>519</v>
      </c>
      <c r="P301" s="3" t="s">
        <v>519</v>
      </c>
      <c r="Q301" s="3" t="s">
        <v>519</v>
      </c>
      <c r="R301" s="3" t="s">
        <v>519</v>
      </c>
      <c r="S301" s="3" t="s">
        <v>519</v>
      </c>
      <c r="T301" s="3" t="s">
        <v>519</v>
      </c>
      <c r="U301" s="3" t="s">
        <v>519</v>
      </c>
      <c r="V301" s="3" t="s">
        <v>519</v>
      </c>
      <c r="W301" s="3" t="s">
        <v>519</v>
      </c>
      <c r="X301" s="3" t="s">
        <v>519</v>
      </c>
      <c r="Y301" s="3" t="s">
        <v>519</v>
      </c>
      <c r="Z301" s="3" t="s">
        <v>1189</v>
      </c>
      <c r="AA301" s="3" t="s">
        <v>1320</v>
      </c>
      <c r="AB301" s="3" t="s">
        <v>519</v>
      </c>
      <c r="AC301" s="3" t="s">
        <v>519</v>
      </c>
      <c r="AD301" s="3" t="s">
        <v>519</v>
      </c>
      <c r="AE301" s="3" t="s">
        <v>1060</v>
      </c>
      <c r="AF301" s="3" t="s">
        <v>1075</v>
      </c>
      <c r="AG301" s="3" t="s">
        <v>519</v>
      </c>
      <c r="AH301" s="3" t="s">
        <v>519</v>
      </c>
      <c r="AI301" s="3" t="s">
        <v>1321</v>
      </c>
      <c r="AJ301" s="3" t="s">
        <v>650</v>
      </c>
    </row>
    <row r="302" spans="1:36">
      <c r="A302" s="3" t="s">
        <v>10</v>
      </c>
      <c r="B302" s="3" t="s">
        <v>315</v>
      </c>
      <c r="C302" s="3">
        <v>0</v>
      </c>
      <c r="D302" s="3">
        <v>0</v>
      </c>
      <c r="E302" s="3">
        <v>0</v>
      </c>
      <c r="F302" s="3">
        <v>0</v>
      </c>
      <c r="G302" s="3">
        <v>0</v>
      </c>
      <c r="H302" s="3">
        <v>0</v>
      </c>
      <c r="I302" s="3">
        <v>0</v>
      </c>
      <c r="J302" s="3">
        <v>0</v>
      </c>
      <c r="K302" s="3">
        <v>0</v>
      </c>
      <c r="L302" s="3">
        <v>0</v>
      </c>
      <c r="M302" s="3">
        <v>0</v>
      </c>
      <c r="N302" s="3">
        <v>0</v>
      </c>
      <c r="O302" s="3" t="s">
        <v>519</v>
      </c>
      <c r="P302" s="3" t="s">
        <v>519</v>
      </c>
      <c r="Q302" s="3" t="s">
        <v>519</v>
      </c>
      <c r="R302" s="3" t="s">
        <v>519</v>
      </c>
      <c r="S302" s="3" t="s">
        <v>519</v>
      </c>
      <c r="T302" s="3" t="s">
        <v>519</v>
      </c>
      <c r="U302" s="3" t="s">
        <v>519</v>
      </c>
      <c r="V302" s="3" t="s">
        <v>519</v>
      </c>
      <c r="W302" s="3" t="s">
        <v>519</v>
      </c>
      <c r="X302" s="3" t="s">
        <v>519</v>
      </c>
      <c r="Y302" s="3" t="s">
        <v>519</v>
      </c>
      <c r="Z302" s="3" t="s">
        <v>1136</v>
      </c>
      <c r="AA302" s="3" t="s">
        <v>1322</v>
      </c>
      <c r="AB302" s="3" t="s">
        <v>519</v>
      </c>
      <c r="AC302" s="3" t="s">
        <v>519</v>
      </c>
      <c r="AD302" s="3" t="s">
        <v>519</v>
      </c>
      <c r="AE302" s="3" t="s">
        <v>1060</v>
      </c>
      <c r="AF302" s="3" t="s">
        <v>1075</v>
      </c>
      <c r="AG302" s="3" t="s">
        <v>519</v>
      </c>
      <c r="AH302" s="3" t="s">
        <v>519</v>
      </c>
      <c r="AI302" s="3" t="s">
        <v>1112</v>
      </c>
      <c r="AJ302" s="3" t="s">
        <v>650</v>
      </c>
    </row>
    <row r="303" spans="1:36">
      <c r="A303" s="3" t="s">
        <v>10</v>
      </c>
      <c r="B303" s="3" t="s">
        <v>316</v>
      </c>
      <c r="C303" s="3">
        <v>0</v>
      </c>
      <c r="D303" s="3">
        <v>0</v>
      </c>
      <c r="E303" s="3">
        <v>0</v>
      </c>
      <c r="F303" s="3">
        <v>0</v>
      </c>
      <c r="G303" s="3">
        <v>5.1447E-2</v>
      </c>
      <c r="H303" s="3">
        <v>4</v>
      </c>
      <c r="I303" s="3">
        <v>0</v>
      </c>
      <c r="J303" s="3">
        <v>0</v>
      </c>
      <c r="K303" s="3">
        <v>0</v>
      </c>
      <c r="L303" s="3">
        <v>0</v>
      </c>
      <c r="M303" s="3">
        <v>0</v>
      </c>
      <c r="N303" s="3">
        <v>0</v>
      </c>
      <c r="O303" s="3">
        <v>0.718695894</v>
      </c>
      <c r="P303" s="3">
        <v>0.52474342200000001</v>
      </c>
      <c r="Q303" s="3" t="s">
        <v>514</v>
      </c>
      <c r="R303" s="3" t="s">
        <v>519</v>
      </c>
      <c r="S303" s="3" t="s">
        <v>519</v>
      </c>
      <c r="T303" s="3" t="s">
        <v>519</v>
      </c>
      <c r="U303" s="3">
        <v>0.673455782</v>
      </c>
      <c r="V303" s="3">
        <v>-0.78696212899999995</v>
      </c>
      <c r="W303" s="3" t="s">
        <v>514</v>
      </c>
      <c r="X303" s="3" t="s">
        <v>609</v>
      </c>
      <c r="Y303" s="3" t="s">
        <v>610</v>
      </c>
      <c r="Z303" s="3" t="s">
        <v>1136</v>
      </c>
      <c r="AA303" s="3" t="s">
        <v>1322</v>
      </c>
      <c r="AB303" s="3" t="s">
        <v>519</v>
      </c>
      <c r="AC303" s="3" t="s">
        <v>519</v>
      </c>
      <c r="AD303" s="3" t="s">
        <v>519</v>
      </c>
      <c r="AE303" s="3" t="s">
        <v>1060</v>
      </c>
      <c r="AF303" s="3" t="s">
        <v>1075</v>
      </c>
      <c r="AG303" s="3" t="s">
        <v>519</v>
      </c>
      <c r="AH303" s="3" t="s">
        <v>519</v>
      </c>
      <c r="AI303" s="3" t="s">
        <v>1118</v>
      </c>
      <c r="AJ303" s="3" t="s">
        <v>650</v>
      </c>
    </row>
    <row r="304" spans="1:36">
      <c r="A304" s="3" t="s">
        <v>10</v>
      </c>
      <c r="B304" s="3" t="s">
        <v>318</v>
      </c>
      <c r="C304" s="3">
        <v>0</v>
      </c>
      <c r="D304" s="3">
        <v>0</v>
      </c>
      <c r="E304" s="3">
        <v>0</v>
      </c>
      <c r="F304" s="3">
        <v>0</v>
      </c>
      <c r="G304" s="3">
        <v>0</v>
      </c>
      <c r="H304" s="3">
        <v>0</v>
      </c>
      <c r="I304" s="3">
        <v>0</v>
      </c>
      <c r="J304" s="3">
        <v>0</v>
      </c>
      <c r="K304" s="3">
        <v>0</v>
      </c>
      <c r="L304" s="3">
        <v>0</v>
      </c>
      <c r="M304" s="3">
        <v>0</v>
      </c>
      <c r="N304" s="3">
        <v>0</v>
      </c>
      <c r="O304" s="3" t="s">
        <v>519</v>
      </c>
      <c r="P304" s="3" t="s">
        <v>519</v>
      </c>
      <c r="Q304" s="3" t="s">
        <v>519</v>
      </c>
      <c r="R304" s="3" t="s">
        <v>519</v>
      </c>
      <c r="S304" s="3" t="s">
        <v>519</v>
      </c>
      <c r="T304" s="3" t="s">
        <v>519</v>
      </c>
      <c r="U304" s="3" t="s">
        <v>519</v>
      </c>
      <c r="V304" s="3" t="s">
        <v>519</v>
      </c>
      <c r="W304" s="3" t="s">
        <v>519</v>
      </c>
      <c r="X304" s="3" t="s">
        <v>519</v>
      </c>
      <c r="Y304" s="3" t="s">
        <v>519</v>
      </c>
      <c r="Z304" s="3" t="s">
        <v>1323</v>
      </c>
      <c r="AA304" s="3" t="s">
        <v>1208</v>
      </c>
      <c r="AB304" s="3" t="s">
        <v>1086</v>
      </c>
      <c r="AC304" s="3" t="s">
        <v>519</v>
      </c>
      <c r="AD304" s="3" t="s">
        <v>519</v>
      </c>
      <c r="AE304" s="3" t="s">
        <v>1060</v>
      </c>
      <c r="AF304" s="3" t="s">
        <v>1070</v>
      </c>
      <c r="AG304" s="3" t="s">
        <v>625</v>
      </c>
      <c r="AH304" s="3" t="s">
        <v>626</v>
      </c>
      <c r="AI304" s="3" t="s">
        <v>1324</v>
      </c>
      <c r="AJ304" s="3" t="s">
        <v>1088</v>
      </c>
    </row>
    <row r="305" spans="1:36">
      <c r="A305" s="3" t="s">
        <v>1</v>
      </c>
      <c r="B305" s="3" t="s">
        <v>319</v>
      </c>
      <c r="C305" s="3">
        <v>0.129442</v>
      </c>
      <c r="D305" s="3">
        <v>13</v>
      </c>
      <c r="E305" s="3">
        <v>0</v>
      </c>
      <c r="F305" s="3">
        <v>0</v>
      </c>
      <c r="G305" s="3">
        <v>0.37677699999999997</v>
      </c>
      <c r="H305" s="3">
        <v>35</v>
      </c>
      <c r="I305" s="3">
        <v>1.7395309999999999</v>
      </c>
      <c r="J305" s="3">
        <v>173</v>
      </c>
      <c r="K305" s="3">
        <v>0.197739</v>
      </c>
      <c r="L305" s="3">
        <v>18</v>
      </c>
      <c r="M305" s="3">
        <v>0.47669699999999998</v>
      </c>
      <c r="N305" s="3">
        <v>46</v>
      </c>
      <c r="O305" s="3">
        <v>0.16058265499999999</v>
      </c>
      <c r="P305" s="3">
        <v>2.0323603979999998</v>
      </c>
      <c r="Q305" s="3" t="s">
        <v>514</v>
      </c>
      <c r="R305" s="3">
        <v>0.61740521299999995</v>
      </c>
      <c r="S305" s="3">
        <v>1.0073547119999999</v>
      </c>
      <c r="T305" s="3" t="s">
        <v>514</v>
      </c>
      <c r="U305" s="3">
        <v>0.198711995</v>
      </c>
      <c r="V305" s="3">
        <v>-1.6052042339999999</v>
      </c>
      <c r="W305" s="3" t="s">
        <v>514</v>
      </c>
      <c r="X305" s="3" t="s">
        <v>1325</v>
      </c>
      <c r="Y305" s="3" t="s">
        <v>1326</v>
      </c>
      <c r="Z305" s="3" t="s">
        <v>1327</v>
      </c>
      <c r="AA305" s="3" t="s">
        <v>1328</v>
      </c>
      <c r="AB305" s="3" t="s">
        <v>1329</v>
      </c>
      <c r="AC305" s="3" t="s">
        <v>609</v>
      </c>
      <c r="AD305" s="3" t="s">
        <v>610</v>
      </c>
      <c r="AE305" s="3" t="s">
        <v>1330</v>
      </c>
      <c r="AF305" s="3" t="s">
        <v>1331</v>
      </c>
      <c r="AG305" s="3" t="s">
        <v>1332</v>
      </c>
      <c r="AH305" s="3" t="s">
        <v>1326</v>
      </c>
      <c r="AI305" s="3" t="s">
        <v>1333</v>
      </c>
      <c r="AJ305" s="3" t="s">
        <v>1334</v>
      </c>
    </row>
    <row r="306" spans="1:36">
      <c r="A306" s="3" t="s">
        <v>1</v>
      </c>
      <c r="B306" s="3" t="s">
        <v>320</v>
      </c>
      <c r="C306" s="3">
        <v>8.4813E-2</v>
      </c>
      <c r="D306" s="3">
        <v>9</v>
      </c>
      <c r="E306" s="3">
        <v>5.3651999999999998E-2</v>
      </c>
      <c r="F306" s="3">
        <v>6</v>
      </c>
      <c r="G306" s="3">
        <v>0.70557700000000001</v>
      </c>
      <c r="H306" s="3">
        <v>66</v>
      </c>
      <c r="I306" s="3">
        <v>2.4083869999999998</v>
      </c>
      <c r="J306" s="3">
        <v>244</v>
      </c>
      <c r="K306" s="3">
        <v>1.471859</v>
      </c>
      <c r="L306" s="3">
        <v>133</v>
      </c>
      <c r="M306" s="3">
        <v>4.6594610000000003</v>
      </c>
      <c r="N306" s="3">
        <v>452</v>
      </c>
      <c r="O306" s="3">
        <v>4.5391320000000004E-3</v>
      </c>
      <c r="P306" s="3">
        <v>2.7804489050000001</v>
      </c>
      <c r="Q306" s="3" t="s">
        <v>541</v>
      </c>
      <c r="R306" s="9">
        <v>9.0399999999999998E-6</v>
      </c>
      <c r="S306" s="3">
        <v>3.9455398110000002</v>
      </c>
      <c r="T306" s="3" t="s">
        <v>541</v>
      </c>
      <c r="U306" s="3">
        <v>0.63573513999999998</v>
      </c>
      <c r="V306" s="3">
        <v>0.655574608</v>
      </c>
      <c r="W306" s="3" t="s">
        <v>514</v>
      </c>
      <c r="X306" s="3" t="s">
        <v>1325</v>
      </c>
      <c r="Y306" s="3" t="s">
        <v>1326</v>
      </c>
      <c r="Z306" s="3" t="s">
        <v>1327</v>
      </c>
      <c r="AA306" s="3" t="s">
        <v>1335</v>
      </c>
      <c r="AB306" s="3" t="s">
        <v>1329</v>
      </c>
      <c r="AC306" s="3" t="s">
        <v>609</v>
      </c>
      <c r="AD306" s="3" t="s">
        <v>610</v>
      </c>
      <c r="AE306" s="3" t="s">
        <v>1330</v>
      </c>
      <c r="AF306" s="3" t="s">
        <v>1336</v>
      </c>
      <c r="AG306" s="3" t="s">
        <v>1332</v>
      </c>
      <c r="AH306" s="3" t="s">
        <v>1326</v>
      </c>
      <c r="AI306" s="3" t="s">
        <v>1337</v>
      </c>
      <c r="AJ306" s="3" t="s">
        <v>1334</v>
      </c>
    </row>
    <row r="307" spans="1:36">
      <c r="A307" s="3" t="s">
        <v>1</v>
      </c>
      <c r="B307" s="3" t="s">
        <v>321</v>
      </c>
      <c r="C307" s="3">
        <v>4.2441E-2</v>
      </c>
      <c r="D307" s="3">
        <v>5</v>
      </c>
      <c r="E307" s="3">
        <v>0</v>
      </c>
      <c r="F307" s="3">
        <v>0</v>
      </c>
      <c r="G307" s="3">
        <v>0.87028099999999997</v>
      </c>
      <c r="H307" s="3">
        <v>81</v>
      </c>
      <c r="I307" s="3">
        <v>2.4006919999999998</v>
      </c>
      <c r="J307" s="3">
        <v>243</v>
      </c>
      <c r="K307" s="3">
        <v>1.6938249999999999</v>
      </c>
      <c r="L307" s="3">
        <v>153</v>
      </c>
      <c r="M307" s="3">
        <v>5.3071210000000004</v>
      </c>
      <c r="N307" s="3">
        <v>514</v>
      </c>
      <c r="O307" s="3">
        <v>2.9440500000000002E-4</v>
      </c>
      <c r="P307" s="3">
        <v>3.8444029249999998</v>
      </c>
      <c r="Q307" s="3" t="s">
        <v>541</v>
      </c>
      <c r="R307" s="9">
        <v>5.3300000000000002E-7</v>
      </c>
      <c r="S307" s="3">
        <v>5.5097784000000001</v>
      </c>
      <c r="T307" s="3" t="s">
        <v>541</v>
      </c>
      <c r="U307" s="3">
        <v>0.52311852599999997</v>
      </c>
      <c r="V307" s="3">
        <v>0.76896076899999999</v>
      </c>
      <c r="W307" s="3" t="s">
        <v>514</v>
      </c>
      <c r="X307" s="3" t="s">
        <v>1325</v>
      </c>
      <c r="Y307" s="3" t="s">
        <v>1326</v>
      </c>
      <c r="Z307" s="3" t="s">
        <v>1327</v>
      </c>
      <c r="AA307" s="3" t="s">
        <v>1338</v>
      </c>
      <c r="AB307" s="3" t="s">
        <v>1329</v>
      </c>
      <c r="AC307" s="3" t="s">
        <v>609</v>
      </c>
      <c r="AD307" s="3" t="s">
        <v>610</v>
      </c>
      <c r="AE307" s="3" t="s">
        <v>1330</v>
      </c>
      <c r="AF307" s="3" t="s">
        <v>1336</v>
      </c>
      <c r="AG307" s="3" t="s">
        <v>1332</v>
      </c>
      <c r="AH307" s="3" t="s">
        <v>1326</v>
      </c>
      <c r="AI307" s="3" t="s">
        <v>1339</v>
      </c>
      <c r="AJ307" s="3" t="s">
        <v>1334</v>
      </c>
    </row>
    <row r="308" spans="1:36">
      <c r="A308" s="3" t="s">
        <v>1</v>
      </c>
      <c r="B308" s="3" t="s">
        <v>322</v>
      </c>
      <c r="C308" s="3">
        <v>33.006259999999997</v>
      </c>
      <c r="D308" s="3">
        <v>3357</v>
      </c>
      <c r="E308" s="3">
        <v>15.984431000000001</v>
      </c>
      <c r="F308" s="3">
        <v>1607</v>
      </c>
      <c r="G308" s="3">
        <v>70.546486000000002</v>
      </c>
      <c r="H308" s="3">
        <v>6976</v>
      </c>
      <c r="I308" s="3">
        <v>282.33212300000002</v>
      </c>
      <c r="J308" s="3">
        <v>30543</v>
      </c>
      <c r="K308" s="3">
        <v>84.756386000000006</v>
      </c>
      <c r="L308" s="3">
        <v>8170</v>
      </c>
      <c r="M308" s="3">
        <v>89.418030000000002</v>
      </c>
      <c r="N308" s="3">
        <v>9277</v>
      </c>
      <c r="O308" s="3">
        <v>1.7740345000000001E-2</v>
      </c>
      <c r="P308" s="3">
        <v>1.7381446229999999</v>
      </c>
      <c r="Q308" s="3" t="s">
        <v>514</v>
      </c>
      <c r="R308" s="3">
        <v>0.11192318900000001</v>
      </c>
      <c r="S308" s="3">
        <v>0.72625345299999999</v>
      </c>
      <c r="T308" s="3" t="s">
        <v>514</v>
      </c>
      <c r="U308" s="3">
        <v>0.15022163099999999</v>
      </c>
      <c r="V308" s="3">
        <v>-1.1643086010000001</v>
      </c>
      <c r="W308" s="3" t="s">
        <v>514</v>
      </c>
      <c r="X308" s="3" t="s">
        <v>1325</v>
      </c>
      <c r="Y308" s="3" t="s">
        <v>1326</v>
      </c>
      <c r="Z308" s="3" t="s">
        <v>519</v>
      </c>
      <c r="AA308" s="3" t="s">
        <v>1340</v>
      </c>
      <c r="AB308" s="3" t="s">
        <v>1329</v>
      </c>
      <c r="AC308" s="3" t="s">
        <v>609</v>
      </c>
      <c r="AD308" s="3" t="s">
        <v>610</v>
      </c>
      <c r="AE308" s="3" t="s">
        <v>1330</v>
      </c>
      <c r="AF308" s="3" t="s">
        <v>1341</v>
      </c>
      <c r="AG308" s="3" t="s">
        <v>1332</v>
      </c>
      <c r="AH308" s="3" t="s">
        <v>1326</v>
      </c>
      <c r="AI308" s="3" t="s">
        <v>1342</v>
      </c>
      <c r="AJ308" s="3" t="s">
        <v>519</v>
      </c>
    </row>
    <row r="309" spans="1:36">
      <c r="A309" s="3" t="s">
        <v>1</v>
      </c>
      <c r="B309" s="3" t="s">
        <v>323</v>
      </c>
      <c r="C309" s="3">
        <v>0</v>
      </c>
      <c r="D309" s="3">
        <v>0</v>
      </c>
      <c r="E309" s="3">
        <v>0</v>
      </c>
      <c r="F309" s="3">
        <v>0</v>
      </c>
      <c r="G309" s="3">
        <v>1.8474999999999998E-2</v>
      </c>
      <c r="H309" s="3">
        <v>3</v>
      </c>
      <c r="I309" s="3">
        <v>0.29505900000000002</v>
      </c>
      <c r="J309" s="3">
        <v>36</v>
      </c>
      <c r="K309" s="3">
        <v>0.41129199999999999</v>
      </c>
      <c r="L309" s="3">
        <v>44</v>
      </c>
      <c r="M309" s="3">
        <v>2.2400350000000002</v>
      </c>
      <c r="N309" s="3">
        <v>256</v>
      </c>
      <c r="O309" s="3">
        <v>0.21977777100000001</v>
      </c>
      <c r="P309" s="3">
        <v>1.9582049720000001</v>
      </c>
      <c r="Q309" s="3" t="s">
        <v>514</v>
      </c>
      <c r="R309" s="9">
        <v>4.1900000000000002E-5</v>
      </c>
      <c r="S309" s="3">
        <v>7.029254699</v>
      </c>
      <c r="T309" s="3" t="s">
        <v>541</v>
      </c>
      <c r="U309" s="3">
        <v>0.107791448</v>
      </c>
      <c r="V309" s="3">
        <v>2.2061271910000002</v>
      </c>
      <c r="W309" s="3" t="s">
        <v>514</v>
      </c>
      <c r="X309" s="3" t="s">
        <v>1325</v>
      </c>
      <c r="Y309" s="3" t="s">
        <v>1326</v>
      </c>
      <c r="Z309" s="3" t="s">
        <v>1327</v>
      </c>
      <c r="AA309" s="3" t="s">
        <v>1343</v>
      </c>
      <c r="AB309" s="3" t="s">
        <v>1329</v>
      </c>
      <c r="AC309" s="3" t="s">
        <v>609</v>
      </c>
      <c r="AD309" s="3" t="s">
        <v>610</v>
      </c>
      <c r="AE309" s="3" t="s">
        <v>1330</v>
      </c>
      <c r="AF309" s="3" t="s">
        <v>1344</v>
      </c>
      <c r="AG309" s="3" t="s">
        <v>1332</v>
      </c>
      <c r="AH309" s="3" t="s">
        <v>1326</v>
      </c>
      <c r="AI309" s="3" t="s">
        <v>1345</v>
      </c>
      <c r="AJ309" s="3" t="s">
        <v>1334</v>
      </c>
    </row>
    <row r="310" spans="1:36">
      <c r="A310" s="3" t="s">
        <v>1</v>
      </c>
      <c r="B310" s="3" t="s">
        <v>324</v>
      </c>
      <c r="C310" s="3">
        <v>1.327963</v>
      </c>
      <c r="D310" s="3">
        <v>134</v>
      </c>
      <c r="E310" s="3">
        <v>1.530297</v>
      </c>
      <c r="F310" s="3">
        <v>153</v>
      </c>
      <c r="G310" s="3">
        <v>6.6202120000000004</v>
      </c>
      <c r="H310" s="3">
        <v>649</v>
      </c>
      <c r="I310" s="3">
        <v>20.904871</v>
      </c>
      <c r="J310" s="3">
        <v>2239</v>
      </c>
      <c r="K310" s="3">
        <v>8.6589229999999997</v>
      </c>
      <c r="L310" s="3">
        <v>827</v>
      </c>
      <c r="M310" s="3">
        <v>17.962164000000001</v>
      </c>
      <c r="N310" s="3">
        <v>1845</v>
      </c>
      <c r="O310" s="3">
        <v>1.5915300000000001E-3</v>
      </c>
      <c r="P310" s="3">
        <v>2.1013714810000002</v>
      </c>
      <c r="Q310" s="3" t="s">
        <v>541</v>
      </c>
      <c r="R310" s="3">
        <v>1.48092E-4</v>
      </c>
      <c r="S310" s="3">
        <v>2.02492494</v>
      </c>
      <c r="T310" s="3" t="s">
        <v>541</v>
      </c>
      <c r="U310" s="3">
        <v>0.79615058400000005</v>
      </c>
      <c r="V310" s="3">
        <v>-0.27105169200000001</v>
      </c>
      <c r="W310" s="3" t="s">
        <v>514</v>
      </c>
      <c r="X310" s="3" t="s">
        <v>1325</v>
      </c>
      <c r="Y310" s="3" t="s">
        <v>1326</v>
      </c>
      <c r="Z310" s="3" t="s">
        <v>1346</v>
      </c>
      <c r="AA310" s="3" t="s">
        <v>1347</v>
      </c>
      <c r="AB310" s="3" t="s">
        <v>1329</v>
      </c>
      <c r="AC310" s="3" t="s">
        <v>609</v>
      </c>
      <c r="AD310" s="3" t="s">
        <v>610</v>
      </c>
      <c r="AE310" s="3" t="s">
        <v>1330</v>
      </c>
      <c r="AF310" s="3" t="s">
        <v>1341</v>
      </c>
      <c r="AG310" s="3" t="s">
        <v>1332</v>
      </c>
      <c r="AH310" s="3" t="s">
        <v>1326</v>
      </c>
      <c r="AI310" s="3" t="s">
        <v>1348</v>
      </c>
      <c r="AJ310" s="3" t="s">
        <v>1349</v>
      </c>
    </row>
    <row r="311" spans="1:36">
      <c r="A311" s="3" t="s">
        <v>1</v>
      </c>
      <c r="B311" s="3" t="s">
        <v>325</v>
      </c>
      <c r="C311" s="3">
        <v>0.29506700000000002</v>
      </c>
      <c r="D311" s="3">
        <v>29</v>
      </c>
      <c r="E311" s="3">
        <v>0</v>
      </c>
      <c r="F311" s="3">
        <v>0</v>
      </c>
      <c r="G311" s="3">
        <v>1.9481599999999999</v>
      </c>
      <c r="H311" s="3">
        <v>181</v>
      </c>
      <c r="I311" s="3">
        <v>6.2663979999999997</v>
      </c>
      <c r="J311" s="3">
        <v>635</v>
      </c>
      <c r="K311" s="3">
        <v>3.8535490000000001</v>
      </c>
      <c r="L311" s="3">
        <v>348</v>
      </c>
      <c r="M311" s="3">
        <v>6.4433420000000003</v>
      </c>
      <c r="N311" s="3">
        <v>626</v>
      </c>
      <c r="O311" s="3">
        <v>0.42301024999999998</v>
      </c>
      <c r="P311" s="3">
        <v>1.433344704</v>
      </c>
      <c r="Q311" s="3" t="s">
        <v>514</v>
      </c>
      <c r="R311" s="3">
        <v>0.18762099300000001</v>
      </c>
      <c r="S311" s="3">
        <v>2.8684391630000001</v>
      </c>
      <c r="T311" s="3" t="s">
        <v>514</v>
      </c>
      <c r="U311" s="3">
        <v>0.94742002599999997</v>
      </c>
      <c r="V311" s="3">
        <v>8.5201435000000006E-2</v>
      </c>
      <c r="W311" s="3" t="s">
        <v>514</v>
      </c>
      <c r="X311" s="3" t="s">
        <v>1325</v>
      </c>
      <c r="Y311" s="3" t="s">
        <v>1326</v>
      </c>
      <c r="Z311" s="3" t="s">
        <v>519</v>
      </c>
      <c r="AA311" s="3" t="s">
        <v>1350</v>
      </c>
      <c r="AB311" s="3" t="s">
        <v>1329</v>
      </c>
      <c r="AC311" s="3" t="s">
        <v>609</v>
      </c>
      <c r="AD311" s="3" t="s">
        <v>610</v>
      </c>
      <c r="AE311" s="3" t="s">
        <v>1330</v>
      </c>
      <c r="AF311" s="3" t="s">
        <v>1336</v>
      </c>
      <c r="AG311" s="3" t="s">
        <v>1332</v>
      </c>
      <c r="AH311" s="3" t="s">
        <v>1326</v>
      </c>
      <c r="AI311" s="3" t="s">
        <v>1339</v>
      </c>
      <c r="AJ311" s="3" t="s">
        <v>519</v>
      </c>
    </row>
    <row r="312" spans="1:36">
      <c r="A312" s="3" t="s">
        <v>1</v>
      </c>
      <c r="B312" s="3" t="s">
        <v>326</v>
      </c>
      <c r="C312" s="3">
        <v>0.13847499999999999</v>
      </c>
      <c r="D312" s="3">
        <v>18</v>
      </c>
      <c r="E312" s="3">
        <v>1.617E-2</v>
      </c>
      <c r="F312" s="3">
        <v>3</v>
      </c>
      <c r="G312" s="3">
        <v>0.81689000000000001</v>
      </c>
      <c r="H312" s="3">
        <v>100</v>
      </c>
      <c r="I312" s="3">
        <v>4.3208489999999999</v>
      </c>
      <c r="J312" s="3">
        <v>578</v>
      </c>
      <c r="K312" s="3">
        <v>1.832986</v>
      </c>
      <c r="L312" s="3">
        <v>219</v>
      </c>
      <c r="M312" s="3">
        <v>6.2343710000000003</v>
      </c>
      <c r="N312" s="3">
        <v>799</v>
      </c>
      <c r="O312" s="3">
        <v>9.9829600000000008E-4</v>
      </c>
      <c r="P312" s="3">
        <v>3.2779832999999998</v>
      </c>
      <c r="Q312" s="3" t="s">
        <v>541</v>
      </c>
      <c r="R312" s="9">
        <v>5.93E-6</v>
      </c>
      <c r="S312" s="3">
        <v>4.2667605660000003</v>
      </c>
      <c r="T312" s="3" t="s">
        <v>541</v>
      </c>
      <c r="U312" s="3">
        <v>0.78852106700000002</v>
      </c>
      <c r="V312" s="3">
        <v>0.36798336500000001</v>
      </c>
      <c r="W312" s="3" t="s">
        <v>514</v>
      </c>
      <c r="X312" s="3" t="s">
        <v>1325</v>
      </c>
      <c r="Y312" s="3" t="s">
        <v>1326</v>
      </c>
      <c r="Z312" s="3" t="s">
        <v>1327</v>
      </c>
      <c r="AA312" s="3" t="s">
        <v>1351</v>
      </c>
      <c r="AB312" s="3" t="s">
        <v>1329</v>
      </c>
      <c r="AC312" s="3" t="s">
        <v>609</v>
      </c>
      <c r="AD312" s="3" t="s">
        <v>610</v>
      </c>
      <c r="AE312" s="3" t="s">
        <v>1330</v>
      </c>
      <c r="AF312" s="3" t="s">
        <v>1344</v>
      </c>
      <c r="AG312" s="3" t="s">
        <v>1332</v>
      </c>
      <c r="AH312" s="3" t="s">
        <v>1326</v>
      </c>
      <c r="AI312" s="3" t="s">
        <v>1352</v>
      </c>
      <c r="AJ312" s="3" t="s">
        <v>1334</v>
      </c>
    </row>
    <row r="313" spans="1:36">
      <c r="A313" s="3" t="s">
        <v>9</v>
      </c>
      <c r="B313" s="3" t="s">
        <v>328</v>
      </c>
      <c r="C313" s="3">
        <v>0</v>
      </c>
      <c r="D313" s="3">
        <v>0</v>
      </c>
      <c r="E313" s="3">
        <v>0</v>
      </c>
      <c r="F313" s="3">
        <v>0</v>
      </c>
      <c r="G313" s="3">
        <v>0</v>
      </c>
      <c r="H313" s="3">
        <v>0</v>
      </c>
      <c r="I313" s="3">
        <v>0.128439</v>
      </c>
      <c r="J313" s="3">
        <v>5</v>
      </c>
      <c r="K313" s="3">
        <v>0</v>
      </c>
      <c r="L313" s="3">
        <v>0</v>
      </c>
      <c r="M313" s="3">
        <v>5.2345000000000003E-2</v>
      </c>
      <c r="N313" s="3">
        <v>2</v>
      </c>
      <c r="O313" s="3">
        <v>0.71779889200000002</v>
      </c>
      <c r="P313" s="3">
        <v>0.53174635100000001</v>
      </c>
      <c r="Q313" s="3" t="s">
        <v>514</v>
      </c>
      <c r="R313" s="3">
        <v>0.61848889900000004</v>
      </c>
      <c r="S313" s="3">
        <v>1.1681087729999999</v>
      </c>
      <c r="T313" s="3" t="s">
        <v>514</v>
      </c>
      <c r="U313" s="3">
        <v>0.87344721299999994</v>
      </c>
      <c r="V313" s="3">
        <v>-0.32476834900000001</v>
      </c>
      <c r="W313" s="3" t="s">
        <v>514</v>
      </c>
      <c r="X313" s="3" t="s">
        <v>519</v>
      </c>
      <c r="Y313" s="3" t="s">
        <v>519</v>
      </c>
      <c r="Z313" s="3" t="s">
        <v>1360</v>
      </c>
      <c r="AA313" s="3" t="s">
        <v>519</v>
      </c>
      <c r="AB313" s="3" t="s">
        <v>519</v>
      </c>
      <c r="AC313" s="3" t="s">
        <v>1354</v>
      </c>
      <c r="AD313" s="3" t="s">
        <v>1355</v>
      </c>
      <c r="AE313" s="3" t="s">
        <v>1356</v>
      </c>
      <c r="AF313" s="3" t="s">
        <v>1357</v>
      </c>
      <c r="AG313" s="3" t="s">
        <v>625</v>
      </c>
      <c r="AH313" s="3" t="s">
        <v>626</v>
      </c>
      <c r="AI313" s="3" t="s">
        <v>1361</v>
      </c>
      <c r="AJ313" s="3" t="s">
        <v>1362</v>
      </c>
    </row>
    <row r="314" spans="1:36">
      <c r="A314" s="3" t="s">
        <v>9</v>
      </c>
      <c r="B314" s="3" t="s">
        <v>336</v>
      </c>
      <c r="C314" s="3">
        <v>2.146169</v>
      </c>
      <c r="D314" s="3">
        <v>223</v>
      </c>
      <c r="E314" s="3">
        <v>1.3290010000000001</v>
      </c>
      <c r="F314" s="3">
        <v>132</v>
      </c>
      <c r="G314" s="3">
        <v>3.4324819999999998</v>
      </c>
      <c r="H314" s="3">
        <v>336</v>
      </c>
      <c r="I314" s="3">
        <v>2.182696</v>
      </c>
      <c r="J314" s="3">
        <v>249</v>
      </c>
      <c r="K314" s="3">
        <v>2.5053420000000002</v>
      </c>
      <c r="L314" s="3">
        <v>249</v>
      </c>
      <c r="M314" s="3">
        <v>2.2178140000000002</v>
      </c>
      <c r="N314" s="3">
        <v>233</v>
      </c>
      <c r="O314" s="3">
        <v>0.78957930300000001</v>
      </c>
      <c r="P314" s="3">
        <v>-0.226592443</v>
      </c>
      <c r="Q314" s="3" t="s">
        <v>514</v>
      </c>
      <c r="R314" s="3">
        <v>0.28564560100000003</v>
      </c>
      <c r="S314" s="3">
        <v>-0.63432229399999995</v>
      </c>
      <c r="T314" s="3" t="s">
        <v>514</v>
      </c>
      <c r="U314" s="3">
        <v>0.57628809999999997</v>
      </c>
      <c r="V314" s="3">
        <v>-0.48656569999999999</v>
      </c>
      <c r="W314" s="3" t="s">
        <v>514</v>
      </c>
      <c r="X314" s="3" t="s">
        <v>1363</v>
      </c>
      <c r="Y314" s="3" t="s">
        <v>648</v>
      </c>
      <c r="Z314" s="3" t="s">
        <v>1393</v>
      </c>
      <c r="AA314" s="3" t="s">
        <v>1394</v>
      </c>
      <c r="AB314" s="3" t="s">
        <v>519</v>
      </c>
      <c r="AC314" s="3" t="s">
        <v>1354</v>
      </c>
      <c r="AD314" s="3" t="s">
        <v>1355</v>
      </c>
      <c r="AE314" s="3" t="s">
        <v>1395</v>
      </c>
      <c r="AF314" s="3" t="s">
        <v>1396</v>
      </c>
      <c r="AG314" s="3" t="s">
        <v>625</v>
      </c>
      <c r="AH314" s="3" t="s">
        <v>626</v>
      </c>
      <c r="AI314" s="3" t="s">
        <v>1397</v>
      </c>
      <c r="AJ314" s="3" t="s">
        <v>1398</v>
      </c>
    </row>
    <row r="315" spans="1:36">
      <c r="A315" s="3" t="s">
        <v>9</v>
      </c>
      <c r="B315" s="3" t="s">
        <v>337</v>
      </c>
      <c r="C315" s="3">
        <v>6.1338600000000003</v>
      </c>
      <c r="D315" s="3">
        <v>544</v>
      </c>
      <c r="E315" s="3">
        <v>4.8677929999999998</v>
      </c>
      <c r="F315" s="3">
        <v>427</v>
      </c>
      <c r="G315" s="3">
        <v>8.9940680000000004</v>
      </c>
      <c r="H315" s="3">
        <v>775</v>
      </c>
      <c r="I315" s="3">
        <v>0.73638599999999999</v>
      </c>
      <c r="J315" s="3">
        <v>70</v>
      </c>
      <c r="K315" s="3">
        <v>9.9650169999999996</v>
      </c>
      <c r="L315" s="3">
        <v>837</v>
      </c>
      <c r="M315" s="3">
        <v>15.1554</v>
      </c>
      <c r="N315" s="3">
        <v>1370</v>
      </c>
      <c r="O315" s="3">
        <v>0.48580072099999999</v>
      </c>
      <c r="P315" s="3">
        <v>-0.93610151500000005</v>
      </c>
      <c r="Q315" s="3" t="s">
        <v>514</v>
      </c>
      <c r="R315" s="3">
        <v>0.90927376500000001</v>
      </c>
      <c r="S315" s="3">
        <v>5.7685094999999999E-2</v>
      </c>
      <c r="T315" s="3" t="s">
        <v>514</v>
      </c>
      <c r="U315" s="3">
        <v>0.53709292099999995</v>
      </c>
      <c r="V315" s="3">
        <v>0.90405167200000003</v>
      </c>
      <c r="W315" s="3" t="s">
        <v>514</v>
      </c>
      <c r="X315" s="3" t="s">
        <v>519</v>
      </c>
      <c r="Y315" s="3" t="s">
        <v>519</v>
      </c>
      <c r="Z315" s="3" t="s">
        <v>1399</v>
      </c>
      <c r="AA315" s="3" t="s">
        <v>1400</v>
      </c>
      <c r="AB315" s="3" t="s">
        <v>1401</v>
      </c>
      <c r="AC315" s="3" t="s">
        <v>1354</v>
      </c>
      <c r="AD315" s="3" t="s">
        <v>1355</v>
      </c>
      <c r="AE315" s="3" t="s">
        <v>1356</v>
      </c>
      <c r="AF315" s="3" t="s">
        <v>1402</v>
      </c>
      <c r="AG315" s="3" t="s">
        <v>625</v>
      </c>
      <c r="AH315" s="3" t="s">
        <v>626</v>
      </c>
      <c r="AI315" s="3" t="s">
        <v>1403</v>
      </c>
      <c r="AJ315" s="3" t="s">
        <v>1378</v>
      </c>
    </row>
    <row r="316" spans="1:36">
      <c r="A316" s="3" t="s">
        <v>9</v>
      </c>
      <c r="B316" s="3" t="s">
        <v>347</v>
      </c>
      <c r="C316" s="3">
        <v>0</v>
      </c>
      <c r="D316" s="3">
        <v>0</v>
      </c>
      <c r="E316" s="3">
        <v>0</v>
      </c>
      <c r="F316" s="3">
        <v>0</v>
      </c>
      <c r="G316" s="3">
        <v>0</v>
      </c>
      <c r="H316" s="3">
        <v>0</v>
      </c>
      <c r="I316" s="3">
        <v>3.6639999999999999E-2</v>
      </c>
      <c r="J316" s="3">
        <v>4</v>
      </c>
      <c r="K316" s="3">
        <v>0.12978799999999999</v>
      </c>
      <c r="L316" s="3">
        <v>11</v>
      </c>
      <c r="M316" s="3">
        <v>0.30588399999999999</v>
      </c>
      <c r="N316" s="3">
        <v>26</v>
      </c>
      <c r="O316" s="3">
        <v>0.71871749900000004</v>
      </c>
      <c r="P316" s="3">
        <v>0.510677241</v>
      </c>
      <c r="Q316" s="3" t="s">
        <v>514</v>
      </c>
      <c r="R316" s="3">
        <v>6.1373595000000003E-2</v>
      </c>
      <c r="S316" s="3">
        <v>4.0914474539999999</v>
      </c>
      <c r="T316" s="3" t="s">
        <v>514</v>
      </c>
      <c r="U316" s="3">
        <v>0.36743492100000003</v>
      </c>
      <c r="V316" s="3">
        <v>1.7434101500000001</v>
      </c>
      <c r="W316" s="3" t="s">
        <v>514</v>
      </c>
      <c r="X316" s="3" t="s">
        <v>519</v>
      </c>
      <c r="Y316" s="3" t="s">
        <v>519</v>
      </c>
      <c r="Z316" s="3" t="s">
        <v>1407</v>
      </c>
      <c r="AA316" s="3" t="s">
        <v>519</v>
      </c>
      <c r="AB316" s="3" t="s">
        <v>519</v>
      </c>
      <c r="AC316" s="3" t="s">
        <v>1354</v>
      </c>
      <c r="AD316" s="3" t="s">
        <v>1355</v>
      </c>
      <c r="AE316" s="3" t="s">
        <v>1356</v>
      </c>
      <c r="AF316" s="3" t="s">
        <v>1411</v>
      </c>
      <c r="AG316" s="3" t="s">
        <v>625</v>
      </c>
      <c r="AH316" s="3" t="s">
        <v>626</v>
      </c>
      <c r="AI316" s="3" t="s">
        <v>1412</v>
      </c>
      <c r="AJ316" s="3" t="s">
        <v>1410</v>
      </c>
    </row>
    <row r="317" spans="1:36">
      <c r="A317" s="3" t="s">
        <v>9</v>
      </c>
      <c r="B317" s="3" t="s">
        <v>350</v>
      </c>
      <c r="C317" s="3">
        <v>0</v>
      </c>
      <c r="D317" s="3">
        <v>0</v>
      </c>
      <c r="E317" s="3">
        <v>0</v>
      </c>
      <c r="F317" s="3">
        <v>0</v>
      </c>
      <c r="G317" s="3">
        <v>0</v>
      </c>
      <c r="H317" s="3">
        <v>0</v>
      </c>
      <c r="I317" s="3">
        <v>2.078E-2</v>
      </c>
      <c r="J317" s="3">
        <v>2</v>
      </c>
      <c r="K317" s="3">
        <v>0.14852099999999999</v>
      </c>
      <c r="L317" s="3">
        <v>10</v>
      </c>
      <c r="M317" s="3">
        <v>0.66971700000000001</v>
      </c>
      <c r="N317" s="3">
        <v>44</v>
      </c>
      <c r="O317" s="3">
        <v>0.73296681799999996</v>
      </c>
      <c r="P317" s="3">
        <v>0.43267392999999998</v>
      </c>
      <c r="Q317" s="3" t="s">
        <v>514</v>
      </c>
      <c r="R317" s="3">
        <v>2.8263072E-2</v>
      </c>
      <c r="S317" s="3">
        <v>4.5898342100000002</v>
      </c>
      <c r="T317" s="3" t="s">
        <v>514</v>
      </c>
      <c r="U317" s="3">
        <v>0.10065644</v>
      </c>
      <c r="V317" s="3">
        <v>2.6992175870000001</v>
      </c>
      <c r="W317" s="3" t="s">
        <v>514</v>
      </c>
      <c r="X317" s="3" t="s">
        <v>519</v>
      </c>
      <c r="Y317" s="3" t="s">
        <v>519</v>
      </c>
      <c r="Z317" s="3" t="s">
        <v>1427</v>
      </c>
      <c r="AA317" s="3" t="s">
        <v>519</v>
      </c>
      <c r="AB317" s="3" t="s">
        <v>519</v>
      </c>
      <c r="AC317" s="3" t="s">
        <v>1354</v>
      </c>
      <c r="AD317" s="3" t="s">
        <v>1355</v>
      </c>
      <c r="AE317" s="3" t="s">
        <v>519</v>
      </c>
      <c r="AF317" s="3" t="s">
        <v>1428</v>
      </c>
      <c r="AG317" s="3" t="s">
        <v>625</v>
      </c>
      <c r="AH317" s="3" t="s">
        <v>626</v>
      </c>
      <c r="AI317" s="3" t="s">
        <v>1429</v>
      </c>
      <c r="AJ317" s="3" t="s">
        <v>1430</v>
      </c>
    </row>
    <row r="318" spans="1:36">
      <c r="A318" s="3" t="s">
        <v>9</v>
      </c>
      <c r="B318" s="3" t="s">
        <v>357</v>
      </c>
      <c r="C318" s="3">
        <v>0</v>
      </c>
      <c r="D318" s="3">
        <v>0</v>
      </c>
      <c r="E318" s="3">
        <v>0</v>
      </c>
      <c r="F318" s="3">
        <v>0</v>
      </c>
      <c r="G318" s="3">
        <v>0</v>
      </c>
      <c r="H318" s="3">
        <v>0</v>
      </c>
      <c r="I318" s="3">
        <v>0</v>
      </c>
      <c r="J318" s="3">
        <v>0</v>
      </c>
      <c r="K318" s="3">
        <v>0</v>
      </c>
      <c r="L318" s="3">
        <v>0</v>
      </c>
      <c r="M318" s="3">
        <v>8.2869999999999999E-2</v>
      </c>
      <c r="N318" s="3">
        <v>7</v>
      </c>
      <c r="O318" s="3" t="s">
        <v>519</v>
      </c>
      <c r="P318" s="3" t="s">
        <v>519</v>
      </c>
      <c r="Q318" s="3" t="s">
        <v>519</v>
      </c>
      <c r="R318" s="3">
        <v>0.52606378899999995</v>
      </c>
      <c r="S318" s="3">
        <v>1.5905388030000001</v>
      </c>
      <c r="T318" s="3" t="s">
        <v>514</v>
      </c>
      <c r="U318" s="3">
        <v>0.673455782</v>
      </c>
      <c r="V318" s="3">
        <v>0.79687907999999996</v>
      </c>
      <c r="W318" s="3" t="s">
        <v>514</v>
      </c>
      <c r="X318" s="3" t="s">
        <v>519</v>
      </c>
      <c r="Y318" s="3" t="s">
        <v>519</v>
      </c>
      <c r="Z318" s="3" t="s">
        <v>1448</v>
      </c>
      <c r="AA318" s="3" t="s">
        <v>1449</v>
      </c>
      <c r="AB318" s="3" t="s">
        <v>519</v>
      </c>
      <c r="AC318" s="3" t="s">
        <v>1354</v>
      </c>
      <c r="AD318" s="3" t="s">
        <v>1355</v>
      </c>
      <c r="AE318" s="3" t="s">
        <v>1356</v>
      </c>
      <c r="AF318" s="3" t="s">
        <v>1381</v>
      </c>
      <c r="AG318" s="3" t="s">
        <v>625</v>
      </c>
      <c r="AH318" s="3" t="s">
        <v>626</v>
      </c>
      <c r="AI318" s="3" t="s">
        <v>1382</v>
      </c>
      <c r="AJ318" s="3" t="s">
        <v>1450</v>
      </c>
    </row>
    <row r="319" spans="1:36">
      <c r="A319" s="3" t="s">
        <v>9</v>
      </c>
      <c r="B319" s="3" t="s">
        <v>360</v>
      </c>
      <c r="C319" s="3">
        <v>0</v>
      </c>
      <c r="D319" s="3">
        <v>0</v>
      </c>
      <c r="E319" s="3">
        <v>0</v>
      </c>
      <c r="F319" s="3">
        <v>0</v>
      </c>
      <c r="G319" s="3">
        <v>0</v>
      </c>
      <c r="H319" s="3">
        <v>0</v>
      </c>
      <c r="I319" s="3">
        <v>0</v>
      </c>
      <c r="J319" s="3">
        <v>0</v>
      </c>
      <c r="K319" s="3">
        <v>0</v>
      </c>
      <c r="L319" s="3">
        <v>0</v>
      </c>
      <c r="M319" s="3">
        <v>3.0395999999999999E-2</v>
      </c>
      <c r="N319" s="3">
        <v>3</v>
      </c>
      <c r="O319" s="3" t="s">
        <v>519</v>
      </c>
      <c r="P319" s="3" t="s">
        <v>519</v>
      </c>
      <c r="Q319" s="3" t="s">
        <v>519</v>
      </c>
      <c r="R319" s="3">
        <v>0.583435814</v>
      </c>
      <c r="S319" s="3">
        <v>1.312374997</v>
      </c>
      <c r="T319" s="3" t="s">
        <v>514</v>
      </c>
      <c r="U319" s="3">
        <v>0.67404892999999999</v>
      </c>
      <c r="V319" s="3">
        <v>0.710141731</v>
      </c>
      <c r="W319" s="3" t="s">
        <v>514</v>
      </c>
      <c r="X319" s="3" t="s">
        <v>519</v>
      </c>
      <c r="Y319" s="3" t="s">
        <v>519</v>
      </c>
      <c r="Z319" s="3" t="s">
        <v>1457</v>
      </c>
      <c r="AA319" s="3" t="s">
        <v>1458</v>
      </c>
      <c r="AB319" s="3" t="s">
        <v>519</v>
      </c>
      <c r="AC319" s="3" t="s">
        <v>1354</v>
      </c>
      <c r="AD319" s="3" t="s">
        <v>1355</v>
      </c>
      <c r="AE319" s="3" t="s">
        <v>1356</v>
      </c>
      <c r="AF319" s="3" t="s">
        <v>1381</v>
      </c>
      <c r="AG319" s="3" t="s">
        <v>625</v>
      </c>
      <c r="AH319" s="3" t="s">
        <v>626</v>
      </c>
      <c r="AI319" s="3" t="s">
        <v>1382</v>
      </c>
      <c r="AJ319" s="3" t="s">
        <v>1459</v>
      </c>
    </row>
    <row r="320" spans="1:36">
      <c r="A320" s="3" t="s">
        <v>9</v>
      </c>
      <c r="B320" s="3" t="s">
        <v>363</v>
      </c>
      <c r="C320" s="3">
        <v>0.55144300000000002</v>
      </c>
      <c r="D320" s="3">
        <v>48</v>
      </c>
      <c r="E320" s="3">
        <v>0.59041200000000005</v>
      </c>
      <c r="F320" s="3">
        <v>50</v>
      </c>
      <c r="G320" s="3">
        <v>0.93986499999999995</v>
      </c>
      <c r="H320" s="3">
        <v>79</v>
      </c>
      <c r="I320" s="3">
        <v>7.3302800000000001</v>
      </c>
      <c r="J320" s="3">
        <v>667</v>
      </c>
      <c r="K320" s="3">
        <v>1.1915579999999999</v>
      </c>
      <c r="L320" s="3">
        <v>97</v>
      </c>
      <c r="M320" s="3">
        <v>3.384252</v>
      </c>
      <c r="N320" s="3">
        <v>296</v>
      </c>
      <c r="O320" s="3">
        <v>0.15127794</v>
      </c>
      <c r="P320" s="3">
        <v>1.5636826450000001</v>
      </c>
      <c r="Q320" s="3" t="s">
        <v>514</v>
      </c>
      <c r="R320" s="3">
        <v>0.39661075600000001</v>
      </c>
      <c r="S320" s="3">
        <v>0.80679641099999999</v>
      </c>
      <c r="T320" s="3" t="s">
        <v>514</v>
      </c>
      <c r="U320" s="3">
        <v>0.50123571499999997</v>
      </c>
      <c r="V320" s="3">
        <v>-0.94553007600000005</v>
      </c>
      <c r="W320" s="3" t="s">
        <v>514</v>
      </c>
      <c r="X320" s="3" t="s">
        <v>1363</v>
      </c>
      <c r="Y320" s="3" t="s">
        <v>648</v>
      </c>
      <c r="Z320" s="3" t="s">
        <v>1468</v>
      </c>
      <c r="AA320" s="3" t="s">
        <v>1469</v>
      </c>
      <c r="AB320" s="3" t="s">
        <v>519</v>
      </c>
      <c r="AC320" s="3" t="s">
        <v>1354</v>
      </c>
      <c r="AD320" s="3" t="s">
        <v>1355</v>
      </c>
      <c r="AE320" s="3" t="s">
        <v>1356</v>
      </c>
      <c r="AF320" s="3" t="s">
        <v>1470</v>
      </c>
      <c r="AG320" s="3" t="s">
        <v>625</v>
      </c>
      <c r="AH320" s="3" t="s">
        <v>626</v>
      </c>
      <c r="AI320" s="3" t="s">
        <v>1471</v>
      </c>
      <c r="AJ320" s="3" t="s">
        <v>1467</v>
      </c>
    </row>
    <row r="321" spans="1:36">
      <c r="A321" s="3" t="s">
        <v>9</v>
      </c>
      <c r="B321" s="3" t="s">
        <v>365</v>
      </c>
      <c r="C321" s="3">
        <v>0.5615</v>
      </c>
      <c r="D321" s="3">
        <v>36</v>
      </c>
      <c r="E321" s="3">
        <v>6.3647999999999996E-2</v>
      </c>
      <c r="F321" s="3">
        <v>5</v>
      </c>
      <c r="G321" s="3">
        <v>0</v>
      </c>
      <c r="H321" s="3">
        <v>0</v>
      </c>
      <c r="I321" s="3">
        <v>5.9136000000000001E-2</v>
      </c>
      <c r="J321" s="3">
        <v>5</v>
      </c>
      <c r="K321" s="3">
        <v>0.44741799999999998</v>
      </c>
      <c r="L321" s="3">
        <v>28</v>
      </c>
      <c r="M321" s="3">
        <v>1.509171</v>
      </c>
      <c r="N321" s="3">
        <v>99</v>
      </c>
      <c r="O321" s="3">
        <v>0.14873155399999999</v>
      </c>
      <c r="P321" s="3">
        <v>-2.2064403669999999</v>
      </c>
      <c r="Q321" s="3" t="s">
        <v>514</v>
      </c>
      <c r="R321" s="3">
        <v>0.73861576900000003</v>
      </c>
      <c r="S321" s="3">
        <v>0.50020265200000003</v>
      </c>
      <c r="T321" s="3" t="s">
        <v>514</v>
      </c>
      <c r="U321" s="3">
        <v>2.3378804E-2</v>
      </c>
      <c r="V321" s="3">
        <v>3.2089547189999998</v>
      </c>
      <c r="W321" s="3" t="s">
        <v>514</v>
      </c>
      <c r="X321" s="3" t="s">
        <v>1363</v>
      </c>
      <c r="Y321" s="3" t="s">
        <v>648</v>
      </c>
      <c r="Z321" s="3" t="s">
        <v>1475</v>
      </c>
      <c r="AA321" s="3" t="s">
        <v>1476</v>
      </c>
      <c r="AB321" s="3" t="s">
        <v>519</v>
      </c>
      <c r="AC321" s="3" t="s">
        <v>1354</v>
      </c>
      <c r="AD321" s="3" t="s">
        <v>1355</v>
      </c>
      <c r="AE321" s="3" t="s">
        <v>1356</v>
      </c>
      <c r="AF321" s="3" t="s">
        <v>1473</v>
      </c>
      <c r="AG321" s="3" t="s">
        <v>625</v>
      </c>
      <c r="AH321" s="3" t="s">
        <v>626</v>
      </c>
      <c r="AI321" s="3" t="s">
        <v>1477</v>
      </c>
      <c r="AJ321" s="3" t="s">
        <v>1478</v>
      </c>
    </row>
    <row r="322" spans="1:36">
      <c r="A322" s="3" t="s">
        <v>9</v>
      </c>
      <c r="B322" s="3" t="s">
        <v>367</v>
      </c>
      <c r="C322" s="3">
        <v>2.689E-3</v>
      </c>
      <c r="D322" s="3">
        <v>1</v>
      </c>
      <c r="E322" s="3">
        <v>0</v>
      </c>
      <c r="F322" s="3">
        <v>0</v>
      </c>
      <c r="G322" s="3">
        <v>0</v>
      </c>
      <c r="H322" s="3">
        <v>0</v>
      </c>
      <c r="I322" s="3">
        <v>8.2434999999999994E-2</v>
      </c>
      <c r="J322" s="3">
        <v>6</v>
      </c>
      <c r="K322" s="3">
        <v>0</v>
      </c>
      <c r="L322" s="3">
        <v>0</v>
      </c>
      <c r="M322" s="3">
        <v>5.3182E-2</v>
      </c>
      <c r="N322" s="3">
        <v>4</v>
      </c>
      <c r="O322" s="3">
        <v>0.86730231599999996</v>
      </c>
      <c r="P322" s="3">
        <v>0.25475178799999998</v>
      </c>
      <c r="Q322" s="3" t="s">
        <v>514</v>
      </c>
      <c r="R322" s="3">
        <v>0.89227804799999999</v>
      </c>
      <c r="S322" s="3">
        <v>0.35634623500000001</v>
      </c>
      <c r="T322" s="3" t="s">
        <v>514</v>
      </c>
      <c r="U322" s="3">
        <v>0.93549773000000003</v>
      </c>
      <c r="V322" s="3">
        <v>-0.17928163699999999</v>
      </c>
      <c r="W322" s="3" t="s">
        <v>514</v>
      </c>
      <c r="X322" s="3" t="s">
        <v>519</v>
      </c>
      <c r="Y322" s="3" t="s">
        <v>519</v>
      </c>
      <c r="Z322" s="3" t="s">
        <v>1475</v>
      </c>
      <c r="AA322" s="3" t="s">
        <v>1480</v>
      </c>
      <c r="AB322" s="3" t="s">
        <v>519</v>
      </c>
      <c r="AC322" s="3" t="s">
        <v>1354</v>
      </c>
      <c r="AD322" s="3" t="s">
        <v>1355</v>
      </c>
      <c r="AE322" s="3" t="s">
        <v>1356</v>
      </c>
      <c r="AF322" s="3" t="s">
        <v>1473</v>
      </c>
      <c r="AG322" s="3" t="s">
        <v>625</v>
      </c>
      <c r="AH322" s="3" t="s">
        <v>626</v>
      </c>
      <c r="AI322" s="3" t="s">
        <v>1466</v>
      </c>
      <c r="AJ322" s="3" t="s">
        <v>1478</v>
      </c>
    </row>
    <row r="323" spans="1:36">
      <c r="A323" s="3" t="s">
        <v>9</v>
      </c>
      <c r="B323" s="3" t="s">
        <v>370</v>
      </c>
      <c r="C323" s="3">
        <v>19.152887</v>
      </c>
      <c r="D323" s="3">
        <v>1895</v>
      </c>
      <c r="E323" s="3">
        <v>23.344147</v>
      </c>
      <c r="F323" s="3">
        <v>2283</v>
      </c>
      <c r="G323" s="3">
        <v>8.5078420000000001</v>
      </c>
      <c r="H323" s="3">
        <v>819</v>
      </c>
      <c r="I323" s="3">
        <v>12.067518</v>
      </c>
      <c r="J323" s="3">
        <v>1270</v>
      </c>
      <c r="K323" s="3">
        <v>18.404423000000001</v>
      </c>
      <c r="L323" s="3">
        <v>1726</v>
      </c>
      <c r="M323" s="3">
        <v>31.535892</v>
      </c>
      <c r="N323" s="3">
        <v>3183</v>
      </c>
      <c r="O323" s="9">
        <v>2.3300000000000001E-6</v>
      </c>
      <c r="P323" s="3">
        <v>-1.9803041480000001</v>
      </c>
      <c r="Q323" s="3" t="s">
        <v>515</v>
      </c>
      <c r="R323" s="3">
        <v>4.9970743999999997E-2</v>
      </c>
      <c r="S323" s="3">
        <v>-0.91584467400000003</v>
      </c>
      <c r="T323" s="3" t="s">
        <v>514</v>
      </c>
      <c r="U323" s="3">
        <v>6.1378449000000002E-2</v>
      </c>
      <c r="V323" s="3">
        <v>0.99211488599999997</v>
      </c>
      <c r="W323" s="3" t="s">
        <v>514</v>
      </c>
      <c r="X323" s="3" t="s">
        <v>519</v>
      </c>
      <c r="Y323" s="3" t="s">
        <v>519</v>
      </c>
      <c r="Z323" s="3" t="s">
        <v>1488</v>
      </c>
      <c r="AA323" s="3" t="s">
        <v>1489</v>
      </c>
      <c r="AB323" s="3" t="s">
        <v>519</v>
      </c>
      <c r="AC323" s="3" t="s">
        <v>1354</v>
      </c>
      <c r="AD323" s="3" t="s">
        <v>1355</v>
      </c>
      <c r="AE323" s="3" t="s">
        <v>1356</v>
      </c>
      <c r="AF323" s="3" t="s">
        <v>1381</v>
      </c>
      <c r="AG323" s="3" t="s">
        <v>625</v>
      </c>
      <c r="AH323" s="3" t="s">
        <v>626</v>
      </c>
      <c r="AI323" s="3" t="s">
        <v>1490</v>
      </c>
      <c r="AJ323" s="3" t="s">
        <v>1491</v>
      </c>
    </row>
    <row r="324" spans="1:36">
      <c r="A324" s="3" t="s">
        <v>9</v>
      </c>
      <c r="B324" s="3" t="s">
        <v>372</v>
      </c>
      <c r="C324" s="3">
        <v>9.4502000000000003E-2</v>
      </c>
      <c r="D324" s="3">
        <v>6</v>
      </c>
      <c r="E324" s="3">
        <v>0.22578500000000001</v>
      </c>
      <c r="F324" s="3">
        <v>15</v>
      </c>
      <c r="G324" s="3">
        <v>0.19253300000000001</v>
      </c>
      <c r="H324" s="3">
        <v>12</v>
      </c>
      <c r="I324" s="3">
        <v>0.32629599999999997</v>
      </c>
      <c r="J324" s="3">
        <v>22</v>
      </c>
      <c r="K324" s="3">
        <v>0</v>
      </c>
      <c r="L324" s="3">
        <v>0</v>
      </c>
      <c r="M324" s="3">
        <v>0.34485900000000003</v>
      </c>
      <c r="N324" s="3">
        <v>23</v>
      </c>
      <c r="O324" s="3">
        <v>0.885302649</v>
      </c>
      <c r="P324" s="3">
        <v>-0.271230678</v>
      </c>
      <c r="Q324" s="3" t="s">
        <v>514</v>
      </c>
      <c r="R324" s="3">
        <v>0.69856708499999998</v>
      </c>
      <c r="S324" s="3">
        <v>-0.85079533600000001</v>
      </c>
      <c r="T324" s="3" t="s">
        <v>514</v>
      </c>
      <c r="U324" s="3">
        <v>0.83284017399999999</v>
      </c>
      <c r="V324" s="3">
        <v>-0.48736896299999999</v>
      </c>
      <c r="W324" s="3" t="s">
        <v>514</v>
      </c>
      <c r="X324" s="3" t="s">
        <v>1363</v>
      </c>
      <c r="Y324" s="3" t="s">
        <v>648</v>
      </c>
      <c r="Z324" s="3" t="s">
        <v>1495</v>
      </c>
      <c r="AA324" s="3" t="s">
        <v>519</v>
      </c>
      <c r="AB324" s="3" t="s">
        <v>519</v>
      </c>
      <c r="AC324" s="3" t="s">
        <v>1354</v>
      </c>
      <c r="AD324" s="3" t="s">
        <v>1355</v>
      </c>
      <c r="AE324" s="3" t="s">
        <v>1356</v>
      </c>
      <c r="AF324" s="3" t="s">
        <v>1357</v>
      </c>
      <c r="AG324" s="3" t="s">
        <v>625</v>
      </c>
      <c r="AH324" s="3" t="s">
        <v>626</v>
      </c>
      <c r="AI324" s="3" t="s">
        <v>1358</v>
      </c>
      <c r="AJ324" s="3" t="s">
        <v>1496</v>
      </c>
    </row>
    <row r="325" spans="1:36">
      <c r="A325" s="3" t="s">
        <v>9</v>
      </c>
      <c r="B325" s="3" t="s">
        <v>373</v>
      </c>
      <c r="C325" s="3">
        <v>0</v>
      </c>
      <c r="D325" s="3">
        <v>0</v>
      </c>
      <c r="E325" s="3">
        <v>0.30891800000000003</v>
      </c>
      <c r="F325" s="3">
        <v>17</v>
      </c>
      <c r="G325" s="3">
        <v>0</v>
      </c>
      <c r="H325" s="3">
        <v>0</v>
      </c>
      <c r="I325" s="3">
        <v>0.19839699999999999</v>
      </c>
      <c r="J325" s="3">
        <v>12</v>
      </c>
      <c r="K325" s="3">
        <v>0</v>
      </c>
      <c r="L325" s="3">
        <v>0</v>
      </c>
      <c r="M325" s="3">
        <v>0</v>
      </c>
      <c r="N325" s="3">
        <v>0</v>
      </c>
      <c r="O325" s="3">
        <v>0.73296681799999996</v>
      </c>
      <c r="P325" s="3">
        <v>-0.59820796099999995</v>
      </c>
      <c r="Q325" s="3" t="s">
        <v>514</v>
      </c>
      <c r="R325" s="3">
        <v>0.14337211999999999</v>
      </c>
      <c r="S325" s="3">
        <v>-3.4669114620000001</v>
      </c>
      <c r="T325" s="3" t="s">
        <v>514</v>
      </c>
      <c r="U325" s="3">
        <v>0.673455782</v>
      </c>
      <c r="V325" s="3">
        <v>-0.84509112099999995</v>
      </c>
      <c r="W325" s="3" t="s">
        <v>514</v>
      </c>
      <c r="X325" s="3" t="s">
        <v>519</v>
      </c>
      <c r="Y325" s="3" t="s">
        <v>519</v>
      </c>
      <c r="Z325" s="3" t="s">
        <v>1497</v>
      </c>
      <c r="AA325" s="3" t="s">
        <v>519</v>
      </c>
      <c r="AB325" s="3" t="s">
        <v>519</v>
      </c>
      <c r="AC325" s="3" t="s">
        <v>1354</v>
      </c>
      <c r="AD325" s="3" t="s">
        <v>1355</v>
      </c>
      <c r="AE325" s="3" t="s">
        <v>519</v>
      </c>
      <c r="AF325" s="3" t="s">
        <v>1498</v>
      </c>
      <c r="AG325" s="3" t="s">
        <v>625</v>
      </c>
      <c r="AH325" s="3" t="s">
        <v>626</v>
      </c>
      <c r="AI325" s="3" t="s">
        <v>1499</v>
      </c>
      <c r="AJ325" s="3" t="s">
        <v>1500</v>
      </c>
    </row>
    <row r="326" spans="1:36">
      <c r="A326" s="3" t="s">
        <v>9</v>
      </c>
      <c r="B326" s="3" t="s">
        <v>374</v>
      </c>
      <c r="C326" s="3">
        <v>0</v>
      </c>
      <c r="D326" s="3">
        <v>0</v>
      </c>
      <c r="E326" s="3">
        <v>3.0487E-2</v>
      </c>
      <c r="F326" s="3">
        <v>2</v>
      </c>
      <c r="G326" s="3">
        <v>0</v>
      </c>
      <c r="H326" s="3">
        <v>0</v>
      </c>
      <c r="I326" s="3">
        <v>0</v>
      </c>
      <c r="J326" s="3">
        <v>0</v>
      </c>
      <c r="K326" s="3">
        <v>0</v>
      </c>
      <c r="L326" s="3">
        <v>0</v>
      </c>
      <c r="M326" s="3">
        <v>0</v>
      </c>
      <c r="N326" s="3">
        <v>0</v>
      </c>
      <c r="O326" s="3">
        <v>0.71779889200000002</v>
      </c>
      <c r="P326" s="3">
        <v>-0.57474767100000002</v>
      </c>
      <c r="Q326" s="3" t="s">
        <v>514</v>
      </c>
      <c r="R326" s="3">
        <v>0.503644117</v>
      </c>
      <c r="S326" s="3">
        <v>-1.6971943089999999</v>
      </c>
      <c r="T326" s="3" t="s">
        <v>514</v>
      </c>
      <c r="U326" s="3" t="s">
        <v>519</v>
      </c>
      <c r="V326" s="3" t="s">
        <v>519</v>
      </c>
      <c r="W326" s="3" t="s">
        <v>519</v>
      </c>
      <c r="X326" s="3" t="s">
        <v>519</v>
      </c>
      <c r="Y326" s="3" t="s">
        <v>519</v>
      </c>
      <c r="Z326" s="3" t="s">
        <v>1501</v>
      </c>
      <c r="AA326" s="3" t="s">
        <v>519</v>
      </c>
      <c r="AB326" s="3" t="s">
        <v>519</v>
      </c>
      <c r="AC326" s="3" t="s">
        <v>1354</v>
      </c>
      <c r="AD326" s="3" t="s">
        <v>1355</v>
      </c>
      <c r="AE326" s="3" t="s">
        <v>1356</v>
      </c>
      <c r="AF326" s="3" t="s">
        <v>1357</v>
      </c>
      <c r="AG326" s="3" t="s">
        <v>625</v>
      </c>
      <c r="AH326" s="3" t="s">
        <v>626</v>
      </c>
      <c r="AI326" s="3" t="s">
        <v>1502</v>
      </c>
      <c r="AJ326" s="3" t="s">
        <v>1503</v>
      </c>
    </row>
    <row r="327" spans="1:36">
      <c r="A327" s="3" t="s">
        <v>9</v>
      </c>
      <c r="B327" s="3" t="s">
        <v>376</v>
      </c>
      <c r="C327" s="3">
        <v>0.98094400000000004</v>
      </c>
      <c r="D327" s="3">
        <v>53</v>
      </c>
      <c r="E327" s="3">
        <v>0.88002800000000003</v>
      </c>
      <c r="F327" s="3">
        <v>47</v>
      </c>
      <c r="G327" s="3">
        <v>0.65910100000000005</v>
      </c>
      <c r="H327" s="3">
        <v>35</v>
      </c>
      <c r="I327" s="3">
        <v>1.925341</v>
      </c>
      <c r="J327" s="3">
        <v>102</v>
      </c>
      <c r="K327" s="3">
        <v>0.57747000000000004</v>
      </c>
      <c r="L327" s="3">
        <v>30</v>
      </c>
      <c r="M327" s="3">
        <v>1.9407209999999999</v>
      </c>
      <c r="N327" s="3">
        <v>106</v>
      </c>
      <c r="O327" s="3">
        <v>0.71779889200000002</v>
      </c>
      <c r="P327" s="3">
        <v>-0.52474961200000003</v>
      </c>
      <c r="Q327" s="3" t="s">
        <v>514</v>
      </c>
      <c r="R327" s="3">
        <v>0.53273155699999997</v>
      </c>
      <c r="S327" s="3">
        <v>-0.68474187600000003</v>
      </c>
      <c r="T327" s="3" t="s">
        <v>514</v>
      </c>
      <c r="U327" s="3">
        <v>0.91224288600000003</v>
      </c>
      <c r="V327" s="3">
        <v>-0.187887574</v>
      </c>
      <c r="W327" s="3" t="s">
        <v>514</v>
      </c>
      <c r="X327" s="3" t="s">
        <v>519</v>
      </c>
      <c r="Y327" s="3" t="s">
        <v>519</v>
      </c>
      <c r="Z327" s="3" t="s">
        <v>1507</v>
      </c>
      <c r="AA327" s="3" t="s">
        <v>519</v>
      </c>
      <c r="AB327" s="3" t="s">
        <v>519</v>
      </c>
      <c r="AC327" s="3" t="s">
        <v>1354</v>
      </c>
      <c r="AD327" s="3" t="s">
        <v>1355</v>
      </c>
      <c r="AE327" s="3" t="s">
        <v>519</v>
      </c>
      <c r="AF327" s="3" t="s">
        <v>1508</v>
      </c>
      <c r="AG327" s="3" t="s">
        <v>519</v>
      </c>
      <c r="AH327" s="3" t="s">
        <v>519</v>
      </c>
      <c r="AI327" s="3" t="s">
        <v>1509</v>
      </c>
      <c r="AJ327" s="3" t="s">
        <v>1510</v>
      </c>
    </row>
    <row r="328" spans="1:36">
      <c r="A328" s="3" t="s">
        <v>9</v>
      </c>
      <c r="B328" s="3" t="s">
        <v>383</v>
      </c>
      <c r="C328" s="3">
        <v>3.087609</v>
      </c>
      <c r="D328" s="3">
        <v>216</v>
      </c>
      <c r="E328" s="3">
        <v>3.1060949999999998</v>
      </c>
      <c r="F328" s="3">
        <v>214</v>
      </c>
      <c r="G328" s="3">
        <v>2.1283560000000001</v>
      </c>
      <c r="H328" s="3">
        <v>145</v>
      </c>
      <c r="I328" s="3">
        <v>1.9428589999999999</v>
      </c>
      <c r="J328" s="3">
        <v>145</v>
      </c>
      <c r="K328" s="3">
        <v>3.5324550000000001</v>
      </c>
      <c r="L328" s="3">
        <v>234</v>
      </c>
      <c r="M328" s="3">
        <v>16.993130000000001</v>
      </c>
      <c r="N328" s="3">
        <v>1207</v>
      </c>
      <c r="O328" s="3">
        <v>6.3010760000000001E-3</v>
      </c>
      <c r="P328" s="3">
        <v>-1.504452221</v>
      </c>
      <c r="Q328" s="3" t="s">
        <v>515</v>
      </c>
      <c r="R328" s="3">
        <v>0.553298454</v>
      </c>
      <c r="S328" s="3">
        <v>0.54356373899999999</v>
      </c>
      <c r="T328" s="3" t="s">
        <v>514</v>
      </c>
      <c r="U328" s="3">
        <v>3.5156093999999999E-2</v>
      </c>
      <c r="V328" s="3">
        <v>1.8626362599999999</v>
      </c>
      <c r="W328" s="3" t="s">
        <v>514</v>
      </c>
      <c r="X328" s="3" t="s">
        <v>1363</v>
      </c>
      <c r="Y328" s="3" t="s">
        <v>648</v>
      </c>
      <c r="Z328" s="3" t="s">
        <v>1528</v>
      </c>
      <c r="AA328" s="3" t="s">
        <v>519</v>
      </c>
      <c r="AB328" s="3" t="s">
        <v>519</v>
      </c>
      <c r="AC328" s="3" t="s">
        <v>1354</v>
      </c>
      <c r="AD328" s="3" t="s">
        <v>1355</v>
      </c>
      <c r="AE328" s="3" t="s">
        <v>1356</v>
      </c>
      <c r="AF328" s="3" t="s">
        <v>1508</v>
      </c>
      <c r="AG328" s="3" t="s">
        <v>625</v>
      </c>
      <c r="AH328" s="3" t="s">
        <v>626</v>
      </c>
      <c r="AI328" s="3" t="s">
        <v>1529</v>
      </c>
      <c r="AJ328" s="3" t="s">
        <v>1530</v>
      </c>
    </row>
    <row r="329" spans="1:36">
      <c r="A329" s="3" t="s">
        <v>9</v>
      </c>
      <c r="B329" s="3" t="s">
        <v>384</v>
      </c>
      <c r="C329" s="3">
        <v>8.6187E-2</v>
      </c>
      <c r="D329" s="3">
        <v>7</v>
      </c>
      <c r="E329" s="3">
        <v>8.6337999999999998E-2</v>
      </c>
      <c r="F329" s="3">
        <v>6</v>
      </c>
      <c r="G329" s="3">
        <v>5.9097999999999998E-2</v>
      </c>
      <c r="H329" s="3">
        <v>5</v>
      </c>
      <c r="I329" s="3">
        <v>0.29385699999999998</v>
      </c>
      <c r="J329" s="3">
        <v>22</v>
      </c>
      <c r="K329" s="3">
        <v>3.0311000000000001E-2</v>
      </c>
      <c r="L329" s="3">
        <v>3</v>
      </c>
      <c r="M329" s="3">
        <v>0.140823</v>
      </c>
      <c r="N329" s="3">
        <v>11</v>
      </c>
      <c r="O329" s="3">
        <v>0.998251051</v>
      </c>
      <c r="P329" s="3">
        <v>-7.223475E-3</v>
      </c>
      <c r="Q329" s="3" t="s">
        <v>514</v>
      </c>
      <c r="R329" s="3">
        <v>0.64533673499999999</v>
      </c>
      <c r="S329" s="3">
        <v>-0.87153878600000001</v>
      </c>
      <c r="T329" s="3" t="s">
        <v>514</v>
      </c>
      <c r="U329" s="3">
        <v>0.69095647100000002</v>
      </c>
      <c r="V329" s="3">
        <v>-0.76630843000000004</v>
      </c>
      <c r="W329" s="3" t="s">
        <v>514</v>
      </c>
      <c r="X329" s="3" t="s">
        <v>519</v>
      </c>
      <c r="Y329" s="3" t="s">
        <v>519</v>
      </c>
      <c r="Z329" s="3" t="s">
        <v>519</v>
      </c>
      <c r="AA329" s="3" t="s">
        <v>1531</v>
      </c>
      <c r="AB329" s="3" t="s">
        <v>519</v>
      </c>
      <c r="AC329" s="3" t="s">
        <v>1354</v>
      </c>
      <c r="AD329" s="3" t="s">
        <v>1355</v>
      </c>
      <c r="AE329" s="3" t="s">
        <v>1356</v>
      </c>
      <c r="AF329" s="3" t="s">
        <v>1381</v>
      </c>
      <c r="AG329" s="3" t="s">
        <v>625</v>
      </c>
      <c r="AH329" s="3" t="s">
        <v>626</v>
      </c>
      <c r="AI329" s="3" t="s">
        <v>1532</v>
      </c>
      <c r="AJ329" s="3" t="s">
        <v>519</v>
      </c>
    </row>
    <row r="330" spans="1:36">
      <c r="A330" s="3" t="s">
        <v>9</v>
      </c>
      <c r="B330" s="3" t="s">
        <v>390</v>
      </c>
      <c r="C330" s="3">
        <v>0</v>
      </c>
      <c r="D330" s="3">
        <v>0</v>
      </c>
      <c r="E330" s="3">
        <v>0</v>
      </c>
      <c r="F330" s="3">
        <v>0</v>
      </c>
      <c r="G330" s="3">
        <v>5.3782000000000003E-2</v>
      </c>
      <c r="H330" s="3">
        <v>5</v>
      </c>
      <c r="I330" s="3">
        <v>0</v>
      </c>
      <c r="J330" s="3">
        <v>0</v>
      </c>
      <c r="K330" s="3">
        <v>0</v>
      </c>
      <c r="L330" s="3">
        <v>0</v>
      </c>
      <c r="M330" s="3">
        <v>5.1263000000000003E-2</v>
      </c>
      <c r="N330" s="3">
        <v>5</v>
      </c>
      <c r="O330" s="3">
        <v>0.71779889200000002</v>
      </c>
      <c r="P330" s="3">
        <v>0.54458652299999999</v>
      </c>
      <c r="Q330" s="3" t="s">
        <v>514</v>
      </c>
      <c r="R330" s="3">
        <v>0.54727300099999998</v>
      </c>
      <c r="S330" s="3">
        <v>1.4851312969999999</v>
      </c>
      <c r="T330" s="3" t="s">
        <v>514</v>
      </c>
      <c r="U330" s="3">
        <v>0.96460824700000003</v>
      </c>
      <c r="V330" s="3">
        <v>-0.10852413399999999</v>
      </c>
      <c r="W330" s="3" t="s">
        <v>514</v>
      </c>
      <c r="X330" s="3" t="s">
        <v>1363</v>
      </c>
      <c r="Y330" s="3" t="s">
        <v>648</v>
      </c>
      <c r="Z330" s="3" t="s">
        <v>1525</v>
      </c>
      <c r="AA330" s="3" t="s">
        <v>519</v>
      </c>
      <c r="AB330" s="3" t="s">
        <v>519</v>
      </c>
      <c r="AC330" s="3" t="s">
        <v>1354</v>
      </c>
      <c r="AD330" s="3" t="s">
        <v>1355</v>
      </c>
      <c r="AE330" s="3" t="s">
        <v>1356</v>
      </c>
      <c r="AF330" s="3" t="s">
        <v>1540</v>
      </c>
      <c r="AG330" s="3" t="s">
        <v>625</v>
      </c>
      <c r="AH330" s="3" t="s">
        <v>626</v>
      </c>
      <c r="AI330" s="3" t="s">
        <v>1542</v>
      </c>
      <c r="AJ330" s="3" t="s">
        <v>650</v>
      </c>
    </row>
    <row r="331" spans="1:36">
      <c r="A331" s="3" t="s">
        <v>9</v>
      </c>
      <c r="B331" s="3" t="s">
        <v>392</v>
      </c>
      <c r="C331" s="3">
        <v>2.8298540000000001</v>
      </c>
      <c r="D331" s="3">
        <v>266</v>
      </c>
      <c r="E331" s="3">
        <v>7.6851000000000003E-2</v>
      </c>
      <c r="F331" s="3">
        <v>8</v>
      </c>
      <c r="G331" s="3">
        <v>3.0019390000000001</v>
      </c>
      <c r="H331" s="3">
        <v>274</v>
      </c>
      <c r="I331" s="3">
        <v>13.053513000000001</v>
      </c>
      <c r="J331" s="3">
        <v>1302</v>
      </c>
      <c r="K331" s="3">
        <v>0.79271199999999997</v>
      </c>
      <c r="L331" s="3">
        <v>71</v>
      </c>
      <c r="M331" s="3">
        <v>1.339175</v>
      </c>
      <c r="N331" s="3">
        <v>129</v>
      </c>
      <c r="O331" s="3">
        <v>0.68923586800000003</v>
      </c>
      <c r="P331" s="3">
        <v>0.88569484200000004</v>
      </c>
      <c r="Q331" s="3" t="s">
        <v>514</v>
      </c>
      <c r="R331" s="3">
        <v>0.36002689799999998</v>
      </c>
      <c r="S331" s="3">
        <v>-1.3451956329999999</v>
      </c>
      <c r="T331" s="3" t="s">
        <v>514</v>
      </c>
      <c r="U331" s="3">
        <v>2.74193E-4</v>
      </c>
      <c r="V331" s="3">
        <v>-2.8859901259999998</v>
      </c>
      <c r="W331" s="3" t="s">
        <v>515</v>
      </c>
      <c r="X331" s="3" t="s">
        <v>1363</v>
      </c>
      <c r="Y331" s="3" t="s">
        <v>648</v>
      </c>
      <c r="Z331" s="3" t="s">
        <v>1399</v>
      </c>
      <c r="AA331" s="3" t="s">
        <v>519</v>
      </c>
      <c r="AB331" s="3" t="s">
        <v>519</v>
      </c>
      <c r="AC331" s="3" t="s">
        <v>1354</v>
      </c>
      <c r="AD331" s="3" t="s">
        <v>1355</v>
      </c>
      <c r="AE331" s="3" t="s">
        <v>1356</v>
      </c>
      <c r="AF331" s="3" t="s">
        <v>1402</v>
      </c>
      <c r="AG331" s="3" t="s">
        <v>625</v>
      </c>
      <c r="AH331" s="3" t="s">
        <v>626</v>
      </c>
      <c r="AI331" s="3" t="s">
        <v>1403</v>
      </c>
      <c r="AJ331" s="3" t="s">
        <v>1378</v>
      </c>
    </row>
    <row r="332" spans="1:36">
      <c r="A332" s="3" t="s">
        <v>9</v>
      </c>
      <c r="B332" s="3" t="s">
        <v>395</v>
      </c>
      <c r="C332" s="3">
        <v>1.5430120000000001</v>
      </c>
      <c r="D332" s="3">
        <v>87</v>
      </c>
      <c r="E332" s="3">
        <v>1.013312</v>
      </c>
      <c r="F332" s="3">
        <v>57</v>
      </c>
      <c r="G332" s="3">
        <v>0.89799099999999998</v>
      </c>
      <c r="H332" s="3">
        <v>49</v>
      </c>
      <c r="I332" s="3">
        <v>1.6397330000000001</v>
      </c>
      <c r="J332" s="3">
        <v>98</v>
      </c>
      <c r="K332" s="3">
        <v>1.5727310000000001</v>
      </c>
      <c r="L332" s="3">
        <v>84</v>
      </c>
      <c r="M332" s="3">
        <v>0.72021000000000002</v>
      </c>
      <c r="N332" s="3">
        <v>42</v>
      </c>
      <c r="O332" s="3">
        <v>0.37819410599999997</v>
      </c>
      <c r="P332" s="3">
        <v>-0.89775393400000003</v>
      </c>
      <c r="Q332" s="3" t="s">
        <v>514</v>
      </c>
      <c r="R332" s="3">
        <v>0.17754236500000001</v>
      </c>
      <c r="S332" s="3">
        <v>-1.211857194</v>
      </c>
      <c r="T332" s="3" t="s">
        <v>514</v>
      </c>
      <c r="U332" s="3">
        <v>0.81653477699999999</v>
      </c>
      <c r="V332" s="3">
        <v>-0.31891662999999998</v>
      </c>
      <c r="W332" s="3" t="s">
        <v>514</v>
      </c>
      <c r="X332" s="3" t="s">
        <v>1363</v>
      </c>
      <c r="Y332" s="3" t="s">
        <v>648</v>
      </c>
      <c r="Z332" s="3" t="s">
        <v>1375</v>
      </c>
      <c r="AA332" s="3" t="s">
        <v>1545</v>
      </c>
      <c r="AB332" s="3" t="s">
        <v>1546</v>
      </c>
      <c r="AC332" s="3" t="s">
        <v>1354</v>
      </c>
      <c r="AD332" s="3" t="s">
        <v>1355</v>
      </c>
      <c r="AE332" s="3" t="s">
        <v>1356</v>
      </c>
      <c r="AF332" s="3" t="s">
        <v>1411</v>
      </c>
      <c r="AG332" s="3" t="s">
        <v>625</v>
      </c>
      <c r="AH332" s="3" t="s">
        <v>626</v>
      </c>
      <c r="AI332" s="3" t="s">
        <v>1412</v>
      </c>
      <c r="AJ332" s="3" t="s">
        <v>1378</v>
      </c>
    </row>
    <row r="333" spans="1:36">
      <c r="A333" s="3" t="s">
        <v>9</v>
      </c>
      <c r="B333" s="3" t="s">
        <v>397</v>
      </c>
      <c r="C333" s="3">
        <v>0.49670300000000001</v>
      </c>
      <c r="D333" s="3">
        <v>33</v>
      </c>
      <c r="E333" s="3">
        <v>0.23712900000000001</v>
      </c>
      <c r="F333" s="3">
        <v>16</v>
      </c>
      <c r="G333" s="3">
        <v>0.54388400000000003</v>
      </c>
      <c r="H333" s="3">
        <v>35</v>
      </c>
      <c r="I333" s="3">
        <v>8.6919999999999997E-2</v>
      </c>
      <c r="J333" s="3">
        <v>7</v>
      </c>
      <c r="K333" s="3">
        <v>6.5249000000000001E-2</v>
      </c>
      <c r="L333" s="3">
        <v>5</v>
      </c>
      <c r="M333" s="3">
        <v>0</v>
      </c>
      <c r="N333" s="3">
        <v>0</v>
      </c>
      <c r="O333" s="3">
        <v>0.65860812400000002</v>
      </c>
      <c r="P333" s="3">
        <v>-0.83454729699999997</v>
      </c>
      <c r="Q333" s="3" t="s">
        <v>514</v>
      </c>
      <c r="R333" s="3">
        <v>3.1339823000000003E-2</v>
      </c>
      <c r="S333" s="3">
        <v>-3.5861603770000001</v>
      </c>
      <c r="T333" s="3" t="s">
        <v>514</v>
      </c>
      <c r="U333" s="3">
        <v>0.32761889900000002</v>
      </c>
      <c r="V333" s="3">
        <v>-1.854243138</v>
      </c>
      <c r="W333" s="3" t="s">
        <v>514</v>
      </c>
      <c r="X333" s="3" t="s">
        <v>1363</v>
      </c>
      <c r="Y333" s="3" t="s">
        <v>648</v>
      </c>
      <c r="Z333" s="3" t="s">
        <v>1551</v>
      </c>
      <c r="AA333" s="3" t="s">
        <v>1552</v>
      </c>
      <c r="AB333" s="3" t="s">
        <v>519</v>
      </c>
      <c r="AC333" s="3" t="s">
        <v>1354</v>
      </c>
      <c r="AD333" s="3" t="s">
        <v>1355</v>
      </c>
      <c r="AE333" s="3" t="s">
        <v>1356</v>
      </c>
      <c r="AF333" s="3" t="s">
        <v>1553</v>
      </c>
      <c r="AG333" s="3" t="s">
        <v>625</v>
      </c>
      <c r="AH333" s="3" t="s">
        <v>626</v>
      </c>
      <c r="AI333" s="3" t="s">
        <v>1554</v>
      </c>
      <c r="AJ333" s="3" t="s">
        <v>1555</v>
      </c>
    </row>
    <row r="334" spans="1:36">
      <c r="A334" s="3" t="s">
        <v>9</v>
      </c>
      <c r="B334" s="3" t="s">
        <v>399</v>
      </c>
      <c r="C334" s="3">
        <v>0</v>
      </c>
      <c r="D334" s="3">
        <v>0</v>
      </c>
      <c r="E334" s="3">
        <v>0</v>
      </c>
      <c r="F334" s="3">
        <v>0</v>
      </c>
      <c r="G334" s="3">
        <v>0</v>
      </c>
      <c r="H334" s="3">
        <v>0</v>
      </c>
      <c r="I334" s="3">
        <v>0</v>
      </c>
      <c r="J334" s="3">
        <v>0</v>
      </c>
      <c r="K334" s="3">
        <v>0</v>
      </c>
      <c r="L334" s="3">
        <v>0</v>
      </c>
      <c r="M334" s="3">
        <v>7.1856000000000003E-2</v>
      </c>
      <c r="N334" s="3">
        <v>3</v>
      </c>
      <c r="O334" s="3" t="s">
        <v>519</v>
      </c>
      <c r="P334" s="3" t="s">
        <v>519</v>
      </c>
      <c r="Q334" s="3" t="s">
        <v>519</v>
      </c>
      <c r="R334" s="3">
        <v>0.583435814</v>
      </c>
      <c r="S334" s="3">
        <v>1.312374997</v>
      </c>
      <c r="T334" s="3" t="s">
        <v>514</v>
      </c>
      <c r="U334" s="3">
        <v>0.67404892999999999</v>
      </c>
      <c r="V334" s="3">
        <v>0.710141731</v>
      </c>
      <c r="W334" s="3" t="s">
        <v>514</v>
      </c>
      <c r="X334" s="3" t="s">
        <v>519</v>
      </c>
      <c r="Y334" s="3" t="s">
        <v>519</v>
      </c>
      <c r="Z334" s="3" t="s">
        <v>1559</v>
      </c>
      <c r="AA334" s="3" t="s">
        <v>519</v>
      </c>
      <c r="AB334" s="3" t="s">
        <v>519</v>
      </c>
      <c r="AC334" s="3" t="s">
        <v>1354</v>
      </c>
      <c r="AD334" s="3" t="s">
        <v>1355</v>
      </c>
      <c r="AE334" s="3" t="s">
        <v>519</v>
      </c>
      <c r="AF334" s="3" t="s">
        <v>1420</v>
      </c>
      <c r="AG334" s="3" t="s">
        <v>625</v>
      </c>
      <c r="AH334" s="3" t="s">
        <v>626</v>
      </c>
      <c r="AI334" s="3" t="s">
        <v>1560</v>
      </c>
      <c r="AJ334" s="3" t="s">
        <v>1558</v>
      </c>
    </row>
    <row r="335" spans="1:36">
      <c r="A335" s="3" t="s">
        <v>9</v>
      </c>
      <c r="B335" s="3" t="s">
        <v>400</v>
      </c>
      <c r="C335" s="3">
        <v>0.15382199999999999</v>
      </c>
      <c r="D335" s="3">
        <v>13</v>
      </c>
      <c r="E335" s="3">
        <v>7.7824000000000004E-2</v>
      </c>
      <c r="F335" s="3">
        <v>7</v>
      </c>
      <c r="G335" s="3">
        <v>0.10538699999999999</v>
      </c>
      <c r="H335" s="3">
        <v>9</v>
      </c>
      <c r="I335" s="3">
        <v>7.2225999999999999E-2</v>
      </c>
      <c r="J335" s="3">
        <v>7</v>
      </c>
      <c r="K335" s="3">
        <v>0.108196</v>
      </c>
      <c r="L335" s="3">
        <v>9</v>
      </c>
      <c r="M335" s="3">
        <v>2.4015810000000002</v>
      </c>
      <c r="N335" s="3">
        <v>193</v>
      </c>
      <c r="O335" s="3">
        <v>0.68361802699999996</v>
      </c>
      <c r="P335" s="3">
        <v>-0.85523475800000004</v>
      </c>
      <c r="Q335" s="3" t="s">
        <v>514</v>
      </c>
      <c r="R335" s="3">
        <v>0.223888641</v>
      </c>
      <c r="S335" s="3">
        <v>1.912028998</v>
      </c>
      <c r="T335" s="3" t="s">
        <v>514</v>
      </c>
      <c r="U335" s="3">
        <v>7.7575931000000001E-2</v>
      </c>
      <c r="V335" s="3">
        <v>2.521087858</v>
      </c>
      <c r="W335" s="3" t="s">
        <v>514</v>
      </c>
      <c r="X335" s="3" t="s">
        <v>519</v>
      </c>
      <c r="Y335" s="3" t="s">
        <v>519</v>
      </c>
      <c r="Z335" s="3" t="s">
        <v>1513</v>
      </c>
      <c r="AA335" s="3" t="s">
        <v>1561</v>
      </c>
      <c r="AB335" s="3" t="s">
        <v>519</v>
      </c>
      <c r="AC335" s="3" t="s">
        <v>1354</v>
      </c>
      <c r="AD335" s="3" t="s">
        <v>1355</v>
      </c>
      <c r="AE335" s="3" t="s">
        <v>1356</v>
      </c>
      <c r="AF335" s="3" t="s">
        <v>1381</v>
      </c>
      <c r="AG335" s="3" t="s">
        <v>625</v>
      </c>
      <c r="AH335" s="3" t="s">
        <v>626</v>
      </c>
      <c r="AI335" s="3" t="s">
        <v>1382</v>
      </c>
      <c r="AJ335" s="3" t="s">
        <v>650</v>
      </c>
    </row>
    <row r="336" spans="1:36">
      <c r="A336" s="3" t="s">
        <v>9</v>
      </c>
      <c r="B336" s="3" t="s">
        <v>403</v>
      </c>
      <c r="C336" s="3">
        <v>0.49821700000000002</v>
      </c>
      <c r="D336" s="3">
        <v>28</v>
      </c>
      <c r="E336" s="3">
        <v>0.55378899999999998</v>
      </c>
      <c r="F336" s="3">
        <v>30</v>
      </c>
      <c r="G336" s="3">
        <v>4.5744530000000001</v>
      </c>
      <c r="H336" s="3">
        <v>244</v>
      </c>
      <c r="I336" s="3">
        <v>1.6333059999999999</v>
      </c>
      <c r="J336" s="3">
        <v>96</v>
      </c>
      <c r="K336" s="3">
        <v>2.0212189999999999</v>
      </c>
      <c r="L336" s="3">
        <v>105</v>
      </c>
      <c r="M336" s="3">
        <v>2.140269</v>
      </c>
      <c r="N336" s="3">
        <v>120</v>
      </c>
      <c r="O336" s="3">
        <v>0.166164635</v>
      </c>
      <c r="P336" s="3">
        <v>1.401573784</v>
      </c>
      <c r="Q336" s="3" t="s">
        <v>514</v>
      </c>
      <c r="R336" s="3">
        <v>0.362922364</v>
      </c>
      <c r="S336" s="3">
        <v>0.80327209600000005</v>
      </c>
      <c r="T336" s="3" t="s">
        <v>514</v>
      </c>
      <c r="U336" s="3">
        <v>0.47959326299999999</v>
      </c>
      <c r="V336" s="3">
        <v>-0.80187826900000003</v>
      </c>
      <c r="W336" s="3" t="s">
        <v>514</v>
      </c>
      <c r="X336" s="3" t="s">
        <v>519</v>
      </c>
      <c r="Y336" s="3" t="s">
        <v>519</v>
      </c>
      <c r="Z336" s="3" t="s">
        <v>1513</v>
      </c>
      <c r="AA336" s="3" t="s">
        <v>1565</v>
      </c>
      <c r="AB336" s="3" t="s">
        <v>519</v>
      </c>
      <c r="AC336" s="3" t="s">
        <v>1354</v>
      </c>
      <c r="AD336" s="3" t="s">
        <v>1355</v>
      </c>
      <c r="AE336" s="3" t="s">
        <v>1356</v>
      </c>
      <c r="AF336" s="3" t="s">
        <v>1381</v>
      </c>
      <c r="AG336" s="3" t="s">
        <v>625</v>
      </c>
      <c r="AH336" s="3" t="s">
        <v>626</v>
      </c>
      <c r="AI336" s="3" t="s">
        <v>1382</v>
      </c>
      <c r="AJ336" s="3" t="s">
        <v>650</v>
      </c>
    </row>
    <row r="337" spans="1:36">
      <c r="A337" s="3" t="s">
        <v>9</v>
      </c>
      <c r="B337" s="3" t="s">
        <v>404</v>
      </c>
      <c r="C337" s="3">
        <v>0.14627799999999999</v>
      </c>
      <c r="D337" s="3">
        <v>9</v>
      </c>
      <c r="E337" s="3">
        <v>0</v>
      </c>
      <c r="F337" s="3">
        <v>0</v>
      </c>
      <c r="G337" s="3">
        <v>0.28184900000000002</v>
      </c>
      <c r="H337" s="3">
        <v>16</v>
      </c>
      <c r="I337" s="3">
        <v>5.1111999999999998E-2</v>
      </c>
      <c r="J337" s="3">
        <v>3</v>
      </c>
      <c r="K337" s="3">
        <v>0.471495</v>
      </c>
      <c r="L337" s="3">
        <v>25</v>
      </c>
      <c r="M337" s="3">
        <v>2.3561459999999999</v>
      </c>
      <c r="N337" s="3">
        <v>133</v>
      </c>
      <c r="O337" s="3">
        <v>0.959157861</v>
      </c>
      <c r="P337" s="3">
        <v>0.11091098000000001</v>
      </c>
      <c r="Q337" s="3" t="s">
        <v>514</v>
      </c>
      <c r="R337" s="3">
        <v>0.132640437</v>
      </c>
      <c r="S337" s="3">
        <v>2.5833880109999998</v>
      </c>
      <c r="T337" s="3" t="s">
        <v>514</v>
      </c>
      <c r="U337" s="3">
        <v>0.14820307699999999</v>
      </c>
      <c r="V337" s="3">
        <v>2.0938224239999998</v>
      </c>
      <c r="W337" s="3" t="s">
        <v>514</v>
      </c>
      <c r="X337" s="3" t="s">
        <v>519</v>
      </c>
      <c r="Y337" s="3" t="s">
        <v>519</v>
      </c>
      <c r="Z337" s="3" t="s">
        <v>1513</v>
      </c>
      <c r="AA337" s="3" t="s">
        <v>1566</v>
      </c>
      <c r="AB337" s="3" t="s">
        <v>519</v>
      </c>
      <c r="AC337" s="3" t="s">
        <v>1354</v>
      </c>
      <c r="AD337" s="3" t="s">
        <v>1355</v>
      </c>
      <c r="AE337" s="3" t="s">
        <v>1356</v>
      </c>
      <c r="AF337" s="3" t="s">
        <v>1381</v>
      </c>
      <c r="AG337" s="3" t="s">
        <v>625</v>
      </c>
      <c r="AH337" s="3" t="s">
        <v>626</v>
      </c>
      <c r="AI337" s="3" t="s">
        <v>1382</v>
      </c>
      <c r="AJ337" s="3" t="s">
        <v>650</v>
      </c>
    </row>
    <row r="338" spans="1:36">
      <c r="A338" s="3" t="s">
        <v>9</v>
      </c>
      <c r="B338" s="3" t="s">
        <v>406</v>
      </c>
      <c r="C338" s="3">
        <v>0.15337400000000001</v>
      </c>
      <c r="D338" s="3">
        <v>10</v>
      </c>
      <c r="E338" s="3">
        <v>0</v>
      </c>
      <c r="F338" s="3">
        <v>0</v>
      </c>
      <c r="G338" s="3">
        <v>0</v>
      </c>
      <c r="H338" s="3">
        <v>0</v>
      </c>
      <c r="I338" s="3">
        <v>0.17071600000000001</v>
      </c>
      <c r="J338" s="3">
        <v>12</v>
      </c>
      <c r="K338" s="3">
        <v>0</v>
      </c>
      <c r="L338" s="3">
        <v>0</v>
      </c>
      <c r="M338" s="3">
        <v>0.864178</v>
      </c>
      <c r="N338" s="3">
        <v>56</v>
      </c>
      <c r="O338" s="3">
        <v>0.90628840399999999</v>
      </c>
      <c r="P338" s="3">
        <v>-0.225802004</v>
      </c>
      <c r="Q338" s="3" t="s">
        <v>514</v>
      </c>
      <c r="R338" s="3">
        <v>0.71953855899999997</v>
      </c>
      <c r="S338" s="3">
        <v>0.88459246300000005</v>
      </c>
      <c r="T338" s="3" t="s">
        <v>514</v>
      </c>
      <c r="U338" s="3">
        <v>0.68072917399999999</v>
      </c>
      <c r="V338" s="3">
        <v>0.84891585999999997</v>
      </c>
      <c r="W338" s="3" t="s">
        <v>514</v>
      </c>
      <c r="X338" s="3" t="s">
        <v>519</v>
      </c>
      <c r="Y338" s="3" t="s">
        <v>519</v>
      </c>
      <c r="Z338" s="3" t="s">
        <v>1569</v>
      </c>
      <c r="AA338" s="3" t="s">
        <v>1567</v>
      </c>
      <c r="AB338" s="3" t="s">
        <v>519</v>
      </c>
      <c r="AC338" s="3" t="s">
        <v>1354</v>
      </c>
      <c r="AD338" s="3" t="s">
        <v>1355</v>
      </c>
      <c r="AE338" s="3" t="s">
        <v>1356</v>
      </c>
      <c r="AF338" s="3" t="s">
        <v>1381</v>
      </c>
      <c r="AG338" s="3" t="s">
        <v>625</v>
      </c>
      <c r="AH338" s="3" t="s">
        <v>626</v>
      </c>
      <c r="AI338" s="3" t="s">
        <v>1382</v>
      </c>
      <c r="AJ338" s="3" t="s">
        <v>1570</v>
      </c>
    </row>
    <row r="339" spans="1:36">
      <c r="A339" s="3" t="s">
        <v>9</v>
      </c>
      <c r="B339" s="3" t="s">
        <v>407</v>
      </c>
      <c r="C339" s="3">
        <v>0</v>
      </c>
      <c r="D339" s="3">
        <v>0</v>
      </c>
      <c r="E339" s="3">
        <v>0</v>
      </c>
      <c r="F339" s="3">
        <v>0</v>
      </c>
      <c r="G339" s="3">
        <v>0</v>
      </c>
      <c r="H339" s="3">
        <v>0</v>
      </c>
      <c r="I339" s="3">
        <v>2.1878000000000002E-2</v>
      </c>
      <c r="J339" s="3">
        <v>3</v>
      </c>
      <c r="K339" s="3">
        <v>2.4552999999999998E-2</v>
      </c>
      <c r="L339" s="3">
        <v>3</v>
      </c>
      <c r="M339" s="3">
        <v>0</v>
      </c>
      <c r="N339" s="3">
        <v>0</v>
      </c>
      <c r="O339" s="3">
        <v>0.71871749900000004</v>
      </c>
      <c r="P339" s="3">
        <v>0.480451393</v>
      </c>
      <c r="Q339" s="3" t="s">
        <v>514</v>
      </c>
      <c r="R339" s="3">
        <v>0.57900647699999996</v>
      </c>
      <c r="S339" s="3">
        <v>1.353312748</v>
      </c>
      <c r="T339" s="3" t="s">
        <v>514</v>
      </c>
      <c r="U339" s="3">
        <v>0.99878542000000003</v>
      </c>
      <c r="V339" s="3">
        <v>5.165991E-3</v>
      </c>
      <c r="W339" s="3" t="s">
        <v>514</v>
      </c>
      <c r="X339" s="3" t="s">
        <v>519</v>
      </c>
      <c r="Y339" s="3" t="s">
        <v>519</v>
      </c>
      <c r="Z339" s="3" t="s">
        <v>1571</v>
      </c>
      <c r="AA339" s="3" t="s">
        <v>1572</v>
      </c>
      <c r="AB339" s="3" t="s">
        <v>519</v>
      </c>
      <c r="AC339" s="3" t="s">
        <v>1354</v>
      </c>
      <c r="AD339" s="3" t="s">
        <v>1355</v>
      </c>
      <c r="AE339" s="3" t="s">
        <v>1573</v>
      </c>
      <c r="AF339" s="3" t="s">
        <v>1381</v>
      </c>
      <c r="AG339" s="3" t="s">
        <v>625</v>
      </c>
      <c r="AH339" s="3" t="s">
        <v>626</v>
      </c>
      <c r="AI339" s="3" t="s">
        <v>1574</v>
      </c>
      <c r="AJ339" s="3" t="s">
        <v>1446</v>
      </c>
    </row>
    <row r="340" spans="1:36">
      <c r="A340" s="3" t="s">
        <v>9</v>
      </c>
      <c r="B340" s="3" t="s">
        <v>409</v>
      </c>
      <c r="C340" s="3">
        <v>0</v>
      </c>
      <c r="D340" s="3">
        <v>0</v>
      </c>
      <c r="E340" s="3">
        <v>0</v>
      </c>
      <c r="F340" s="3">
        <v>0</v>
      </c>
      <c r="G340" s="3">
        <v>0</v>
      </c>
      <c r="H340" s="3">
        <v>0</v>
      </c>
      <c r="I340" s="3">
        <v>0</v>
      </c>
      <c r="J340" s="3">
        <v>0</v>
      </c>
      <c r="K340" s="3">
        <v>0.15398000000000001</v>
      </c>
      <c r="L340" s="3">
        <v>7</v>
      </c>
      <c r="M340" s="3">
        <v>0.10165299999999999</v>
      </c>
      <c r="N340" s="3">
        <v>5</v>
      </c>
      <c r="O340" s="3" t="s">
        <v>519</v>
      </c>
      <c r="P340" s="3" t="s">
        <v>519</v>
      </c>
      <c r="Q340" s="3" t="s">
        <v>519</v>
      </c>
      <c r="R340" s="3">
        <v>0.35529948300000003</v>
      </c>
      <c r="S340" s="3">
        <v>2.364770408</v>
      </c>
      <c r="T340" s="3" t="s">
        <v>514</v>
      </c>
      <c r="U340" s="3">
        <v>0.45103759599999999</v>
      </c>
      <c r="V340" s="3">
        <v>1.488888751</v>
      </c>
      <c r="W340" s="3" t="s">
        <v>514</v>
      </c>
      <c r="X340" s="3" t="s">
        <v>519</v>
      </c>
      <c r="Y340" s="3" t="s">
        <v>519</v>
      </c>
      <c r="Z340" s="3" t="s">
        <v>1579</v>
      </c>
      <c r="AA340" s="3" t="s">
        <v>519</v>
      </c>
      <c r="AB340" s="3" t="s">
        <v>519</v>
      </c>
      <c r="AC340" s="3" t="s">
        <v>1354</v>
      </c>
      <c r="AD340" s="3" t="s">
        <v>1355</v>
      </c>
      <c r="AE340" s="3" t="s">
        <v>1356</v>
      </c>
      <c r="AF340" s="3" t="s">
        <v>1580</v>
      </c>
      <c r="AG340" s="3" t="s">
        <v>625</v>
      </c>
      <c r="AH340" s="3" t="s">
        <v>626</v>
      </c>
      <c r="AI340" s="3" t="s">
        <v>1581</v>
      </c>
      <c r="AJ340" s="3" t="s">
        <v>1578</v>
      </c>
    </row>
    <row r="341" spans="1:36">
      <c r="A341" s="3" t="s">
        <v>9</v>
      </c>
      <c r="B341" s="3" t="s">
        <v>410</v>
      </c>
      <c r="C341" s="3">
        <v>0</v>
      </c>
      <c r="D341" s="3">
        <v>0</v>
      </c>
      <c r="E341" s="3">
        <v>0</v>
      </c>
      <c r="F341" s="3">
        <v>0</v>
      </c>
      <c r="G341" s="3">
        <v>0</v>
      </c>
      <c r="H341" s="3">
        <v>0</v>
      </c>
      <c r="I341" s="3">
        <v>2.5104999999999999E-2</v>
      </c>
      <c r="J341" s="3">
        <v>3</v>
      </c>
      <c r="K341" s="3">
        <v>0</v>
      </c>
      <c r="L341" s="3">
        <v>0</v>
      </c>
      <c r="M341" s="3">
        <v>2.6355E-2</v>
      </c>
      <c r="N341" s="3">
        <v>3</v>
      </c>
      <c r="O341" s="3">
        <v>0.71871749900000004</v>
      </c>
      <c r="P341" s="3">
        <v>0.480451393</v>
      </c>
      <c r="Q341" s="3" t="s">
        <v>514</v>
      </c>
      <c r="R341" s="3">
        <v>0.583435814</v>
      </c>
      <c r="S341" s="3">
        <v>1.312374997</v>
      </c>
      <c r="T341" s="3" t="s">
        <v>514</v>
      </c>
      <c r="U341" s="3">
        <v>0.98571790599999998</v>
      </c>
      <c r="V341" s="3">
        <v>-4.0993676E-2</v>
      </c>
      <c r="W341" s="3" t="s">
        <v>514</v>
      </c>
      <c r="X341" s="3" t="s">
        <v>519</v>
      </c>
      <c r="Y341" s="3" t="s">
        <v>519</v>
      </c>
      <c r="Z341" s="3" t="s">
        <v>1582</v>
      </c>
      <c r="AA341" s="3" t="s">
        <v>1583</v>
      </c>
      <c r="AB341" s="3" t="s">
        <v>519</v>
      </c>
      <c r="AC341" s="3" t="s">
        <v>1354</v>
      </c>
      <c r="AD341" s="3" t="s">
        <v>1355</v>
      </c>
      <c r="AE341" s="3" t="s">
        <v>1356</v>
      </c>
      <c r="AF341" s="3" t="s">
        <v>1381</v>
      </c>
      <c r="AG341" s="3" t="s">
        <v>625</v>
      </c>
      <c r="AH341" s="3" t="s">
        <v>626</v>
      </c>
      <c r="AI341" s="3" t="s">
        <v>1382</v>
      </c>
      <c r="AJ341" s="3" t="s">
        <v>1450</v>
      </c>
    </row>
    <row r="342" spans="1:36">
      <c r="A342" s="3" t="s">
        <v>9</v>
      </c>
      <c r="B342" s="3" t="s">
        <v>411</v>
      </c>
      <c r="C342" s="3">
        <v>6.0878969999999999</v>
      </c>
      <c r="D342" s="3">
        <v>488</v>
      </c>
      <c r="E342" s="3">
        <v>3.5510299999999999</v>
      </c>
      <c r="F342" s="3">
        <v>281</v>
      </c>
      <c r="G342" s="3">
        <v>0</v>
      </c>
      <c r="H342" s="3">
        <v>0</v>
      </c>
      <c r="I342" s="3">
        <v>4.8000920000000002</v>
      </c>
      <c r="J342" s="3">
        <v>409</v>
      </c>
      <c r="K342" s="3">
        <v>19.215456</v>
      </c>
      <c r="L342" s="3">
        <v>1459</v>
      </c>
      <c r="M342" s="3">
        <v>14.225626</v>
      </c>
      <c r="N342" s="3">
        <v>1162</v>
      </c>
      <c r="O342" s="3">
        <v>0.73022406399999995</v>
      </c>
      <c r="P342" s="3">
        <v>-0.58941855399999998</v>
      </c>
      <c r="Q342" s="3" t="s">
        <v>514</v>
      </c>
      <c r="R342" s="3">
        <v>0.168919126</v>
      </c>
      <c r="S342" s="3">
        <v>0.68650291799999996</v>
      </c>
      <c r="T342" s="3" t="s">
        <v>514</v>
      </c>
      <c r="U342" s="3">
        <v>0.673455782</v>
      </c>
      <c r="V342" s="3">
        <v>0.93483216700000005</v>
      </c>
      <c r="W342" s="3" t="s">
        <v>514</v>
      </c>
      <c r="X342" s="3" t="s">
        <v>1363</v>
      </c>
      <c r="Y342" s="3" t="s">
        <v>648</v>
      </c>
      <c r="Z342" s="3" t="s">
        <v>519</v>
      </c>
      <c r="AA342" s="3" t="s">
        <v>519</v>
      </c>
      <c r="AB342" s="3" t="s">
        <v>519</v>
      </c>
      <c r="AC342" s="3" t="s">
        <v>1354</v>
      </c>
      <c r="AD342" s="3" t="s">
        <v>1355</v>
      </c>
      <c r="AE342" s="3" t="s">
        <v>1356</v>
      </c>
      <c r="AF342" s="3" t="s">
        <v>1428</v>
      </c>
      <c r="AG342" s="3" t="s">
        <v>625</v>
      </c>
      <c r="AH342" s="3" t="s">
        <v>626</v>
      </c>
      <c r="AI342" s="3" t="s">
        <v>1584</v>
      </c>
      <c r="AJ342" s="3" t="s">
        <v>519</v>
      </c>
    </row>
    <row r="343" spans="1:36">
      <c r="A343" s="3" t="s">
        <v>9</v>
      </c>
      <c r="B343" s="3" t="s">
        <v>415</v>
      </c>
      <c r="C343" s="3">
        <v>0</v>
      </c>
      <c r="D343" s="3">
        <v>0</v>
      </c>
      <c r="E343" s="3">
        <v>0</v>
      </c>
      <c r="F343" s="3">
        <v>0</v>
      </c>
      <c r="G343" s="3">
        <v>0.24756800000000001</v>
      </c>
      <c r="H343" s="3">
        <v>5</v>
      </c>
      <c r="I343" s="3">
        <v>0.19342300000000001</v>
      </c>
      <c r="J343" s="3">
        <v>4</v>
      </c>
      <c r="K343" s="3">
        <v>0.94436399999999998</v>
      </c>
      <c r="L343" s="3">
        <v>17</v>
      </c>
      <c r="M343" s="3">
        <v>0.19813</v>
      </c>
      <c r="N343" s="3">
        <v>4</v>
      </c>
      <c r="O343" s="3">
        <v>0.68228295100000003</v>
      </c>
      <c r="P343" s="3">
        <v>0.74973344900000005</v>
      </c>
      <c r="Q343" s="3" t="s">
        <v>514</v>
      </c>
      <c r="R343" s="3">
        <v>0.18126109400000001</v>
      </c>
      <c r="S343" s="3">
        <v>3.1908551260000002</v>
      </c>
      <c r="T343" s="3" t="s">
        <v>514</v>
      </c>
      <c r="U343" s="3">
        <v>0.74178087400000003</v>
      </c>
      <c r="V343" s="3">
        <v>0.67839028099999998</v>
      </c>
      <c r="W343" s="3" t="s">
        <v>514</v>
      </c>
      <c r="X343" s="3" t="s">
        <v>519</v>
      </c>
      <c r="Y343" s="3" t="s">
        <v>519</v>
      </c>
      <c r="Z343" s="3" t="s">
        <v>1588</v>
      </c>
      <c r="AA343" s="3" t="s">
        <v>1589</v>
      </c>
      <c r="AB343" s="3" t="s">
        <v>537</v>
      </c>
      <c r="AC343" s="3" t="s">
        <v>1354</v>
      </c>
      <c r="AD343" s="3" t="s">
        <v>1355</v>
      </c>
      <c r="AE343" s="3" t="s">
        <v>519</v>
      </c>
      <c r="AF343" s="3" t="s">
        <v>1590</v>
      </c>
      <c r="AG343" s="3" t="s">
        <v>625</v>
      </c>
      <c r="AH343" s="3" t="s">
        <v>626</v>
      </c>
      <c r="AI343" s="3" t="s">
        <v>1591</v>
      </c>
      <c r="AJ343" s="3" t="s">
        <v>650</v>
      </c>
    </row>
    <row r="344" spans="1:36">
      <c r="A344" s="3" t="s">
        <v>9</v>
      </c>
      <c r="B344" s="3" t="s">
        <v>416</v>
      </c>
      <c r="C344" s="3">
        <v>0.74663100000000004</v>
      </c>
      <c r="D344" s="3">
        <v>40</v>
      </c>
      <c r="E344" s="3">
        <v>0.56095899999999999</v>
      </c>
      <c r="F344" s="3">
        <v>30</v>
      </c>
      <c r="G344" s="3">
        <v>1.1137280000000001</v>
      </c>
      <c r="H344" s="3">
        <v>58</v>
      </c>
      <c r="I344" s="3">
        <v>4.2090839999999998</v>
      </c>
      <c r="J344" s="3">
        <v>238</v>
      </c>
      <c r="K344" s="3">
        <v>0.23994299999999999</v>
      </c>
      <c r="L344" s="3">
        <v>13</v>
      </c>
      <c r="M344" s="3">
        <v>0.98975900000000006</v>
      </c>
      <c r="N344" s="3">
        <v>54</v>
      </c>
      <c r="O344" s="3">
        <v>0.48964636099999997</v>
      </c>
      <c r="P344" s="3">
        <v>0.88619386700000002</v>
      </c>
      <c r="Q344" s="3" t="s">
        <v>514</v>
      </c>
      <c r="R344" s="3">
        <v>0.37207071000000003</v>
      </c>
      <c r="S344" s="3">
        <v>-1.1395402489999999</v>
      </c>
      <c r="T344" s="3" t="s">
        <v>514</v>
      </c>
      <c r="U344" s="3">
        <v>7.8195212E-2</v>
      </c>
      <c r="V344" s="3">
        <v>-2.019190504</v>
      </c>
      <c r="W344" s="3" t="s">
        <v>514</v>
      </c>
      <c r="X344" s="3" t="s">
        <v>1363</v>
      </c>
      <c r="Y344" s="3" t="s">
        <v>648</v>
      </c>
      <c r="Z344" s="3" t="s">
        <v>1233</v>
      </c>
      <c r="AA344" s="3" t="s">
        <v>519</v>
      </c>
      <c r="AB344" s="3" t="s">
        <v>519</v>
      </c>
      <c r="AC344" s="3" t="s">
        <v>1354</v>
      </c>
      <c r="AD344" s="3" t="s">
        <v>1355</v>
      </c>
      <c r="AE344" s="3" t="s">
        <v>1356</v>
      </c>
      <c r="AF344" s="3" t="s">
        <v>1592</v>
      </c>
      <c r="AG344" s="3" t="s">
        <v>625</v>
      </c>
      <c r="AH344" s="3" t="s">
        <v>626</v>
      </c>
      <c r="AI344" s="3" t="s">
        <v>1587</v>
      </c>
      <c r="AJ344" s="3" t="s">
        <v>650</v>
      </c>
    </row>
    <row r="345" spans="1:36">
      <c r="A345" s="3" t="s">
        <v>9</v>
      </c>
      <c r="B345" s="3" t="s">
        <v>417</v>
      </c>
      <c r="C345" s="3">
        <v>1.131975</v>
      </c>
      <c r="D345" s="3">
        <v>81</v>
      </c>
      <c r="E345" s="3">
        <v>0.72045899999999996</v>
      </c>
      <c r="F345" s="3">
        <v>51</v>
      </c>
      <c r="G345" s="3">
        <v>0.53356899999999996</v>
      </c>
      <c r="H345" s="3">
        <v>38</v>
      </c>
      <c r="I345" s="3">
        <v>0.618201</v>
      </c>
      <c r="J345" s="3">
        <v>47</v>
      </c>
      <c r="K345" s="3">
        <v>0.44362099999999999</v>
      </c>
      <c r="L345" s="3">
        <v>31</v>
      </c>
      <c r="M345" s="3">
        <v>2.9080819999999998</v>
      </c>
      <c r="N345" s="3">
        <v>212</v>
      </c>
      <c r="O345" s="3">
        <v>9.5024196000000005E-2</v>
      </c>
      <c r="P345" s="3">
        <v>-1.4701429100000001</v>
      </c>
      <c r="Q345" s="3" t="s">
        <v>514</v>
      </c>
      <c r="R345" s="3">
        <v>0.83009106899999996</v>
      </c>
      <c r="S345" s="3">
        <v>-0.26444114000000002</v>
      </c>
      <c r="T345" s="3" t="s">
        <v>514</v>
      </c>
      <c r="U345" s="3">
        <v>0.460213286</v>
      </c>
      <c r="V345" s="3">
        <v>1.0633084239999999</v>
      </c>
      <c r="W345" s="3" t="s">
        <v>514</v>
      </c>
      <c r="X345" s="3" t="s">
        <v>519</v>
      </c>
      <c r="Y345" s="3" t="s">
        <v>519</v>
      </c>
      <c r="Z345" s="3" t="s">
        <v>1593</v>
      </c>
      <c r="AA345" s="3" t="s">
        <v>519</v>
      </c>
      <c r="AB345" s="3" t="s">
        <v>519</v>
      </c>
      <c r="AC345" s="3" t="s">
        <v>1354</v>
      </c>
      <c r="AD345" s="3" t="s">
        <v>1355</v>
      </c>
      <c r="AE345" s="3" t="s">
        <v>1356</v>
      </c>
      <c r="AF345" s="3" t="s">
        <v>1594</v>
      </c>
      <c r="AG345" s="3" t="s">
        <v>625</v>
      </c>
      <c r="AH345" s="3" t="s">
        <v>626</v>
      </c>
      <c r="AI345" s="3" t="s">
        <v>1595</v>
      </c>
      <c r="AJ345" s="3" t="s">
        <v>650</v>
      </c>
    </row>
    <row r="346" spans="1:36">
      <c r="A346" s="3" t="s">
        <v>9</v>
      </c>
      <c r="B346" s="3" t="s">
        <v>423</v>
      </c>
      <c r="C346" s="3">
        <v>25.343762999999999</v>
      </c>
      <c r="D346" s="3">
        <v>2039</v>
      </c>
      <c r="E346" s="3">
        <v>9.0722999999999998E-2</v>
      </c>
      <c r="F346" s="3">
        <v>8</v>
      </c>
      <c r="G346" s="3">
        <v>23.419912</v>
      </c>
      <c r="H346" s="3">
        <v>1832</v>
      </c>
      <c r="I346" s="3">
        <v>17.960374999999999</v>
      </c>
      <c r="J346" s="3">
        <v>1537</v>
      </c>
      <c r="K346" s="3">
        <v>26.645140000000001</v>
      </c>
      <c r="L346" s="3">
        <v>2032</v>
      </c>
      <c r="M346" s="3">
        <v>14.989039</v>
      </c>
      <c r="N346" s="3">
        <v>1231</v>
      </c>
      <c r="O346" s="3">
        <v>0.97350816500000004</v>
      </c>
      <c r="P346" s="3">
        <v>-7.5982532000000005E-2</v>
      </c>
      <c r="Q346" s="3" t="s">
        <v>514</v>
      </c>
      <c r="R346" s="3">
        <v>0.926152804</v>
      </c>
      <c r="S346" s="3">
        <v>-0.21983750099999999</v>
      </c>
      <c r="T346" s="3" t="s">
        <v>514</v>
      </c>
      <c r="U346" s="3">
        <v>0.77263138799999997</v>
      </c>
      <c r="V346" s="3">
        <v>-0.23387248699999999</v>
      </c>
      <c r="W346" s="3" t="s">
        <v>514</v>
      </c>
      <c r="X346" s="3" t="s">
        <v>519</v>
      </c>
      <c r="Y346" s="3" t="s">
        <v>519</v>
      </c>
      <c r="Z346" s="3" t="s">
        <v>519</v>
      </c>
      <c r="AA346" s="3" t="s">
        <v>1606</v>
      </c>
      <c r="AB346" s="3" t="s">
        <v>519</v>
      </c>
      <c r="AC346" s="3" t="s">
        <v>1354</v>
      </c>
      <c r="AD346" s="3" t="s">
        <v>1355</v>
      </c>
      <c r="AE346" s="3" t="s">
        <v>1356</v>
      </c>
      <c r="AF346" s="3" t="s">
        <v>1465</v>
      </c>
      <c r="AG346" s="3" t="s">
        <v>625</v>
      </c>
      <c r="AH346" s="3" t="s">
        <v>626</v>
      </c>
      <c r="AI346" s="3" t="s">
        <v>1607</v>
      </c>
      <c r="AJ346" s="3" t="s">
        <v>519</v>
      </c>
    </row>
    <row r="347" spans="1:36">
      <c r="A347" s="3" t="s">
        <v>9</v>
      </c>
      <c r="B347" s="3" t="s">
        <v>424</v>
      </c>
      <c r="C347" s="3">
        <v>5.3319999999999999E-2</v>
      </c>
      <c r="D347" s="3">
        <v>5</v>
      </c>
      <c r="E347" s="3">
        <v>2.6886E-2</v>
      </c>
      <c r="F347" s="3">
        <v>3</v>
      </c>
      <c r="G347" s="3">
        <v>0.21388099999999999</v>
      </c>
      <c r="H347" s="3">
        <v>16</v>
      </c>
      <c r="I347" s="3">
        <v>1.202472</v>
      </c>
      <c r="J347" s="3">
        <v>97</v>
      </c>
      <c r="K347" s="3">
        <v>0</v>
      </c>
      <c r="L347" s="3">
        <v>0</v>
      </c>
      <c r="M347" s="3">
        <v>0.104545</v>
      </c>
      <c r="N347" s="3">
        <v>9</v>
      </c>
      <c r="O347" s="3">
        <v>0.159626921</v>
      </c>
      <c r="P347" s="3">
        <v>1.9622452530000001</v>
      </c>
      <c r="Q347" s="3" t="s">
        <v>514</v>
      </c>
      <c r="R347" s="3">
        <v>0.787115695</v>
      </c>
      <c r="S347" s="3">
        <v>-0.66735054599999999</v>
      </c>
      <c r="T347" s="3" t="s">
        <v>514</v>
      </c>
      <c r="U347" s="3">
        <v>0.10186084199999999</v>
      </c>
      <c r="V347" s="3">
        <v>-2.5889105489999999</v>
      </c>
      <c r="W347" s="3" t="s">
        <v>514</v>
      </c>
      <c r="X347" s="3" t="s">
        <v>519</v>
      </c>
      <c r="Y347" s="3" t="s">
        <v>519</v>
      </c>
      <c r="Z347" s="3" t="s">
        <v>519</v>
      </c>
      <c r="AA347" s="3" t="s">
        <v>519</v>
      </c>
      <c r="AB347" s="3" t="s">
        <v>519</v>
      </c>
      <c r="AC347" s="3" t="s">
        <v>1354</v>
      </c>
      <c r="AD347" s="3" t="s">
        <v>1355</v>
      </c>
      <c r="AE347" s="3" t="s">
        <v>1356</v>
      </c>
      <c r="AF347" s="3" t="s">
        <v>1608</v>
      </c>
      <c r="AG347" s="3" t="s">
        <v>625</v>
      </c>
      <c r="AH347" s="3" t="s">
        <v>626</v>
      </c>
      <c r="AI347" s="3" t="s">
        <v>1609</v>
      </c>
      <c r="AJ347" s="3" t="s">
        <v>519</v>
      </c>
    </row>
    <row r="348" spans="1:36">
      <c r="A348" s="3" t="s">
        <v>9</v>
      </c>
      <c r="B348" s="3" t="s">
        <v>426</v>
      </c>
      <c r="C348" s="3">
        <v>4.4147420000000004</v>
      </c>
      <c r="D348" s="3">
        <v>518</v>
      </c>
      <c r="E348" s="3">
        <v>5.6007569999999998</v>
      </c>
      <c r="F348" s="3">
        <v>649</v>
      </c>
      <c r="G348" s="3">
        <v>0.96089999999999998</v>
      </c>
      <c r="H348" s="3">
        <v>110</v>
      </c>
      <c r="I348" s="3">
        <v>2.118017</v>
      </c>
      <c r="J348" s="3">
        <v>265</v>
      </c>
      <c r="K348" s="3">
        <v>6.1400160000000001</v>
      </c>
      <c r="L348" s="3">
        <v>683</v>
      </c>
      <c r="M348" s="3">
        <v>10.236088000000001</v>
      </c>
      <c r="N348" s="3">
        <v>1224</v>
      </c>
      <c r="O348" s="9">
        <v>5.3399999999999997E-6</v>
      </c>
      <c r="P348" s="3">
        <v>-2.5577734310000002</v>
      </c>
      <c r="Q348" s="3" t="s">
        <v>515</v>
      </c>
      <c r="R348" s="3">
        <v>0.43834036999999998</v>
      </c>
      <c r="S348" s="3">
        <v>-0.44489546400000002</v>
      </c>
      <c r="T348" s="3" t="s">
        <v>514</v>
      </c>
      <c r="U348" s="3">
        <v>7.3169499999999998E-4</v>
      </c>
      <c r="V348" s="3">
        <v>2.0665815049999998</v>
      </c>
      <c r="W348" s="3" t="s">
        <v>541</v>
      </c>
      <c r="X348" s="3" t="s">
        <v>1363</v>
      </c>
      <c r="Y348" s="3" t="s">
        <v>648</v>
      </c>
      <c r="Z348" s="3" t="s">
        <v>1613</v>
      </c>
      <c r="AA348" s="3" t="s">
        <v>1614</v>
      </c>
      <c r="AB348" s="3" t="s">
        <v>519</v>
      </c>
      <c r="AC348" s="3" t="s">
        <v>1354</v>
      </c>
      <c r="AD348" s="3" t="s">
        <v>1355</v>
      </c>
      <c r="AE348" s="3" t="s">
        <v>1356</v>
      </c>
      <c r="AF348" s="3" t="s">
        <v>1615</v>
      </c>
      <c r="AG348" s="3" t="s">
        <v>625</v>
      </c>
      <c r="AH348" s="3" t="s">
        <v>626</v>
      </c>
      <c r="AI348" s="3" t="s">
        <v>1616</v>
      </c>
      <c r="AJ348" s="3" t="s">
        <v>1617</v>
      </c>
    </row>
    <row r="349" spans="1:36">
      <c r="A349" s="3" t="s">
        <v>9</v>
      </c>
      <c r="B349" s="3" t="s">
        <v>427</v>
      </c>
      <c r="C349" s="3">
        <v>0.10996400000000001</v>
      </c>
      <c r="D349" s="3">
        <v>4</v>
      </c>
      <c r="E349" s="3">
        <v>0</v>
      </c>
      <c r="F349" s="3">
        <v>0</v>
      </c>
      <c r="G349" s="3">
        <v>0</v>
      </c>
      <c r="H349" s="3">
        <v>0</v>
      </c>
      <c r="I349" s="3">
        <v>0</v>
      </c>
      <c r="J349" s="3">
        <v>0</v>
      </c>
      <c r="K349" s="3">
        <v>0</v>
      </c>
      <c r="L349" s="3">
        <v>0</v>
      </c>
      <c r="M349" s="3">
        <v>0</v>
      </c>
      <c r="N349" s="3">
        <v>0</v>
      </c>
      <c r="O349" s="3">
        <v>0.71779889200000002</v>
      </c>
      <c r="P349" s="3">
        <v>-0.60642202700000003</v>
      </c>
      <c r="Q349" s="3" t="s">
        <v>514</v>
      </c>
      <c r="R349" s="3">
        <v>0.47756526999999999</v>
      </c>
      <c r="S349" s="3">
        <v>-1.835271074</v>
      </c>
      <c r="T349" s="3" t="s">
        <v>514</v>
      </c>
      <c r="U349" s="3" t="s">
        <v>519</v>
      </c>
      <c r="V349" s="3" t="s">
        <v>519</v>
      </c>
      <c r="W349" s="3" t="s">
        <v>519</v>
      </c>
      <c r="X349" s="3" t="s">
        <v>519</v>
      </c>
      <c r="Y349" s="3" t="s">
        <v>519</v>
      </c>
      <c r="Z349" s="3" t="s">
        <v>1618</v>
      </c>
      <c r="AA349" s="3" t="s">
        <v>519</v>
      </c>
      <c r="AB349" s="3" t="s">
        <v>519</v>
      </c>
      <c r="AC349" s="3" t="s">
        <v>1354</v>
      </c>
      <c r="AD349" s="3" t="s">
        <v>1355</v>
      </c>
      <c r="AE349" s="3" t="s">
        <v>519</v>
      </c>
      <c r="AF349" s="3" t="s">
        <v>1376</v>
      </c>
      <c r="AG349" s="3" t="s">
        <v>625</v>
      </c>
      <c r="AH349" s="3" t="s">
        <v>626</v>
      </c>
      <c r="AI349" s="3" t="s">
        <v>1619</v>
      </c>
      <c r="AJ349" s="3" t="s">
        <v>1620</v>
      </c>
    </row>
    <row r="350" spans="1:36">
      <c r="A350" s="3" t="s">
        <v>9</v>
      </c>
      <c r="B350" s="3" t="s">
        <v>432</v>
      </c>
      <c r="C350" s="3">
        <v>0.30700300000000003</v>
      </c>
      <c r="D350" s="3">
        <v>23</v>
      </c>
      <c r="E350" s="3">
        <v>5.6653000000000002E-2</v>
      </c>
      <c r="F350" s="3">
        <v>5</v>
      </c>
      <c r="G350" s="3">
        <v>8.6188000000000001E-2</v>
      </c>
      <c r="H350" s="3">
        <v>7</v>
      </c>
      <c r="I350" s="3">
        <v>0.392405</v>
      </c>
      <c r="J350" s="3">
        <v>31</v>
      </c>
      <c r="K350" s="3">
        <v>0.55469000000000002</v>
      </c>
      <c r="L350" s="3">
        <v>38</v>
      </c>
      <c r="M350" s="3">
        <v>0.58465599999999995</v>
      </c>
      <c r="N350" s="3">
        <v>43</v>
      </c>
      <c r="O350" s="3">
        <v>0.83024705799999998</v>
      </c>
      <c r="P350" s="3">
        <v>-0.38822425799999999</v>
      </c>
      <c r="Q350" s="3" t="s">
        <v>514</v>
      </c>
      <c r="R350" s="3">
        <v>0.75986372700000004</v>
      </c>
      <c r="S350" s="3">
        <v>0.441857102</v>
      </c>
      <c r="T350" s="3" t="s">
        <v>514</v>
      </c>
      <c r="U350" s="3">
        <v>0.66520030200000002</v>
      </c>
      <c r="V350" s="3">
        <v>0.79075811799999995</v>
      </c>
      <c r="W350" s="3" t="s">
        <v>514</v>
      </c>
      <c r="X350" s="3" t="s">
        <v>519</v>
      </c>
      <c r="Y350" s="3" t="s">
        <v>519</v>
      </c>
      <c r="Z350" s="3" t="s">
        <v>1628</v>
      </c>
      <c r="AA350" s="3" t="s">
        <v>519</v>
      </c>
      <c r="AB350" s="3" t="s">
        <v>519</v>
      </c>
      <c r="AC350" s="3" t="s">
        <v>1354</v>
      </c>
      <c r="AD350" s="3" t="s">
        <v>1355</v>
      </c>
      <c r="AE350" s="3" t="s">
        <v>1356</v>
      </c>
      <c r="AF350" s="3" t="s">
        <v>1629</v>
      </c>
      <c r="AG350" s="3" t="s">
        <v>625</v>
      </c>
      <c r="AH350" s="3" t="s">
        <v>626</v>
      </c>
      <c r="AI350" s="3" t="s">
        <v>1630</v>
      </c>
      <c r="AJ350" s="3" t="s">
        <v>1362</v>
      </c>
    </row>
    <row r="351" spans="1:36">
      <c r="A351" s="3" t="s">
        <v>9</v>
      </c>
      <c r="B351" s="3" t="s">
        <v>433</v>
      </c>
      <c r="C351" s="3">
        <v>0</v>
      </c>
      <c r="D351" s="3">
        <v>0</v>
      </c>
      <c r="E351" s="3">
        <v>0</v>
      </c>
      <c r="F351" s="3">
        <v>0</v>
      </c>
      <c r="G351" s="3">
        <v>0</v>
      </c>
      <c r="H351" s="3">
        <v>0</v>
      </c>
      <c r="I351" s="3">
        <v>0</v>
      </c>
      <c r="J351" s="3">
        <v>0</v>
      </c>
      <c r="K351" s="3">
        <v>0</v>
      </c>
      <c r="L351" s="3">
        <v>0</v>
      </c>
      <c r="M351" s="3">
        <v>3.2570000000000002E-2</v>
      </c>
      <c r="N351" s="3">
        <v>2</v>
      </c>
      <c r="O351" s="3" t="s">
        <v>519</v>
      </c>
      <c r="P351" s="3" t="s">
        <v>519</v>
      </c>
      <c r="Q351" s="3" t="s">
        <v>519</v>
      </c>
      <c r="R351" s="3">
        <v>0.61848889900000004</v>
      </c>
      <c r="S351" s="3">
        <v>1.1681087729999999</v>
      </c>
      <c r="T351" s="3" t="s">
        <v>514</v>
      </c>
      <c r="U351" s="3">
        <v>0.68798115000000004</v>
      </c>
      <c r="V351" s="3">
        <v>0.65409874800000001</v>
      </c>
      <c r="W351" s="3" t="s">
        <v>514</v>
      </c>
      <c r="X351" s="3" t="s">
        <v>519</v>
      </c>
      <c r="Y351" s="3" t="s">
        <v>519</v>
      </c>
      <c r="Z351" s="3" t="s">
        <v>1631</v>
      </c>
      <c r="AA351" s="3" t="s">
        <v>519</v>
      </c>
      <c r="AB351" s="3" t="s">
        <v>519</v>
      </c>
      <c r="AC351" s="3" t="s">
        <v>1354</v>
      </c>
      <c r="AD351" s="3" t="s">
        <v>1355</v>
      </c>
      <c r="AE351" s="3" t="s">
        <v>1356</v>
      </c>
      <c r="AF351" s="3" t="s">
        <v>1629</v>
      </c>
      <c r="AG351" s="3" t="s">
        <v>625</v>
      </c>
      <c r="AH351" s="3" t="s">
        <v>626</v>
      </c>
      <c r="AI351" s="3" t="s">
        <v>1632</v>
      </c>
      <c r="AJ351" s="3" t="s">
        <v>1633</v>
      </c>
    </row>
    <row r="352" spans="1:36">
      <c r="A352" s="3" t="s">
        <v>9</v>
      </c>
      <c r="B352" s="3" t="s">
        <v>436</v>
      </c>
      <c r="C352" s="3">
        <v>39.325088999999998</v>
      </c>
      <c r="D352" s="3">
        <v>2693</v>
      </c>
      <c r="E352" s="3">
        <v>46.068069000000001</v>
      </c>
      <c r="F352" s="3">
        <v>3118</v>
      </c>
      <c r="G352" s="3">
        <v>106.978409</v>
      </c>
      <c r="H352" s="3">
        <v>7123</v>
      </c>
      <c r="I352" s="3">
        <v>104.680283</v>
      </c>
      <c r="J352" s="3">
        <v>7625</v>
      </c>
      <c r="K352" s="3">
        <v>68.509872000000001</v>
      </c>
      <c r="L352" s="3">
        <v>4447</v>
      </c>
      <c r="M352" s="3">
        <v>98.173935</v>
      </c>
      <c r="N352" s="3">
        <v>6858</v>
      </c>
      <c r="O352" s="3">
        <v>0.60942957200000003</v>
      </c>
      <c r="P352" s="3">
        <v>0.319371242</v>
      </c>
      <c r="Q352" s="3" t="s">
        <v>514</v>
      </c>
      <c r="R352" s="3">
        <v>0.67640220399999995</v>
      </c>
      <c r="S352" s="3">
        <v>-0.186229107</v>
      </c>
      <c r="T352" s="3" t="s">
        <v>514</v>
      </c>
      <c r="U352" s="3">
        <v>0.204045007</v>
      </c>
      <c r="V352" s="3">
        <v>-0.60241041299999998</v>
      </c>
      <c r="W352" s="3" t="s">
        <v>514</v>
      </c>
      <c r="X352" s="3" t="s">
        <v>519</v>
      </c>
      <c r="Y352" s="3" t="s">
        <v>519</v>
      </c>
      <c r="Z352" s="3" t="s">
        <v>1637</v>
      </c>
      <c r="AA352" s="3" t="s">
        <v>519</v>
      </c>
      <c r="AB352" s="3" t="s">
        <v>519</v>
      </c>
      <c r="AC352" s="3" t="s">
        <v>1354</v>
      </c>
      <c r="AD352" s="3" t="s">
        <v>1355</v>
      </c>
      <c r="AE352" s="3" t="s">
        <v>1356</v>
      </c>
      <c r="AF352" s="3" t="s">
        <v>1420</v>
      </c>
      <c r="AG352" s="3" t="s">
        <v>625</v>
      </c>
      <c r="AH352" s="3" t="s">
        <v>626</v>
      </c>
      <c r="AI352" s="3" t="s">
        <v>1638</v>
      </c>
      <c r="AJ352" s="3" t="s">
        <v>1558</v>
      </c>
    </row>
    <row r="353" spans="1:36">
      <c r="A353" s="3" t="s">
        <v>9</v>
      </c>
      <c r="B353" s="3" t="s">
        <v>448</v>
      </c>
      <c r="C353" s="3">
        <v>4.6634779999999996</v>
      </c>
      <c r="D353" s="3">
        <v>339</v>
      </c>
      <c r="E353" s="3">
        <v>4.6386820000000002</v>
      </c>
      <c r="F353" s="3">
        <v>333</v>
      </c>
      <c r="G353" s="3">
        <v>4.3954040000000001</v>
      </c>
      <c r="H353" s="3">
        <v>310</v>
      </c>
      <c r="I353" s="3">
        <v>6.2502969999999998</v>
      </c>
      <c r="J353" s="3">
        <v>483</v>
      </c>
      <c r="K353" s="3">
        <v>2.7152980000000002</v>
      </c>
      <c r="L353" s="3">
        <v>187</v>
      </c>
      <c r="M353" s="3">
        <v>6.1485810000000001</v>
      </c>
      <c r="N353" s="3">
        <v>456</v>
      </c>
      <c r="O353" s="3">
        <v>0.19104671600000001</v>
      </c>
      <c r="P353" s="3">
        <v>-0.76158777499999997</v>
      </c>
      <c r="Q353" s="3" t="s">
        <v>514</v>
      </c>
      <c r="R353" s="3">
        <v>4.6832594999999998E-2</v>
      </c>
      <c r="S353" s="3">
        <v>-1.1985835650000001</v>
      </c>
      <c r="T353" s="3" t="s">
        <v>514</v>
      </c>
      <c r="U353" s="3">
        <v>0.59738771000000002</v>
      </c>
      <c r="V353" s="3">
        <v>-0.50476158599999998</v>
      </c>
      <c r="W353" s="3" t="s">
        <v>514</v>
      </c>
      <c r="X353" s="3" t="s">
        <v>1363</v>
      </c>
      <c r="Y353" s="3" t="s">
        <v>648</v>
      </c>
      <c r="Z353" s="3" t="s">
        <v>1665</v>
      </c>
      <c r="AA353" s="3" t="s">
        <v>519</v>
      </c>
      <c r="AB353" s="3" t="s">
        <v>519</v>
      </c>
      <c r="AC353" s="3" t="s">
        <v>1354</v>
      </c>
      <c r="AD353" s="3" t="s">
        <v>1355</v>
      </c>
      <c r="AE353" s="3" t="s">
        <v>1356</v>
      </c>
      <c r="AF353" s="3" t="s">
        <v>1420</v>
      </c>
      <c r="AG353" s="3" t="s">
        <v>625</v>
      </c>
      <c r="AH353" s="3" t="s">
        <v>626</v>
      </c>
      <c r="AI353" s="3" t="s">
        <v>1638</v>
      </c>
      <c r="AJ353" s="3" t="s">
        <v>1666</v>
      </c>
    </row>
    <row r="354" spans="1:36">
      <c r="A354" s="3" t="s">
        <v>9</v>
      </c>
      <c r="B354" s="3" t="s">
        <v>449</v>
      </c>
      <c r="C354" s="3">
        <v>0</v>
      </c>
      <c r="D354" s="3">
        <v>0</v>
      </c>
      <c r="E354" s="3">
        <v>0</v>
      </c>
      <c r="F354" s="3">
        <v>0</v>
      </c>
      <c r="G354" s="3">
        <v>0</v>
      </c>
      <c r="H354" s="3">
        <v>0</v>
      </c>
      <c r="I354" s="3">
        <v>0</v>
      </c>
      <c r="J354" s="3">
        <v>0</v>
      </c>
      <c r="K354" s="3">
        <v>0.26735900000000001</v>
      </c>
      <c r="L354" s="3">
        <v>16</v>
      </c>
      <c r="M354" s="3">
        <v>9.5654000000000003E-2</v>
      </c>
      <c r="N354" s="3">
        <v>7</v>
      </c>
      <c r="O354" s="3" t="s">
        <v>519</v>
      </c>
      <c r="P354" s="3" t="s">
        <v>519</v>
      </c>
      <c r="Q354" s="3" t="s">
        <v>519</v>
      </c>
      <c r="R354" s="3">
        <v>0.14874752199999999</v>
      </c>
      <c r="S354" s="3">
        <v>3.3830651029999999</v>
      </c>
      <c r="T354" s="3" t="s">
        <v>514</v>
      </c>
      <c r="U354" s="3">
        <v>0.18457759700000001</v>
      </c>
      <c r="V354" s="3">
        <v>2.3740700380000002</v>
      </c>
      <c r="W354" s="3" t="s">
        <v>514</v>
      </c>
      <c r="X354" s="3" t="s">
        <v>519</v>
      </c>
      <c r="Y354" s="3" t="s">
        <v>519</v>
      </c>
      <c r="Z354" s="3" t="s">
        <v>1667</v>
      </c>
      <c r="AA354" s="3" t="s">
        <v>519</v>
      </c>
      <c r="AB354" s="3" t="s">
        <v>519</v>
      </c>
      <c r="AC354" s="3" t="s">
        <v>1354</v>
      </c>
      <c r="AD354" s="3" t="s">
        <v>1355</v>
      </c>
      <c r="AE354" s="3" t="s">
        <v>1356</v>
      </c>
      <c r="AF354" s="3" t="s">
        <v>1420</v>
      </c>
      <c r="AG354" s="3" t="s">
        <v>625</v>
      </c>
      <c r="AH354" s="3" t="s">
        <v>626</v>
      </c>
      <c r="AI354" s="3" t="s">
        <v>1638</v>
      </c>
      <c r="AJ354" s="3" t="s">
        <v>1645</v>
      </c>
    </row>
    <row r="355" spans="1:36">
      <c r="A355" s="3" t="s">
        <v>9</v>
      </c>
      <c r="B355" s="3" t="s">
        <v>453</v>
      </c>
      <c r="C355" s="3">
        <v>0</v>
      </c>
      <c r="D355" s="3">
        <v>0</v>
      </c>
      <c r="E355" s="3">
        <v>0</v>
      </c>
      <c r="F355" s="3">
        <v>0</v>
      </c>
      <c r="G355" s="3">
        <v>0</v>
      </c>
      <c r="H355" s="3">
        <v>0</v>
      </c>
      <c r="I355" s="3">
        <v>0</v>
      </c>
      <c r="J355" s="3">
        <v>0</v>
      </c>
      <c r="K355" s="3">
        <v>3.1272000000000001E-2</v>
      </c>
      <c r="L355" s="3">
        <v>3</v>
      </c>
      <c r="M355" s="3">
        <v>0.71150599999999997</v>
      </c>
      <c r="N355" s="3">
        <v>50</v>
      </c>
      <c r="O355" s="3" t="s">
        <v>519</v>
      </c>
      <c r="P355" s="3" t="s">
        <v>519</v>
      </c>
      <c r="Q355" s="3" t="s">
        <v>519</v>
      </c>
      <c r="R355" s="3">
        <v>4.7800146000000002E-2</v>
      </c>
      <c r="S355" s="3">
        <v>4.2909708919999998</v>
      </c>
      <c r="T355" s="3" t="s">
        <v>514</v>
      </c>
      <c r="U355" s="3">
        <v>6.1227340999999998E-2</v>
      </c>
      <c r="V355" s="3">
        <v>3.0924119540000001</v>
      </c>
      <c r="W355" s="3" t="s">
        <v>514</v>
      </c>
      <c r="X355" s="3" t="s">
        <v>1363</v>
      </c>
      <c r="Y355" s="3" t="s">
        <v>648</v>
      </c>
      <c r="Z355" s="3" t="s">
        <v>1670</v>
      </c>
      <c r="AA355" s="3" t="s">
        <v>519</v>
      </c>
      <c r="AB355" s="3" t="s">
        <v>519</v>
      </c>
      <c r="AC355" s="3" t="s">
        <v>1354</v>
      </c>
      <c r="AD355" s="3" t="s">
        <v>1355</v>
      </c>
      <c r="AE355" s="3" t="s">
        <v>1573</v>
      </c>
      <c r="AF355" s="3" t="s">
        <v>1420</v>
      </c>
      <c r="AG355" s="3" t="s">
        <v>625</v>
      </c>
      <c r="AH355" s="3" t="s">
        <v>626</v>
      </c>
      <c r="AI355" s="3" t="s">
        <v>1638</v>
      </c>
      <c r="AJ355" s="3" t="s">
        <v>1645</v>
      </c>
    </row>
    <row r="356" spans="1:36">
      <c r="A356" s="3" t="s">
        <v>9</v>
      </c>
      <c r="B356" s="3" t="s">
        <v>454</v>
      </c>
      <c r="C356" s="3">
        <v>0</v>
      </c>
      <c r="D356" s="3">
        <v>0</v>
      </c>
      <c r="E356" s="3">
        <v>0</v>
      </c>
      <c r="F356" s="3">
        <v>0</v>
      </c>
      <c r="G356" s="3">
        <v>9.1825000000000004E-2</v>
      </c>
      <c r="H356" s="3">
        <v>7</v>
      </c>
      <c r="I356" s="3">
        <v>0</v>
      </c>
      <c r="J356" s="3">
        <v>0</v>
      </c>
      <c r="K356" s="3">
        <v>9.4195000000000001E-2</v>
      </c>
      <c r="L356" s="3">
        <v>7</v>
      </c>
      <c r="M356" s="3">
        <v>7.2936000000000001E-2</v>
      </c>
      <c r="N356" s="3">
        <v>6</v>
      </c>
      <c r="O356" s="3">
        <v>0.71779889200000002</v>
      </c>
      <c r="P356" s="3">
        <v>0.57027233899999996</v>
      </c>
      <c r="Q356" s="3" t="s">
        <v>514</v>
      </c>
      <c r="R356" s="3">
        <v>0.32737192700000001</v>
      </c>
      <c r="S356" s="3">
        <v>2.482451943</v>
      </c>
      <c r="T356" s="3" t="s">
        <v>514</v>
      </c>
      <c r="U356" s="3">
        <v>0.91972110200000001</v>
      </c>
      <c r="V356" s="3">
        <v>0.25980455800000002</v>
      </c>
      <c r="W356" s="3" t="s">
        <v>514</v>
      </c>
      <c r="X356" s="3" t="s">
        <v>1363</v>
      </c>
      <c r="Y356" s="3" t="s">
        <v>648</v>
      </c>
      <c r="Z356" s="3" t="s">
        <v>1671</v>
      </c>
      <c r="AA356" s="3" t="s">
        <v>519</v>
      </c>
      <c r="AB356" s="3" t="s">
        <v>519</v>
      </c>
      <c r="AC356" s="3" t="s">
        <v>1354</v>
      </c>
      <c r="AD356" s="3" t="s">
        <v>1355</v>
      </c>
      <c r="AE356" s="3" t="s">
        <v>1356</v>
      </c>
      <c r="AF356" s="3" t="s">
        <v>1420</v>
      </c>
      <c r="AG356" s="3" t="s">
        <v>625</v>
      </c>
      <c r="AH356" s="3" t="s">
        <v>626</v>
      </c>
      <c r="AI356" s="3" t="s">
        <v>1638</v>
      </c>
      <c r="AJ356" s="3" t="s">
        <v>1558</v>
      </c>
    </row>
    <row r="357" spans="1:36">
      <c r="A357" s="3" t="s">
        <v>9</v>
      </c>
      <c r="B357" s="3" t="s">
        <v>457</v>
      </c>
      <c r="C357" s="3">
        <v>0.196634</v>
      </c>
      <c r="D357" s="3">
        <v>10</v>
      </c>
      <c r="E357" s="3">
        <v>0</v>
      </c>
      <c r="F357" s="3">
        <v>0</v>
      </c>
      <c r="G357" s="3">
        <v>0.1767</v>
      </c>
      <c r="H357" s="3">
        <v>9</v>
      </c>
      <c r="I357" s="3">
        <v>6.8593000000000001E-2</v>
      </c>
      <c r="J357" s="3">
        <v>4</v>
      </c>
      <c r="K357" s="3">
        <v>0</v>
      </c>
      <c r="L357" s="3">
        <v>0</v>
      </c>
      <c r="M357" s="3">
        <v>0</v>
      </c>
      <c r="N357" s="3">
        <v>0</v>
      </c>
      <c r="O357" s="3">
        <v>0.92333297299999995</v>
      </c>
      <c r="P357" s="3">
        <v>-0.20152015700000001</v>
      </c>
      <c r="Q357" s="3" t="s">
        <v>514</v>
      </c>
      <c r="R357" s="3">
        <v>0.36731360499999999</v>
      </c>
      <c r="S357" s="3">
        <v>-2.30356585</v>
      </c>
      <c r="T357" s="3" t="s">
        <v>514</v>
      </c>
      <c r="U357" s="3">
        <v>0.34266387100000001</v>
      </c>
      <c r="V357" s="3">
        <v>-1.80086733</v>
      </c>
      <c r="W357" s="3" t="s">
        <v>514</v>
      </c>
      <c r="X357" s="3" t="s">
        <v>1363</v>
      </c>
      <c r="Y357" s="3" t="s">
        <v>648</v>
      </c>
      <c r="Z357" s="3" t="s">
        <v>1674</v>
      </c>
      <c r="AA357" s="3" t="s">
        <v>519</v>
      </c>
      <c r="AB357" s="3" t="s">
        <v>519</v>
      </c>
      <c r="AC357" s="3" t="s">
        <v>1354</v>
      </c>
      <c r="AD357" s="3" t="s">
        <v>1355</v>
      </c>
      <c r="AE357" s="3" t="s">
        <v>1356</v>
      </c>
      <c r="AF357" s="3" t="s">
        <v>1675</v>
      </c>
      <c r="AG357" s="3" t="s">
        <v>625</v>
      </c>
      <c r="AH357" s="3" t="s">
        <v>626</v>
      </c>
      <c r="AI357" s="3" t="s">
        <v>1676</v>
      </c>
      <c r="AJ357" s="3" t="s">
        <v>1677</v>
      </c>
    </row>
    <row r="358" spans="1:36">
      <c r="A358" s="3" t="s">
        <v>9</v>
      </c>
      <c r="B358" s="3" t="s">
        <v>464</v>
      </c>
      <c r="C358" s="3">
        <v>31.303073999999999</v>
      </c>
      <c r="D358" s="3">
        <v>2158</v>
      </c>
      <c r="E358" s="3">
        <v>37.384331000000003</v>
      </c>
      <c r="F358" s="3">
        <v>2546</v>
      </c>
      <c r="G358" s="3">
        <v>24.265604</v>
      </c>
      <c r="H358" s="3">
        <v>1626</v>
      </c>
      <c r="I358" s="3">
        <v>22.730333000000002</v>
      </c>
      <c r="J358" s="3">
        <v>1667</v>
      </c>
      <c r="K358" s="3">
        <v>23.384678000000001</v>
      </c>
      <c r="L358" s="3">
        <v>1528</v>
      </c>
      <c r="M358" s="3">
        <v>48.484318000000002</v>
      </c>
      <c r="N358" s="3">
        <v>3408</v>
      </c>
      <c r="O358" s="3">
        <v>2.3583299999999999E-4</v>
      </c>
      <c r="P358" s="3">
        <v>-1.4910073420000001</v>
      </c>
      <c r="Q358" s="3" t="s">
        <v>515</v>
      </c>
      <c r="R358" s="3">
        <v>3.5078575000000001E-2</v>
      </c>
      <c r="S358" s="3">
        <v>-1.0814231670000001</v>
      </c>
      <c r="T358" s="3" t="s">
        <v>514</v>
      </c>
      <c r="U358" s="3">
        <v>0.673455782</v>
      </c>
      <c r="V358" s="3">
        <v>0.32235270199999999</v>
      </c>
      <c r="W358" s="3" t="s">
        <v>514</v>
      </c>
      <c r="X358" s="3" t="s">
        <v>1363</v>
      </c>
      <c r="Y358" s="3" t="s">
        <v>648</v>
      </c>
      <c r="Z358" s="3" t="s">
        <v>1588</v>
      </c>
      <c r="AA358" s="3" t="s">
        <v>519</v>
      </c>
      <c r="AB358" s="3" t="s">
        <v>519</v>
      </c>
      <c r="AC358" s="3" t="s">
        <v>1354</v>
      </c>
      <c r="AD358" s="3" t="s">
        <v>1355</v>
      </c>
      <c r="AE358" s="3" t="s">
        <v>1356</v>
      </c>
      <c r="AF358" s="3" t="s">
        <v>1585</v>
      </c>
      <c r="AG358" s="3" t="s">
        <v>625</v>
      </c>
      <c r="AH358" s="3" t="s">
        <v>626</v>
      </c>
      <c r="AI358" s="3" t="s">
        <v>1686</v>
      </c>
      <c r="AJ358" s="3" t="s">
        <v>650</v>
      </c>
    </row>
    <row r="359" spans="1:36">
      <c r="A359" s="3" t="s">
        <v>9</v>
      </c>
      <c r="B359" s="3" t="s">
        <v>465</v>
      </c>
      <c r="C359" s="3">
        <v>2.9201999999999999E-2</v>
      </c>
      <c r="D359" s="3">
        <v>3</v>
      </c>
      <c r="E359" s="3">
        <v>2.9548000000000001E-2</v>
      </c>
      <c r="F359" s="3">
        <v>3</v>
      </c>
      <c r="G359" s="3">
        <v>0</v>
      </c>
      <c r="H359" s="3">
        <v>0</v>
      </c>
      <c r="I359" s="3">
        <v>5.4815000000000003E-2</v>
      </c>
      <c r="J359" s="3">
        <v>5</v>
      </c>
      <c r="K359" s="3">
        <v>3.0605E-2</v>
      </c>
      <c r="L359" s="3">
        <v>3</v>
      </c>
      <c r="M359" s="3">
        <v>7.1379999999999999E-2</v>
      </c>
      <c r="N359" s="3">
        <v>6</v>
      </c>
      <c r="O359" s="3">
        <v>0.80168813500000002</v>
      </c>
      <c r="P359" s="3">
        <v>-0.450439176</v>
      </c>
      <c r="Q359" s="3" t="s">
        <v>514</v>
      </c>
      <c r="R359" s="3">
        <v>0.85136186000000003</v>
      </c>
      <c r="S359" s="3">
        <v>-0.42599215699999998</v>
      </c>
      <c r="T359" s="3" t="s">
        <v>514</v>
      </c>
      <c r="U359" s="3">
        <v>0.90614598199999996</v>
      </c>
      <c r="V359" s="3">
        <v>0.29217530200000003</v>
      </c>
      <c r="W359" s="3" t="s">
        <v>514</v>
      </c>
      <c r="X359" s="3" t="s">
        <v>519</v>
      </c>
      <c r="Y359" s="3" t="s">
        <v>519</v>
      </c>
      <c r="Z359" s="3" t="s">
        <v>1588</v>
      </c>
      <c r="AA359" s="3" t="s">
        <v>519</v>
      </c>
      <c r="AB359" s="3" t="s">
        <v>519</v>
      </c>
      <c r="AC359" s="3" t="s">
        <v>1354</v>
      </c>
      <c r="AD359" s="3" t="s">
        <v>1355</v>
      </c>
      <c r="AE359" s="3" t="s">
        <v>1356</v>
      </c>
      <c r="AF359" s="3" t="s">
        <v>1590</v>
      </c>
      <c r="AG359" s="3" t="s">
        <v>625</v>
      </c>
      <c r="AH359" s="3" t="s">
        <v>626</v>
      </c>
      <c r="AI359" s="3" t="s">
        <v>1586</v>
      </c>
      <c r="AJ359" s="3" t="s">
        <v>650</v>
      </c>
    </row>
    <row r="360" spans="1:36">
      <c r="A360" s="3" t="s">
        <v>9</v>
      </c>
      <c r="B360" s="3" t="s">
        <v>466</v>
      </c>
      <c r="C360" s="3">
        <v>1.6297649999999999</v>
      </c>
      <c r="D360" s="3">
        <v>91</v>
      </c>
      <c r="E360" s="3">
        <v>1.6140540000000001</v>
      </c>
      <c r="F360" s="3">
        <v>89</v>
      </c>
      <c r="G360" s="3">
        <v>1.642209</v>
      </c>
      <c r="H360" s="3">
        <v>90</v>
      </c>
      <c r="I360" s="3">
        <v>3.3752239999999998</v>
      </c>
      <c r="J360" s="3">
        <v>201</v>
      </c>
      <c r="K360" s="3">
        <v>4.5331089999999996</v>
      </c>
      <c r="L360" s="3">
        <v>240</v>
      </c>
      <c r="M360" s="3">
        <v>4.043463</v>
      </c>
      <c r="N360" s="3">
        <v>230</v>
      </c>
      <c r="O360" s="3">
        <v>0.73472802500000001</v>
      </c>
      <c r="P360" s="3">
        <v>-0.32593941300000001</v>
      </c>
      <c r="Q360" s="3" t="s">
        <v>514</v>
      </c>
      <c r="R360" s="3">
        <v>0.67120822099999999</v>
      </c>
      <c r="S360" s="3">
        <v>0.26570341600000003</v>
      </c>
      <c r="T360" s="3" t="s">
        <v>514</v>
      </c>
      <c r="U360" s="3">
        <v>0.61450986900000004</v>
      </c>
      <c r="V360" s="3">
        <v>0.50778762499999996</v>
      </c>
      <c r="W360" s="3" t="s">
        <v>514</v>
      </c>
      <c r="X360" s="3" t="s">
        <v>519</v>
      </c>
      <c r="Y360" s="3" t="s">
        <v>519</v>
      </c>
      <c r="Z360" s="3" t="s">
        <v>1588</v>
      </c>
      <c r="AA360" s="3" t="s">
        <v>1687</v>
      </c>
      <c r="AB360" s="3" t="s">
        <v>537</v>
      </c>
      <c r="AC360" s="3" t="s">
        <v>1354</v>
      </c>
      <c r="AD360" s="3" t="s">
        <v>1355</v>
      </c>
      <c r="AE360" s="3" t="s">
        <v>1356</v>
      </c>
      <c r="AF360" s="3" t="s">
        <v>1590</v>
      </c>
      <c r="AG360" s="3" t="s">
        <v>625</v>
      </c>
      <c r="AH360" s="3" t="s">
        <v>626</v>
      </c>
      <c r="AI360" s="3" t="s">
        <v>1688</v>
      </c>
      <c r="AJ360" s="3" t="s">
        <v>650</v>
      </c>
    </row>
    <row r="361" spans="1:36">
      <c r="A361" s="3" t="s">
        <v>9</v>
      </c>
      <c r="B361" s="3" t="s">
        <v>467</v>
      </c>
      <c r="C361" s="3">
        <v>2.060956</v>
      </c>
      <c r="D361" s="3">
        <v>167</v>
      </c>
      <c r="E361" s="3">
        <v>2.1427710000000002</v>
      </c>
      <c r="F361" s="3">
        <v>172</v>
      </c>
      <c r="G361" s="3">
        <v>3.4492940000000001</v>
      </c>
      <c r="H361" s="3">
        <v>272</v>
      </c>
      <c r="I361" s="3">
        <v>1.0671809999999999</v>
      </c>
      <c r="J361" s="3">
        <v>92</v>
      </c>
      <c r="K361" s="3">
        <v>3.9298639999999998</v>
      </c>
      <c r="L361" s="3">
        <v>302</v>
      </c>
      <c r="M361" s="3">
        <v>12.541971</v>
      </c>
      <c r="N361" s="3">
        <v>1036</v>
      </c>
      <c r="O361" s="3">
        <v>0.48404718099999999</v>
      </c>
      <c r="P361" s="3">
        <v>-0.76972139100000003</v>
      </c>
      <c r="Q361" s="3" t="s">
        <v>514</v>
      </c>
      <c r="R361" s="3">
        <v>0.31858233200000002</v>
      </c>
      <c r="S361" s="3">
        <v>0.78821625399999995</v>
      </c>
      <c r="T361" s="3" t="s">
        <v>514</v>
      </c>
      <c r="U361" s="3">
        <v>0.17053732099999999</v>
      </c>
      <c r="V361" s="3">
        <v>1.400762139</v>
      </c>
      <c r="W361" s="3" t="s">
        <v>514</v>
      </c>
      <c r="X361" s="3" t="s">
        <v>519</v>
      </c>
      <c r="Y361" s="3" t="s">
        <v>519</v>
      </c>
      <c r="Z361" s="3" t="s">
        <v>1588</v>
      </c>
      <c r="AA361" s="3" t="s">
        <v>519</v>
      </c>
      <c r="AB361" s="3" t="s">
        <v>519</v>
      </c>
      <c r="AC361" s="3" t="s">
        <v>1354</v>
      </c>
      <c r="AD361" s="3" t="s">
        <v>1355</v>
      </c>
      <c r="AE361" s="3" t="s">
        <v>1356</v>
      </c>
      <c r="AF361" s="3" t="s">
        <v>1590</v>
      </c>
      <c r="AG361" s="3" t="s">
        <v>625</v>
      </c>
      <c r="AH361" s="3" t="s">
        <v>626</v>
      </c>
      <c r="AI361" s="3" t="s">
        <v>1586</v>
      </c>
      <c r="AJ361" s="3" t="s">
        <v>650</v>
      </c>
    </row>
    <row r="362" spans="1:36">
      <c r="A362" s="3" t="s">
        <v>9</v>
      </c>
      <c r="B362" s="3" t="s">
        <v>469</v>
      </c>
      <c r="C362" s="3">
        <v>0</v>
      </c>
      <c r="D362" s="3">
        <v>0</v>
      </c>
      <c r="E362" s="3">
        <v>0</v>
      </c>
      <c r="F362" s="3">
        <v>0</v>
      </c>
      <c r="G362" s="3">
        <v>3.5140999999999999E-2</v>
      </c>
      <c r="H362" s="3">
        <v>3</v>
      </c>
      <c r="I362" s="3">
        <v>3.2120000000000003E-2</v>
      </c>
      <c r="J362" s="3">
        <v>3</v>
      </c>
      <c r="K362" s="3">
        <v>0.103576</v>
      </c>
      <c r="L362" s="3">
        <v>6</v>
      </c>
      <c r="M362" s="3">
        <v>3.2936E-2</v>
      </c>
      <c r="N362" s="3">
        <v>2</v>
      </c>
      <c r="O362" s="3">
        <v>0.71779889200000002</v>
      </c>
      <c r="P362" s="3">
        <v>0.55356054099999996</v>
      </c>
      <c r="Q362" s="3" t="s">
        <v>514</v>
      </c>
      <c r="R362" s="3">
        <v>0.48985916899999998</v>
      </c>
      <c r="S362" s="3">
        <v>1.7879486309999999</v>
      </c>
      <c r="T362" s="3" t="s">
        <v>514</v>
      </c>
      <c r="U362" s="3">
        <v>0.96166173499999996</v>
      </c>
      <c r="V362" s="3">
        <v>0.13358124900000001</v>
      </c>
      <c r="W362" s="3" t="s">
        <v>514</v>
      </c>
      <c r="X362" s="3" t="s">
        <v>519</v>
      </c>
      <c r="Y362" s="3" t="s">
        <v>519</v>
      </c>
      <c r="Z362" s="3" t="s">
        <v>1513</v>
      </c>
      <c r="AA362" s="3" t="s">
        <v>519</v>
      </c>
      <c r="AB362" s="3" t="s">
        <v>519</v>
      </c>
      <c r="AC362" s="3" t="s">
        <v>1354</v>
      </c>
      <c r="AD362" s="3" t="s">
        <v>1355</v>
      </c>
      <c r="AE362" s="3" t="s">
        <v>1356</v>
      </c>
      <c r="AF362" s="3" t="s">
        <v>1596</v>
      </c>
      <c r="AG362" s="3" t="s">
        <v>625</v>
      </c>
      <c r="AH362" s="3" t="s">
        <v>626</v>
      </c>
      <c r="AI362" s="3" t="s">
        <v>1597</v>
      </c>
      <c r="AJ362" s="3" t="s">
        <v>650</v>
      </c>
    </row>
    <row r="363" spans="1:36">
      <c r="A363" s="3" t="s">
        <v>9</v>
      </c>
      <c r="B363" s="3" t="s">
        <v>470</v>
      </c>
      <c r="C363" s="3">
        <v>6.0950980000000001</v>
      </c>
      <c r="D363" s="3">
        <v>409</v>
      </c>
      <c r="E363" s="3">
        <v>9.8670819999999999</v>
      </c>
      <c r="F363" s="3">
        <v>654</v>
      </c>
      <c r="G363" s="3">
        <v>12.194094</v>
      </c>
      <c r="H363" s="3">
        <v>795</v>
      </c>
      <c r="I363" s="3">
        <v>21.007643000000002</v>
      </c>
      <c r="J363" s="3">
        <v>1497</v>
      </c>
      <c r="K363" s="3">
        <v>12.305059</v>
      </c>
      <c r="L363" s="3">
        <v>782</v>
      </c>
      <c r="M363" s="3">
        <v>10.246772</v>
      </c>
      <c r="N363" s="3">
        <v>701</v>
      </c>
      <c r="O363" s="3">
        <v>0.96451227399999995</v>
      </c>
      <c r="P363" s="3">
        <v>4.1152730999999998E-2</v>
      </c>
      <c r="Q363" s="3" t="s">
        <v>514</v>
      </c>
      <c r="R363" s="3">
        <v>0.25786103599999999</v>
      </c>
      <c r="S363" s="3">
        <v>-0.65204550699999997</v>
      </c>
      <c r="T363" s="3" t="s">
        <v>514</v>
      </c>
      <c r="U363" s="3">
        <v>0.19356523</v>
      </c>
      <c r="V363" s="3">
        <v>-0.76886891599999996</v>
      </c>
      <c r="W363" s="3" t="s">
        <v>514</v>
      </c>
      <c r="X363" s="3" t="s">
        <v>519</v>
      </c>
      <c r="Y363" s="3" t="s">
        <v>519</v>
      </c>
      <c r="Z363" s="3" t="s">
        <v>1375</v>
      </c>
      <c r="AA363" s="3" t="s">
        <v>519</v>
      </c>
      <c r="AB363" s="3" t="s">
        <v>519</v>
      </c>
      <c r="AC363" s="3" t="s">
        <v>1354</v>
      </c>
      <c r="AD363" s="3" t="s">
        <v>1355</v>
      </c>
      <c r="AE363" s="3" t="s">
        <v>1356</v>
      </c>
      <c r="AF363" s="3" t="s">
        <v>1411</v>
      </c>
      <c r="AG363" s="3" t="s">
        <v>625</v>
      </c>
      <c r="AH363" s="3" t="s">
        <v>626</v>
      </c>
      <c r="AI363" s="3" t="s">
        <v>1689</v>
      </c>
      <c r="AJ363" s="3" t="s">
        <v>1378</v>
      </c>
    </row>
    <row r="364" spans="1:36">
      <c r="A364" s="3" t="s">
        <v>9</v>
      </c>
      <c r="B364" s="3" t="s">
        <v>472</v>
      </c>
      <c r="C364" s="3">
        <v>0</v>
      </c>
      <c r="D364" s="3">
        <v>0</v>
      </c>
      <c r="E364" s="3">
        <v>3.6993999999999999E-2</v>
      </c>
      <c r="F364" s="3">
        <v>3</v>
      </c>
      <c r="G364" s="3">
        <v>0.24956200000000001</v>
      </c>
      <c r="H364" s="3">
        <v>14</v>
      </c>
      <c r="I364" s="3">
        <v>0.13112299999999999</v>
      </c>
      <c r="J364" s="3">
        <v>8</v>
      </c>
      <c r="K364" s="3">
        <v>0</v>
      </c>
      <c r="L364" s="3">
        <v>0</v>
      </c>
      <c r="M364" s="3">
        <v>0.13405300000000001</v>
      </c>
      <c r="N364" s="3">
        <v>8</v>
      </c>
      <c r="O364" s="3">
        <v>0.71779889200000002</v>
      </c>
      <c r="P364" s="3">
        <v>0.75977060699999999</v>
      </c>
      <c r="Q364" s="3" t="s">
        <v>514</v>
      </c>
      <c r="R364" s="3">
        <v>0.98877469399999995</v>
      </c>
      <c r="S364" s="3">
        <v>4.0845645E-2</v>
      </c>
      <c r="T364" s="3" t="s">
        <v>514</v>
      </c>
      <c r="U364" s="3">
        <v>0.673455782</v>
      </c>
      <c r="V364" s="3">
        <v>-0.94656305500000004</v>
      </c>
      <c r="W364" s="3" t="s">
        <v>514</v>
      </c>
      <c r="X364" s="3" t="s">
        <v>519</v>
      </c>
      <c r="Y364" s="3" t="s">
        <v>519</v>
      </c>
      <c r="Z364" s="3" t="s">
        <v>1375</v>
      </c>
      <c r="AA364" s="3" t="s">
        <v>519</v>
      </c>
      <c r="AB364" s="3" t="s">
        <v>519</v>
      </c>
      <c r="AC364" s="3" t="s">
        <v>1354</v>
      </c>
      <c r="AD364" s="3" t="s">
        <v>1355</v>
      </c>
      <c r="AE364" s="3" t="s">
        <v>1356</v>
      </c>
      <c r="AF364" s="3" t="s">
        <v>1411</v>
      </c>
      <c r="AG364" s="3" t="s">
        <v>625</v>
      </c>
      <c r="AH364" s="3" t="s">
        <v>626</v>
      </c>
      <c r="AI364" s="3" t="s">
        <v>1690</v>
      </c>
      <c r="AJ364" s="3" t="s">
        <v>1378</v>
      </c>
    </row>
    <row r="365" spans="1:36">
      <c r="A365" s="3" t="s">
        <v>9</v>
      </c>
      <c r="B365" s="3" t="s">
        <v>476</v>
      </c>
      <c r="C365" s="3">
        <v>0.23683100000000001</v>
      </c>
      <c r="D365" s="3">
        <v>11</v>
      </c>
      <c r="E365" s="3">
        <v>8.0471000000000001E-2</v>
      </c>
      <c r="F365" s="3">
        <v>4</v>
      </c>
      <c r="G365" s="3">
        <v>0.136543</v>
      </c>
      <c r="H365" s="3">
        <v>7</v>
      </c>
      <c r="I365" s="3">
        <v>0.61881699999999995</v>
      </c>
      <c r="J365" s="3">
        <v>30</v>
      </c>
      <c r="K365" s="3">
        <v>0</v>
      </c>
      <c r="L365" s="3">
        <v>0</v>
      </c>
      <c r="M365" s="3">
        <v>0</v>
      </c>
      <c r="N365" s="3">
        <v>0</v>
      </c>
      <c r="O365" s="3">
        <v>0.92861016799999996</v>
      </c>
      <c r="P365" s="3">
        <v>0.18178000699999999</v>
      </c>
      <c r="Q365" s="3" t="s">
        <v>514</v>
      </c>
      <c r="R365" s="3">
        <v>4.0601534000000002E-2</v>
      </c>
      <c r="S365" s="3">
        <v>-4.4378248339999997</v>
      </c>
      <c r="T365" s="3" t="s">
        <v>514</v>
      </c>
      <c r="U365" s="3">
        <v>4.4319240000000003E-2</v>
      </c>
      <c r="V365" s="3">
        <v>-3.260506538</v>
      </c>
      <c r="W365" s="3" t="s">
        <v>514</v>
      </c>
      <c r="X365" s="3" t="s">
        <v>519</v>
      </c>
      <c r="Y365" s="3" t="s">
        <v>519</v>
      </c>
      <c r="Z365" s="3" t="s">
        <v>1699</v>
      </c>
      <c r="AA365" s="3" t="s">
        <v>519</v>
      </c>
      <c r="AB365" s="3" t="s">
        <v>519</v>
      </c>
      <c r="AC365" s="3" t="s">
        <v>1354</v>
      </c>
      <c r="AD365" s="3" t="s">
        <v>1355</v>
      </c>
      <c r="AE365" s="3" t="s">
        <v>1356</v>
      </c>
      <c r="AF365" s="3" t="s">
        <v>1420</v>
      </c>
      <c r="AG365" s="3" t="s">
        <v>625</v>
      </c>
      <c r="AH365" s="3" t="s">
        <v>626</v>
      </c>
      <c r="AI365" s="3" t="s">
        <v>1700</v>
      </c>
      <c r="AJ365" s="3" t="s">
        <v>1701</v>
      </c>
    </row>
    <row r="366" spans="1:36">
      <c r="A366" s="3" t="s">
        <v>9</v>
      </c>
      <c r="B366" s="3" t="s">
        <v>481</v>
      </c>
      <c r="C366" s="3">
        <v>0</v>
      </c>
      <c r="D366" s="3">
        <v>0</v>
      </c>
      <c r="E366" s="3">
        <v>0</v>
      </c>
      <c r="F366" s="3">
        <v>0</v>
      </c>
      <c r="G366" s="3">
        <v>0</v>
      </c>
      <c r="H366" s="3">
        <v>0</v>
      </c>
      <c r="I366" s="3">
        <v>0.229353</v>
      </c>
      <c r="J366" s="3">
        <v>16</v>
      </c>
      <c r="K366" s="3">
        <v>0.25999899999999998</v>
      </c>
      <c r="L366" s="3">
        <v>17</v>
      </c>
      <c r="M366" s="3">
        <v>0.66451000000000005</v>
      </c>
      <c r="N366" s="3">
        <v>45</v>
      </c>
      <c r="O366" s="3">
        <v>0.712024875</v>
      </c>
      <c r="P366" s="3">
        <v>0.66945410500000002</v>
      </c>
      <c r="Q366" s="3" t="s">
        <v>514</v>
      </c>
      <c r="R366" s="3">
        <v>1.5670066999999999E-2</v>
      </c>
      <c r="S366" s="3">
        <v>4.8981509430000001</v>
      </c>
      <c r="T366" s="3" t="s">
        <v>514</v>
      </c>
      <c r="U366" s="3">
        <v>0.61333049900000003</v>
      </c>
      <c r="V366" s="3">
        <v>1.1326630740000001</v>
      </c>
      <c r="W366" s="3" t="s">
        <v>514</v>
      </c>
      <c r="X366" s="3" t="s">
        <v>1363</v>
      </c>
      <c r="Y366" s="3" t="s">
        <v>648</v>
      </c>
      <c r="Z366" s="3" t="s">
        <v>1513</v>
      </c>
      <c r="AA366" s="3" t="s">
        <v>1707</v>
      </c>
      <c r="AB366" s="3" t="s">
        <v>519</v>
      </c>
      <c r="AC366" s="3" t="s">
        <v>1354</v>
      </c>
      <c r="AD366" s="3" t="s">
        <v>1355</v>
      </c>
      <c r="AE366" s="3" t="s">
        <v>1573</v>
      </c>
      <c r="AF366" s="3" t="s">
        <v>1599</v>
      </c>
      <c r="AG366" s="3" t="s">
        <v>625</v>
      </c>
      <c r="AH366" s="3" t="s">
        <v>626</v>
      </c>
      <c r="AI366" s="3" t="s">
        <v>1600</v>
      </c>
      <c r="AJ366" s="3" t="s">
        <v>650</v>
      </c>
    </row>
    <row r="367" spans="1:36">
      <c r="A367" s="3" t="s">
        <v>9</v>
      </c>
      <c r="B367" s="3" t="s">
        <v>482</v>
      </c>
      <c r="C367" s="3">
        <v>0.15734999999999999</v>
      </c>
      <c r="D367" s="3">
        <v>11</v>
      </c>
      <c r="E367" s="3">
        <v>0.11124100000000001</v>
      </c>
      <c r="F367" s="3">
        <v>8</v>
      </c>
      <c r="G367" s="3">
        <v>1.8936550000000001</v>
      </c>
      <c r="H367" s="3">
        <v>109</v>
      </c>
      <c r="I367" s="3">
        <v>2.75786</v>
      </c>
      <c r="J367" s="3">
        <v>182</v>
      </c>
      <c r="K367" s="3">
        <v>1.64578</v>
      </c>
      <c r="L367" s="3">
        <v>100</v>
      </c>
      <c r="M367" s="3">
        <v>0.69015499999999996</v>
      </c>
      <c r="N367" s="3">
        <v>46</v>
      </c>
      <c r="O367" s="3">
        <v>2.6420269999999999E-3</v>
      </c>
      <c r="P367" s="3">
        <v>2.571918009</v>
      </c>
      <c r="Q367" s="3" t="s">
        <v>541</v>
      </c>
      <c r="R367" s="3">
        <v>0.13689330499999999</v>
      </c>
      <c r="S367" s="3">
        <v>1.751596006</v>
      </c>
      <c r="T367" s="3" t="s">
        <v>514</v>
      </c>
      <c r="U367" s="3">
        <v>0.31202571299999998</v>
      </c>
      <c r="V367" s="3">
        <v>-1.0438519209999999</v>
      </c>
      <c r="W367" s="3" t="s">
        <v>514</v>
      </c>
      <c r="X367" s="3" t="s">
        <v>1363</v>
      </c>
      <c r="Y367" s="3" t="s">
        <v>648</v>
      </c>
      <c r="Z367" s="3" t="s">
        <v>1513</v>
      </c>
      <c r="AA367" s="3" t="s">
        <v>1708</v>
      </c>
      <c r="AB367" s="3" t="s">
        <v>519</v>
      </c>
      <c r="AC367" s="3" t="s">
        <v>1354</v>
      </c>
      <c r="AD367" s="3" t="s">
        <v>1355</v>
      </c>
      <c r="AE367" s="3" t="s">
        <v>1573</v>
      </c>
      <c r="AF367" s="3" t="s">
        <v>1553</v>
      </c>
      <c r="AG367" s="3" t="s">
        <v>625</v>
      </c>
      <c r="AH367" s="3" t="s">
        <v>626</v>
      </c>
      <c r="AI367" s="3" t="s">
        <v>1600</v>
      </c>
      <c r="AJ367" s="3" t="s">
        <v>650</v>
      </c>
    </row>
    <row r="368" spans="1:36">
      <c r="A368" s="3" t="s">
        <v>9</v>
      </c>
      <c r="B368" s="3" t="s">
        <v>483</v>
      </c>
      <c r="C368" s="3">
        <v>0</v>
      </c>
      <c r="D368" s="3">
        <v>0</v>
      </c>
      <c r="E368" s="3">
        <v>0</v>
      </c>
      <c r="F368" s="3">
        <v>0</v>
      </c>
      <c r="G368" s="3">
        <v>0</v>
      </c>
      <c r="H368" s="3">
        <v>0</v>
      </c>
      <c r="I368" s="3">
        <v>0</v>
      </c>
      <c r="J368" s="3">
        <v>0</v>
      </c>
      <c r="K368" s="3">
        <v>8.9582999999999996E-2</v>
      </c>
      <c r="L368" s="3">
        <v>3</v>
      </c>
      <c r="M368" s="3">
        <v>0.678674</v>
      </c>
      <c r="N368" s="3">
        <v>17</v>
      </c>
      <c r="O368" s="3" t="s">
        <v>519</v>
      </c>
      <c r="P368" s="3" t="s">
        <v>519</v>
      </c>
      <c r="Q368" s="3" t="s">
        <v>519</v>
      </c>
      <c r="R368" s="3">
        <v>0.22098226100000001</v>
      </c>
      <c r="S368" s="3">
        <v>2.9756190130000002</v>
      </c>
      <c r="T368" s="3" t="s">
        <v>514</v>
      </c>
      <c r="U368" s="3">
        <v>0.29586491100000001</v>
      </c>
      <c r="V368" s="3">
        <v>1.9539029919999999</v>
      </c>
      <c r="W368" s="3" t="s">
        <v>514</v>
      </c>
      <c r="X368" s="3" t="s">
        <v>1363</v>
      </c>
      <c r="Y368" s="3" t="s">
        <v>648</v>
      </c>
      <c r="Z368" s="3" t="s">
        <v>1513</v>
      </c>
      <c r="AA368" s="3" t="s">
        <v>519</v>
      </c>
      <c r="AB368" s="3" t="s">
        <v>519</v>
      </c>
      <c r="AC368" s="3" t="s">
        <v>1354</v>
      </c>
      <c r="AD368" s="3" t="s">
        <v>1355</v>
      </c>
      <c r="AE368" s="3" t="s">
        <v>1356</v>
      </c>
      <c r="AF368" s="3" t="s">
        <v>1420</v>
      </c>
      <c r="AG368" s="3" t="s">
        <v>625</v>
      </c>
      <c r="AH368" s="3" t="s">
        <v>626</v>
      </c>
      <c r="AI368" s="3" t="s">
        <v>1709</v>
      </c>
      <c r="AJ368" s="3" t="s">
        <v>650</v>
      </c>
    </row>
    <row r="369" spans="1:36">
      <c r="A369" s="3" t="s">
        <v>9</v>
      </c>
      <c r="B369" s="3" t="s">
        <v>487</v>
      </c>
      <c r="C369" s="3">
        <v>0.11344799999999999</v>
      </c>
      <c r="D369" s="3">
        <v>3</v>
      </c>
      <c r="E369" s="3">
        <v>0</v>
      </c>
      <c r="F369" s="3">
        <v>0</v>
      </c>
      <c r="G369" s="3">
        <v>0</v>
      </c>
      <c r="H369" s="3">
        <v>0</v>
      </c>
      <c r="I369" s="3">
        <v>0</v>
      </c>
      <c r="J369" s="3">
        <v>0</v>
      </c>
      <c r="K369" s="3">
        <v>0</v>
      </c>
      <c r="L369" s="3">
        <v>0</v>
      </c>
      <c r="M369" s="3">
        <v>0</v>
      </c>
      <c r="N369" s="3">
        <v>0</v>
      </c>
      <c r="O369" s="3">
        <v>0.71779889200000002</v>
      </c>
      <c r="P369" s="3">
        <v>-0.59185956200000001</v>
      </c>
      <c r="Q369" s="3" t="s">
        <v>514</v>
      </c>
      <c r="R369" s="3">
        <v>0.48985916899999998</v>
      </c>
      <c r="S369" s="3">
        <v>-1.7665652169999999</v>
      </c>
      <c r="T369" s="3" t="s">
        <v>514</v>
      </c>
      <c r="U369" s="3" t="s">
        <v>519</v>
      </c>
      <c r="V369" s="3" t="s">
        <v>519</v>
      </c>
      <c r="W369" s="3" t="s">
        <v>519</v>
      </c>
      <c r="X369" s="3" t="s">
        <v>519</v>
      </c>
      <c r="Y369" s="3" t="s">
        <v>519</v>
      </c>
      <c r="Z369" s="3" t="s">
        <v>519</v>
      </c>
      <c r="AA369" s="3" t="s">
        <v>519</v>
      </c>
      <c r="AB369" s="3" t="s">
        <v>519</v>
      </c>
      <c r="AC369" s="3" t="s">
        <v>1354</v>
      </c>
      <c r="AD369" s="3" t="s">
        <v>1355</v>
      </c>
      <c r="AE369" s="3" t="s">
        <v>519</v>
      </c>
      <c r="AF369" s="3" t="s">
        <v>1659</v>
      </c>
      <c r="AG369" s="3" t="s">
        <v>625</v>
      </c>
      <c r="AH369" s="3" t="s">
        <v>626</v>
      </c>
      <c r="AI369" s="3" t="s">
        <v>1711</v>
      </c>
      <c r="AJ369" s="3" t="s">
        <v>519</v>
      </c>
    </row>
    <row r="370" spans="1:36">
      <c r="A370" s="3" t="s">
        <v>9</v>
      </c>
      <c r="B370" s="3" t="s">
        <v>489</v>
      </c>
      <c r="C370" s="3">
        <v>0.35243099999999999</v>
      </c>
      <c r="D370" s="3">
        <v>22</v>
      </c>
      <c r="E370" s="3">
        <v>0.55154999999999998</v>
      </c>
      <c r="F370" s="3">
        <v>34</v>
      </c>
      <c r="G370" s="3">
        <v>0.64844900000000005</v>
      </c>
      <c r="H370" s="3">
        <v>39</v>
      </c>
      <c r="I370" s="3">
        <v>0.58353500000000003</v>
      </c>
      <c r="J370" s="3">
        <v>38</v>
      </c>
      <c r="K370" s="3">
        <v>0.98739699999999997</v>
      </c>
      <c r="L370" s="3">
        <v>58</v>
      </c>
      <c r="M370" s="3">
        <v>0.23727599999999999</v>
      </c>
      <c r="N370" s="3">
        <v>15</v>
      </c>
      <c r="O370" s="3">
        <v>0.71888840499999995</v>
      </c>
      <c r="P370" s="3">
        <v>-0.47895894100000003</v>
      </c>
      <c r="Q370" s="3" t="s">
        <v>514</v>
      </c>
      <c r="R370" s="3">
        <v>0.62557217399999998</v>
      </c>
      <c r="S370" s="3">
        <v>-0.65350356600000004</v>
      </c>
      <c r="T370" s="3" t="s">
        <v>514</v>
      </c>
      <c r="U370" s="3">
        <v>0.91998105699999999</v>
      </c>
      <c r="V370" s="3">
        <v>-0.191589176</v>
      </c>
      <c r="W370" s="3" t="s">
        <v>514</v>
      </c>
      <c r="X370" s="3" t="s">
        <v>1363</v>
      </c>
      <c r="Y370" s="3" t="s">
        <v>648</v>
      </c>
      <c r="Z370" s="3" t="s">
        <v>1713</v>
      </c>
      <c r="AA370" s="3" t="s">
        <v>1714</v>
      </c>
      <c r="AB370" s="3" t="s">
        <v>1715</v>
      </c>
      <c r="AC370" s="3" t="s">
        <v>1354</v>
      </c>
      <c r="AD370" s="3" t="s">
        <v>1355</v>
      </c>
      <c r="AE370" s="3" t="s">
        <v>1356</v>
      </c>
      <c r="AF370" s="3" t="s">
        <v>1716</v>
      </c>
      <c r="AG370" s="3" t="s">
        <v>625</v>
      </c>
      <c r="AH370" s="3" t="s">
        <v>626</v>
      </c>
      <c r="AI370" s="3" t="s">
        <v>1717</v>
      </c>
      <c r="AJ370" s="3" t="s">
        <v>650</v>
      </c>
    </row>
    <row r="371" spans="1:36">
      <c r="A371" s="3" t="s">
        <v>9</v>
      </c>
      <c r="B371" s="3" t="s">
        <v>490</v>
      </c>
      <c r="C371" s="3">
        <v>0.53969999999999996</v>
      </c>
      <c r="D371" s="3">
        <v>39</v>
      </c>
      <c r="E371" s="3">
        <v>0.41782200000000003</v>
      </c>
      <c r="F371" s="3">
        <v>30</v>
      </c>
      <c r="G371" s="3">
        <v>0.67261099999999996</v>
      </c>
      <c r="H371" s="3">
        <v>47</v>
      </c>
      <c r="I371" s="3">
        <v>3.3446760000000002</v>
      </c>
      <c r="J371" s="3">
        <v>252</v>
      </c>
      <c r="K371" s="3">
        <v>1.397367</v>
      </c>
      <c r="L371" s="3">
        <v>94</v>
      </c>
      <c r="M371" s="3">
        <v>11.701264999999999</v>
      </c>
      <c r="N371" s="3">
        <v>844</v>
      </c>
      <c r="O371" s="3">
        <v>0.51604102100000004</v>
      </c>
      <c r="P371" s="3">
        <v>0.89037537200000005</v>
      </c>
      <c r="Q371" s="3" t="s">
        <v>514</v>
      </c>
      <c r="R371" s="3">
        <v>1.7234639999999999E-2</v>
      </c>
      <c r="S371" s="3">
        <v>2.4428660130000002</v>
      </c>
      <c r="T371" s="3" t="s">
        <v>514</v>
      </c>
      <c r="U371" s="3">
        <v>0.37498482599999999</v>
      </c>
      <c r="V371" s="3">
        <v>1.2344659659999999</v>
      </c>
      <c r="W371" s="3" t="s">
        <v>514</v>
      </c>
      <c r="X371" s="3" t="s">
        <v>519</v>
      </c>
      <c r="Y371" s="3" t="s">
        <v>519</v>
      </c>
      <c r="Z371" s="3" t="s">
        <v>519</v>
      </c>
      <c r="AA371" s="3" t="s">
        <v>1718</v>
      </c>
      <c r="AB371" s="3" t="s">
        <v>519</v>
      </c>
      <c r="AC371" s="3" t="s">
        <v>1354</v>
      </c>
      <c r="AD371" s="3" t="s">
        <v>1355</v>
      </c>
      <c r="AE371" s="3" t="s">
        <v>1356</v>
      </c>
      <c r="AF371" s="3" t="s">
        <v>1465</v>
      </c>
      <c r="AG371" s="3" t="s">
        <v>625</v>
      </c>
      <c r="AH371" s="3" t="s">
        <v>626</v>
      </c>
      <c r="AI371" s="3" t="s">
        <v>1719</v>
      </c>
      <c r="AJ371" s="3" t="s">
        <v>519</v>
      </c>
    </row>
    <row r="372" spans="1:36">
      <c r="A372" s="3" t="s">
        <v>9</v>
      </c>
      <c r="B372" s="3" t="s">
        <v>491</v>
      </c>
      <c r="C372" s="3">
        <v>19.213971999999998</v>
      </c>
      <c r="D372" s="3">
        <v>1273</v>
      </c>
      <c r="E372" s="3">
        <v>21.225681000000002</v>
      </c>
      <c r="F372" s="3">
        <v>1390</v>
      </c>
      <c r="G372" s="3">
        <v>3.4735</v>
      </c>
      <c r="H372" s="3">
        <v>224</v>
      </c>
      <c r="I372" s="3">
        <v>31.170172000000001</v>
      </c>
      <c r="J372" s="3">
        <v>2197</v>
      </c>
      <c r="K372" s="3">
        <v>0</v>
      </c>
      <c r="L372" s="3">
        <v>0</v>
      </c>
      <c r="M372" s="3">
        <v>9.8878229999999991</v>
      </c>
      <c r="N372" s="3">
        <v>669</v>
      </c>
      <c r="O372" s="3">
        <v>0.31532716700000002</v>
      </c>
      <c r="P372" s="3">
        <v>-1.0979894509999999</v>
      </c>
      <c r="Q372" s="3" t="s">
        <v>514</v>
      </c>
      <c r="R372" s="3">
        <v>0.48972523000000001</v>
      </c>
      <c r="S372" s="3">
        <v>-1.8021232810000001</v>
      </c>
      <c r="T372" s="3" t="s">
        <v>514</v>
      </c>
      <c r="U372" s="3">
        <v>0.74415826699999998</v>
      </c>
      <c r="V372" s="3">
        <v>-0.66396196100000004</v>
      </c>
      <c r="W372" s="3" t="s">
        <v>514</v>
      </c>
      <c r="X372" s="3" t="s">
        <v>519</v>
      </c>
      <c r="Y372" s="3" t="s">
        <v>519</v>
      </c>
      <c r="Z372" s="3" t="s">
        <v>519</v>
      </c>
      <c r="AA372" s="3" t="s">
        <v>1720</v>
      </c>
      <c r="AB372" s="3" t="s">
        <v>519</v>
      </c>
      <c r="AC372" s="3" t="s">
        <v>1354</v>
      </c>
      <c r="AD372" s="3" t="s">
        <v>1355</v>
      </c>
      <c r="AE372" s="3" t="s">
        <v>1356</v>
      </c>
      <c r="AF372" s="3" t="s">
        <v>1473</v>
      </c>
      <c r="AG372" s="3" t="s">
        <v>625</v>
      </c>
      <c r="AH372" s="3" t="s">
        <v>626</v>
      </c>
      <c r="AI372" s="3" t="s">
        <v>1721</v>
      </c>
      <c r="AJ372" s="3" t="s">
        <v>519</v>
      </c>
    </row>
    <row r="373" spans="1:36">
      <c r="A373" s="3" t="s">
        <v>9</v>
      </c>
      <c r="B373" s="3" t="s">
        <v>492</v>
      </c>
      <c r="C373" s="3">
        <v>11.073073000000001</v>
      </c>
      <c r="D373" s="3">
        <v>709</v>
      </c>
      <c r="E373" s="3">
        <v>11.543319</v>
      </c>
      <c r="F373" s="3">
        <v>731</v>
      </c>
      <c r="G373" s="3">
        <v>10.434398</v>
      </c>
      <c r="H373" s="3">
        <v>650</v>
      </c>
      <c r="I373" s="3">
        <v>47.288173999999998</v>
      </c>
      <c r="J373" s="3">
        <v>3221</v>
      </c>
      <c r="K373" s="3">
        <v>36.316875000000003</v>
      </c>
      <c r="L373" s="3">
        <v>2204</v>
      </c>
      <c r="M373" s="3">
        <v>55.605682000000002</v>
      </c>
      <c r="N373" s="3">
        <v>3632</v>
      </c>
      <c r="O373" s="3">
        <v>0.75200792800000005</v>
      </c>
      <c r="P373" s="3">
        <v>0.31484952900000002</v>
      </c>
      <c r="Q373" s="3" t="s">
        <v>514</v>
      </c>
      <c r="R373" s="3">
        <v>3.5637141999999997E-2</v>
      </c>
      <c r="S373" s="3">
        <v>0.86826511699999998</v>
      </c>
      <c r="T373" s="3" t="s">
        <v>514</v>
      </c>
      <c r="U373" s="3">
        <v>0.68605370700000001</v>
      </c>
      <c r="V373" s="3">
        <v>0.41860171099999999</v>
      </c>
      <c r="W373" s="3" t="s">
        <v>514</v>
      </c>
      <c r="X373" s="3" t="s">
        <v>519</v>
      </c>
      <c r="Y373" s="3" t="s">
        <v>519</v>
      </c>
      <c r="Z373" s="3" t="s">
        <v>519</v>
      </c>
      <c r="AA373" s="3" t="s">
        <v>1720</v>
      </c>
      <c r="AB373" s="3" t="s">
        <v>519</v>
      </c>
      <c r="AC373" s="3" t="s">
        <v>1354</v>
      </c>
      <c r="AD373" s="3" t="s">
        <v>1355</v>
      </c>
      <c r="AE373" s="3" t="s">
        <v>1356</v>
      </c>
      <c r="AF373" s="3" t="s">
        <v>1465</v>
      </c>
      <c r="AG373" s="3" t="s">
        <v>625</v>
      </c>
      <c r="AH373" s="3" t="s">
        <v>626</v>
      </c>
      <c r="AI373" s="3" t="s">
        <v>1722</v>
      </c>
      <c r="AJ373" s="3" t="s">
        <v>519</v>
      </c>
    </row>
    <row r="374" spans="1:36">
      <c r="A374" s="3" t="s">
        <v>9</v>
      </c>
      <c r="B374" s="3" t="s">
        <v>494</v>
      </c>
      <c r="C374" s="3">
        <v>0.178816</v>
      </c>
      <c r="D374" s="3">
        <v>10</v>
      </c>
      <c r="E374" s="3">
        <v>0</v>
      </c>
      <c r="F374" s="3">
        <v>0</v>
      </c>
      <c r="G374" s="3">
        <v>3.4715000000000003E-2</v>
      </c>
      <c r="H374" s="3">
        <v>2</v>
      </c>
      <c r="I374" s="3">
        <v>0</v>
      </c>
      <c r="J374" s="3">
        <v>0</v>
      </c>
      <c r="K374" s="3">
        <v>0</v>
      </c>
      <c r="L374" s="3">
        <v>0</v>
      </c>
      <c r="M374" s="3">
        <v>0</v>
      </c>
      <c r="N374" s="3">
        <v>0</v>
      </c>
      <c r="O374" s="3">
        <v>0.71779889200000002</v>
      </c>
      <c r="P374" s="3">
        <v>-0.73770093400000003</v>
      </c>
      <c r="Q374" s="3" t="s">
        <v>514</v>
      </c>
      <c r="R374" s="3">
        <v>0.36731360499999999</v>
      </c>
      <c r="S374" s="3">
        <v>-2.30356585</v>
      </c>
      <c r="T374" s="3" t="s">
        <v>514</v>
      </c>
      <c r="U374" s="3">
        <v>0.67404892999999999</v>
      </c>
      <c r="V374" s="3">
        <v>-0.71183881999999998</v>
      </c>
      <c r="W374" s="3" t="s">
        <v>514</v>
      </c>
      <c r="X374" s="3" t="s">
        <v>519</v>
      </c>
      <c r="Y374" s="3" t="s">
        <v>519</v>
      </c>
      <c r="Z374" s="3" t="s">
        <v>519</v>
      </c>
      <c r="AA374" s="3" t="s">
        <v>519</v>
      </c>
      <c r="AB374" s="3" t="s">
        <v>519</v>
      </c>
      <c r="AC374" s="3" t="s">
        <v>1354</v>
      </c>
      <c r="AD374" s="3" t="s">
        <v>1355</v>
      </c>
      <c r="AE374" s="3" t="s">
        <v>1356</v>
      </c>
      <c r="AF374" s="3" t="s">
        <v>1608</v>
      </c>
      <c r="AG374" s="3" t="s">
        <v>625</v>
      </c>
      <c r="AH374" s="3" t="s">
        <v>626</v>
      </c>
      <c r="AI374" s="3" t="s">
        <v>1724</v>
      </c>
      <c r="AJ374" s="3" t="s">
        <v>519</v>
      </c>
    </row>
    <row r="375" spans="1:36">
      <c r="A375" s="3" t="s">
        <v>9</v>
      </c>
      <c r="B375" s="3" t="s">
        <v>495</v>
      </c>
      <c r="C375" s="3">
        <v>9.0459589999999999</v>
      </c>
      <c r="D375" s="3">
        <v>685</v>
      </c>
      <c r="E375" s="3">
        <v>13.347218</v>
      </c>
      <c r="F375" s="3">
        <v>999</v>
      </c>
      <c r="G375" s="3">
        <v>2.7843040000000001</v>
      </c>
      <c r="H375" s="3">
        <v>205</v>
      </c>
      <c r="I375" s="3">
        <v>4.0926559999999998</v>
      </c>
      <c r="J375" s="3">
        <v>330</v>
      </c>
      <c r="K375" s="3">
        <v>15.296543</v>
      </c>
      <c r="L375" s="3">
        <v>1098</v>
      </c>
      <c r="M375" s="3">
        <v>12.981033999999999</v>
      </c>
      <c r="N375" s="3">
        <v>1003</v>
      </c>
      <c r="O375" s="9">
        <v>1.08E-7</v>
      </c>
      <c r="P375" s="3">
        <v>-2.5943382100000001</v>
      </c>
      <c r="Q375" s="3" t="s">
        <v>515</v>
      </c>
      <c r="R375" s="3">
        <v>0.104185742</v>
      </c>
      <c r="S375" s="3">
        <v>-0.80874422300000004</v>
      </c>
      <c r="T375" s="3" t="s">
        <v>514</v>
      </c>
      <c r="U375" s="3">
        <v>1.63287E-4</v>
      </c>
      <c r="V375" s="3">
        <v>1.7532775730000001</v>
      </c>
      <c r="W375" s="3" t="s">
        <v>541</v>
      </c>
      <c r="X375" s="3" t="s">
        <v>519</v>
      </c>
      <c r="Y375" s="3" t="s">
        <v>519</v>
      </c>
      <c r="Z375" s="3" t="s">
        <v>1725</v>
      </c>
      <c r="AA375" s="3" t="s">
        <v>1726</v>
      </c>
      <c r="AB375" s="3" t="s">
        <v>519</v>
      </c>
      <c r="AC375" s="3" t="s">
        <v>1354</v>
      </c>
      <c r="AD375" s="3" t="s">
        <v>1355</v>
      </c>
      <c r="AE375" s="3" t="s">
        <v>1356</v>
      </c>
      <c r="AF375" s="3" t="s">
        <v>1381</v>
      </c>
      <c r="AG375" s="3" t="s">
        <v>625</v>
      </c>
      <c r="AH375" s="3" t="s">
        <v>626</v>
      </c>
      <c r="AI375" s="3" t="s">
        <v>1382</v>
      </c>
      <c r="AJ375" s="3" t="s">
        <v>1446</v>
      </c>
    </row>
    <row r="376" spans="1:36">
      <c r="A376" s="10" t="s">
        <v>9</v>
      </c>
      <c r="B376" s="10" t="s">
        <v>499</v>
      </c>
      <c r="C376" s="10">
        <v>5.3538829999999997</v>
      </c>
      <c r="D376" s="10">
        <v>695</v>
      </c>
      <c r="E376" s="10">
        <v>4.3275129999999997</v>
      </c>
      <c r="F376" s="10">
        <v>443</v>
      </c>
      <c r="G376" s="10">
        <v>5.175224</v>
      </c>
      <c r="H376" s="10">
        <v>643</v>
      </c>
      <c r="I376" s="10">
        <v>5.4883620000000004</v>
      </c>
      <c r="J376" s="10">
        <v>707</v>
      </c>
      <c r="K376" s="10">
        <v>4.688599</v>
      </c>
      <c r="L376" s="10">
        <v>668</v>
      </c>
      <c r="M376" s="10">
        <v>5.1167749999999996</v>
      </c>
      <c r="N376" s="10">
        <v>782</v>
      </c>
      <c r="O376" s="10">
        <v>0.17623608700000001</v>
      </c>
      <c r="P376" s="10">
        <v>-0.71721341299999997</v>
      </c>
      <c r="Q376" s="10" t="s">
        <v>514</v>
      </c>
      <c r="R376" s="10">
        <v>6.9690373999999999E-2</v>
      </c>
      <c r="S376" s="10">
        <v>-0.74326060800000004</v>
      </c>
      <c r="T376" s="10" t="s">
        <v>514</v>
      </c>
      <c r="U376" s="10">
        <v>0.86986096599999996</v>
      </c>
      <c r="V376" s="10">
        <v>-0.107614475</v>
      </c>
      <c r="W376" s="10" t="s">
        <v>514</v>
      </c>
      <c r="X376" s="10" t="s">
        <v>1363</v>
      </c>
      <c r="Y376" s="10" t="s">
        <v>648</v>
      </c>
      <c r="Z376" s="10" t="s">
        <v>1691</v>
      </c>
      <c r="AA376" s="10" t="s">
        <v>1734</v>
      </c>
      <c r="AB376" s="10" t="s">
        <v>519</v>
      </c>
      <c r="AC376" s="10" t="s">
        <v>1354</v>
      </c>
      <c r="AD376" s="10" t="s">
        <v>1355</v>
      </c>
      <c r="AE376" s="10" t="s">
        <v>1395</v>
      </c>
      <c r="AF376" s="10" t="s">
        <v>1396</v>
      </c>
      <c r="AG376" s="10" t="s">
        <v>625</v>
      </c>
      <c r="AH376" s="10" t="s">
        <v>626</v>
      </c>
      <c r="AI376" s="10" t="s">
        <v>1735</v>
      </c>
      <c r="AJ376" s="10" t="s">
        <v>1696</v>
      </c>
    </row>
    <row r="377" spans="1:36">
      <c r="A377" s="3" t="s">
        <v>9</v>
      </c>
      <c r="B377" s="3" t="s">
        <v>332</v>
      </c>
      <c r="C377" s="3">
        <v>0</v>
      </c>
      <c r="D377" s="3">
        <v>0</v>
      </c>
      <c r="E377" s="3">
        <v>7.0262000000000005E-2</v>
      </c>
      <c r="F377" s="3">
        <v>5</v>
      </c>
      <c r="G377" s="3">
        <v>0</v>
      </c>
      <c r="H377" s="3">
        <v>0</v>
      </c>
      <c r="I377" s="3">
        <v>0</v>
      </c>
      <c r="J377" s="3">
        <v>0</v>
      </c>
      <c r="K377" s="3">
        <v>26.000368000000002</v>
      </c>
      <c r="L377" s="3">
        <v>1430</v>
      </c>
      <c r="M377" s="3">
        <v>22.089521000000001</v>
      </c>
      <c r="N377" s="3">
        <v>1307</v>
      </c>
      <c r="O377" s="3">
        <v>0.71779889200000002</v>
      </c>
      <c r="P377" s="3">
        <v>-0.62078232600000005</v>
      </c>
      <c r="Q377" s="3" t="s">
        <v>514</v>
      </c>
      <c r="R377" s="9">
        <v>1.01E-23</v>
      </c>
      <c r="S377" s="3">
        <v>7.6536924940000004</v>
      </c>
      <c r="T377" s="3" t="s">
        <v>541</v>
      </c>
      <c r="U377" s="9">
        <v>5.3699999999999997E-26</v>
      </c>
      <c r="V377" s="3">
        <v>9.7956357910000005</v>
      </c>
      <c r="W377" s="3" t="s">
        <v>541</v>
      </c>
      <c r="X377" s="3" t="s">
        <v>519</v>
      </c>
      <c r="Y377" s="3" t="s">
        <v>519</v>
      </c>
      <c r="Z377" s="3" t="s">
        <v>1375</v>
      </c>
      <c r="AA377" s="3" t="s">
        <v>519</v>
      </c>
      <c r="AB377" s="3" t="s">
        <v>519</v>
      </c>
      <c r="AC377" s="3" t="s">
        <v>1354</v>
      </c>
      <c r="AD377" s="3" t="s">
        <v>1355</v>
      </c>
      <c r="AE377" s="3" t="s">
        <v>1356</v>
      </c>
      <c r="AF377" s="3" t="s">
        <v>1376</v>
      </c>
      <c r="AG377" s="3" t="s">
        <v>625</v>
      </c>
      <c r="AH377" s="3" t="s">
        <v>626</v>
      </c>
      <c r="AI377" s="3" t="s">
        <v>1377</v>
      </c>
      <c r="AJ377" s="3" t="s">
        <v>1378</v>
      </c>
    </row>
    <row r="378" spans="1:36">
      <c r="A378" s="3" t="s">
        <v>9</v>
      </c>
      <c r="B378" s="3" t="s">
        <v>333</v>
      </c>
      <c r="C378" s="3">
        <v>0.25519399999999998</v>
      </c>
      <c r="D378" s="3">
        <v>17</v>
      </c>
      <c r="E378" s="3">
        <v>0.45189099999999999</v>
      </c>
      <c r="F378" s="3">
        <v>29</v>
      </c>
      <c r="G378" s="3">
        <v>1.33E-3</v>
      </c>
      <c r="H378" s="3">
        <v>1</v>
      </c>
      <c r="I378" s="3">
        <v>7.8128099999999998</v>
      </c>
      <c r="J378" s="3">
        <v>511</v>
      </c>
      <c r="K378" s="3">
        <v>7.2043369999999998</v>
      </c>
      <c r="L378" s="3">
        <v>431</v>
      </c>
      <c r="M378" s="3">
        <v>5.0541010000000002</v>
      </c>
      <c r="N378" s="3">
        <v>326</v>
      </c>
      <c r="O378" s="3">
        <v>0.648272128</v>
      </c>
      <c r="P378" s="3">
        <v>0.97540971799999998</v>
      </c>
      <c r="Q378" s="3" t="s">
        <v>514</v>
      </c>
      <c r="R378" s="9">
        <v>2.8500000000000002E-5</v>
      </c>
      <c r="S378" s="3">
        <v>2.8355734109999999</v>
      </c>
      <c r="T378" s="3" t="s">
        <v>541</v>
      </c>
      <c r="U378" s="3">
        <v>0.91786841799999996</v>
      </c>
      <c r="V378" s="3">
        <v>0.265639238</v>
      </c>
      <c r="W378" s="3" t="s">
        <v>514</v>
      </c>
      <c r="X378" s="3" t="s">
        <v>519</v>
      </c>
      <c r="Y378" s="3" t="s">
        <v>519</v>
      </c>
      <c r="Z378" s="3" t="s">
        <v>1379</v>
      </c>
      <c r="AA378" s="3" t="s">
        <v>1380</v>
      </c>
      <c r="AB378" s="3" t="s">
        <v>519</v>
      </c>
      <c r="AC378" s="3" t="s">
        <v>1354</v>
      </c>
      <c r="AD378" s="3" t="s">
        <v>1355</v>
      </c>
      <c r="AE378" s="3" t="s">
        <v>1356</v>
      </c>
      <c r="AF378" s="3" t="s">
        <v>1381</v>
      </c>
      <c r="AG378" s="3" t="s">
        <v>625</v>
      </c>
      <c r="AH378" s="3" t="s">
        <v>626</v>
      </c>
      <c r="AI378" s="3" t="s">
        <v>1382</v>
      </c>
      <c r="AJ378" s="3" t="s">
        <v>1383</v>
      </c>
    </row>
    <row r="379" spans="1:36">
      <c r="A379" s="3" t="s">
        <v>9</v>
      </c>
      <c r="B379" s="3" t="s">
        <v>340</v>
      </c>
      <c r="C379" s="3">
        <v>2.8155459999999999</v>
      </c>
      <c r="D379" s="3">
        <v>209</v>
      </c>
      <c r="E379" s="3">
        <v>1.830659</v>
      </c>
      <c r="F379" s="3">
        <v>134</v>
      </c>
      <c r="G379" s="3">
        <v>3.2106150000000002</v>
      </c>
      <c r="H379" s="3">
        <v>231</v>
      </c>
      <c r="I379" s="3">
        <v>2.4085719999999999</v>
      </c>
      <c r="J379" s="3">
        <v>190</v>
      </c>
      <c r="K379" s="3">
        <v>80.501450000000006</v>
      </c>
      <c r="L379" s="3">
        <v>5640</v>
      </c>
      <c r="M379" s="3">
        <v>65.477119000000002</v>
      </c>
      <c r="N379" s="3">
        <v>4937</v>
      </c>
      <c r="O379" s="3">
        <v>0.42384142200000002</v>
      </c>
      <c r="P379" s="3">
        <v>-0.63988799200000002</v>
      </c>
      <c r="Q379" s="3" t="s">
        <v>514</v>
      </c>
      <c r="R379" s="9">
        <v>1.0900000000000001E-26</v>
      </c>
      <c r="S379" s="3">
        <v>3.830037232</v>
      </c>
      <c r="T379" s="3" t="s">
        <v>541</v>
      </c>
      <c r="U379" s="9">
        <v>6.2699999999999995E-26</v>
      </c>
      <c r="V379" s="3">
        <v>4.3284926070000003</v>
      </c>
      <c r="W379" s="3" t="s">
        <v>541</v>
      </c>
      <c r="X379" s="3" t="s">
        <v>1363</v>
      </c>
      <c r="Y379" s="3" t="s">
        <v>648</v>
      </c>
      <c r="Z379" s="3" t="s">
        <v>1407</v>
      </c>
      <c r="AA379" s="3" t="s">
        <v>519</v>
      </c>
      <c r="AB379" s="3" t="s">
        <v>519</v>
      </c>
      <c r="AC379" s="3" t="s">
        <v>1354</v>
      </c>
      <c r="AD379" s="3" t="s">
        <v>1355</v>
      </c>
      <c r="AE379" s="3" t="s">
        <v>1356</v>
      </c>
      <c r="AF379" s="3" t="s">
        <v>1408</v>
      </c>
      <c r="AG379" s="3" t="s">
        <v>625</v>
      </c>
      <c r="AH379" s="3" t="s">
        <v>626</v>
      </c>
      <c r="AI379" s="3" t="s">
        <v>1409</v>
      </c>
      <c r="AJ379" s="3" t="s">
        <v>1410</v>
      </c>
    </row>
    <row r="380" spans="1:36">
      <c r="A380" s="3" t="s">
        <v>9</v>
      </c>
      <c r="B380" s="3" t="s">
        <v>344</v>
      </c>
      <c r="C380" s="3">
        <v>0</v>
      </c>
      <c r="D380" s="3">
        <v>0</v>
      </c>
      <c r="E380" s="3">
        <v>0</v>
      </c>
      <c r="F380" s="3">
        <v>0</v>
      </c>
      <c r="G380" s="3">
        <v>0</v>
      </c>
      <c r="H380" s="3">
        <v>0</v>
      </c>
      <c r="I380" s="3">
        <v>0</v>
      </c>
      <c r="J380" s="3">
        <v>0</v>
      </c>
      <c r="K380" s="3">
        <v>0.12037100000000001</v>
      </c>
      <c r="L380" s="3">
        <v>9</v>
      </c>
      <c r="M380" s="3">
        <v>3.7630870000000001</v>
      </c>
      <c r="N380" s="3">
        <v>271</v>
      </c>
      <c r="O380" s="3" t="s">
        <v>519</v>
      </c>
      <c r="P380" s="3" t="s">
        <v>519</v>
      </c>
      <c r="Q380" s="3" t="s">
        <v>519</v>
      </c>
      <c r="R380" s="3">
        <v>3.4154999999999998E-4</v>
      </c>
      <c r="S380" s="3">
        <v>6.5447226560000002</v>
      </c>
      <c r="T380" s="3" t="s">
        <v>541</v>
      </c>
      <c r="U380" s="3">
        <v>1.1139199999999999E-4</v>
      </c>
      <c r="V380" s="3">
        <v>5.2816681440000002</v>
      </c>
      <c r="W380" s="3" t="s">
        <v>541</v>
      </c>
      <c r="X380" s="3" t="s">
        <v>519</v>
      </c>
      <c r="Y380" s="3" t="s">
        <v>519</v>
      </c>
      <c r="Z380" s="3" t="s">
        <v>1413</v>
      </c>
      <c r="AA380" s="3" t="s">
        <v>519</v>
      </c>
      <c r="AB380" s="3" t="s">
        <v>519</v>
      </c>
      <c r="AC380" s="3" t="s">
        <v>1354</v>
      </c>
      <c r="AD380" s="3" t="s">
        <v>1355</v>
      </c>
      <c r="AE380" s="3" t="s">
        <v>1356</v>
      </c>
      <c r="AF380" s="3" t="s">
        <v>1411</v>
      </c>
      <c r="AG380" s="3" t="s">
        <v>625</v>
      </c>
      <c r="AH380" s="3" t="s">
        <v>626</v>
      </c>
      <c r="AI380" s="3" t="s">
        <v>1412</v>
      </c>
      <c r="AJ380" s="3" t="s">
        <v>1414</v>
      </c>
    </row>
    <row r="381" spans="1:36">
      <c r="A381" s="3" t="s">
        <v>9</v>
      </c>
      <c r="B381" s="3" t="s">
        <v>349</v>
      </c>
      <c r="C381" s="3">
        <v>0.121062</v>
      </c>
      <c r="D381" s="3">
        <v>11</v>
      </c>
      <c r="E381" s="3">
        <v>0.24163899999999999</v>
      </c>
      <c r="F381" s="3">
        <v>20</v>
      </c>
      <c r="G381" s="3">
        <v>1.0836749999999999</v>
      </c>
      <c r="H381" s="3">
        <v>88</v>
      </c>
      <c r="I381" s="3">
        <v>3.2322440000000001</v>
      </c>
      <c r="J381" s="3">
        <v>285</v>
      </c>
      <c r="K381" s="3">
        <v>4.7341360000000003</v>
      </c>
      <c r="L381" s="3">
        <v>372</v>
      </c>
      <c r="M381" s="3">
        <v>6.6299049999999999</v>
      </c>
      <c r="N381" s="3">
        <v>561</v>
      </c>
      <c r="O381" s="3">
        <v>2.5220009000000002E-2</v>
      </c>
      <c r="P381" s="3">
        <v>2.1535554349999999</v>
      </c>
      <c r="Q381" s="3" t="s">
        <v>514</v>
      </c>
      <c r="R381" s="9">
        <v>1.6800000000000002E-8</v>
      </c>
      <c r="S381" s="3">
        <v>3.6591088100000002</v>
      </c>
      <c r="T381" s="3" t="s">
        <v>541</v>
      </c>
      <c r="U381" s="3">
        <v>0.195889907</v>
      </c>
      <c r="V381" s="3">
        <v>1.09423629</v>
      </c>
      <c r="W381" s="3" t="s">
        <v>514</v>
      </c>
      <c r="X381" s="3" t="s">
        <v>1363</v>
      </c>
      <c r="Y381" s="3" t="s">
        <v>648</v>
      </c>
      <c r="Z381" s="3" t="s">
        <v>1423</v>
      </c>
      <c r="AA381" s="3" t="s">
        <v>519</v>
      </c>
      <c r="AB381" s="3" t="s">
        <v>519</v>
      </c>
      <c r="AC381" s="3" t="s">
        <v>1354</v>
      </c>
      <c r="AD381" s="3" t="s">
        <v>1355</v>
      </c>
      <c r="AE381" s="3" t="s">
        <v>1356</v>
      </c>
      <c r="AF381" s="3" t="s">
        <v>1424</v>
      </c>
      <c r="AG381" s="3" t="s">
        <v>625</v>
      </c>
      <c r="AH381" s="3" t="s">
        <v>626</v>
      </c>
      <c r="AI381" s="3" t="s">
        <v>1425</v>
      </c>
      <c r="AJ381" s="3" t="s">
        <v>1426</v>
      </c>
    </row>
    <row r="382" spans="1:36">
      <c r="A382" s="3" t="s">
        <v>9</v>
      </c>
      <c r="B382" s="3" t="s">
        <v>351</v>
      </c>
      <c r="C382" s="3">
        <v>2.490882</v>
      </c>
      <c r="D382" s="3">
        <v>180</v>
      </c>
      <c r="E382" s="3">
        <v>2.3727520000000002</v>
      </c>
      <c r="F382" s="3">
        <v>171</v>
      </c>
      <c r="G382" s="3">
        <v>4.7978199999999998</v>
      </c>
      <c r="H382" s="3">
        <v>341</v>
      </c>
      <c r="I382" s="3">
        <v>3.1234459999999999</v>
      </c>
      <c r="J382" s="3">
        <v>236</v>
      </c>
      <c r="K382" s="3">
        <v>13.398854</v>
      </c>
      <c r="L382" s="3">
        <v>923</v>
      </c>
      <c r="M382" s="3">
        <v>19.151824000000001</v>
      </c>
      <c r="N382" s="3">
        <v>1402</v>
      </c>
      <c r="O382" s="3">
        <v>0.75715459299999999</v>
      </c>
      <c r="P382" s="3">
        <v>-0.25091873199999998</v>
      </c>
      <c r="Q382" s="3" t="s">
        <v>514</v>
      </c>
      <c r="R382" s="3">
        <v>1.1874E-4</v>
      </c>
      <c r="S382" s="3">
        <v>1.578917578</v>
      </c>
      <c r="T382" s="3" t="s">
        <v>541</v>
      </c>
      <c r="U382" s="3">
        <v>1.877557E-3</v>
      </c>
      <c r="V382" s="3">
        <v>1.695173464</v>
      </c>
      <c r="W382" s="3" t="s">
        <v>541</v>
      </c>
      <c r="X382" s="3" t="s">
        <v>1363</v>
      </c>
      <c r="Y382" s="3" t="s">
        <v>648</v>
      </c>
      <c r="Z382" s="3" t="s">
        <v>1423</v>
      </c>
      <c r="AA382" s="3" t="s">
        <v>519</v>
      </c>
      <c r="AB382" s="3" t="s">
        <v>519</v>
      </c>
      <c r="AC382" s="3" t="s">
        <v>1354</v>
      </c>
      <c r="AD382" s="3" t="s">
        <v>1355</v>
      </c>
      <c r="AE382" s="3" t="s">
        <v>1356</v>
      </c>
      <c r="AF382" s="3" t="s">
        <v>1424</v>
      </c>
      <c r="AG382" s="3" t="s">
        <v>625</v>
      </c>
      <c r="AH382" s="3" t="s">
        <v>626</v>
      </c>
      <c r="AI382" s="3" t="s">
        <v>1431</v>
      </c>
      <c r="AJ382" s="3" t="s">
        <v>1426</v>
      </c>
    </row>
    <row r="383" spans="1:36">
      <c r="A383" s="3" t="s">
        <v>9</v>
      </c>
      <c r="B383" s="3" t="s">
        <v>353</v>
      </c>
      <c r="C383" s="3">
        <v>0.24123</v>
      </c>
      <c r="D383" s="3">
        <v>19</v>
      </c>
      <c r="E383" s="3">
        <v>0.17373</v>
      </c>
      <c r="F383" s="3">
        <v>13</v>
      </c>
      <c r="G383" s="3">
        <v>2.0554260000000002</v>
      </c>
      <c r="H383" s="3">
        <v>150</v>
      </c>
      <c r="I383" s="3">
        <v>2.631834</v>
      </c>
      <c r="J383" s="3">
        <v>210</v>
      </c>
      <c r="K383" s="3">
        <v>12.874969999999999</v>
      </c>
      <c r="L383" s="3">
        <v>912</v>
      </c>
      <c r="M383" s="3">
        <v>10.117879</v>
      </c>
      <c r="N383" s="3">
        <v>771</v>
      </c>
      <c r="O383" s="3">
        <v>3.3143159999999999E-3</v>
      </c>
      <c r="P383" s="3">
        <v>2.2582087099999999</v>
      </c>
      <c r="Q383" s="3" t="s">
        <v>541</v>
      </c>
      <c r="R383" s="9">
        <v>1.52E-18</v>
      </c>
      <c r="S383" s="3">
        <v>4.549299274</v>
      </c>
      <c r="T383" s="3" t="s">
        <v>541</v>
      </c>
      <c r="U383" s="9">
        <v>2.4000000000000001E-5</v>
      </c>
      <c r="V383" s="3">
        <v>1.9903864520000001</v>
      </c>
      <c r="W383" s="3" t="s">
        <v>541</v>
      </c>
      <c r="X383" s="3" t="s">
        <v>519</v>
      </c>
      <c r="Y383" s="3" t="s">
        <v>519</v>
      </c>
      <c r="Z383" s="3" t="s">
        <v>1436</v>
      </c>
      <c r="AA383" s="3" t="s">
        <v>1437</v>
      </c>
      <c r="AB383" s="3" t="s">
        <v>519</v>
      </c>
      <c r="AC383" s="3" t="s">
        <v>1354</v>
      </c>
      <c r="AD383" s="3" t="s">
        <v>1355</v>
      </c>
      <c r="AE383" s="3" t="s">
        <v>1356</v>
      </c>
      <c r="AF383" s="3" t="s">
        <v>1438</v>
      </c>
      <c r="AG383" s="3" t="s">
        <v>625</v>
      </c>
      <c r="AH383" s="3" t="s">
        <v>626</v>
      </c>
      <c r="AI383" s="3" t="s">
        <v>1382</v>
      </c>
      <c r="AJ383" s="3" t="s">
        <v>1439</v>
      </c>
    </row>
    <row r="384" spans="1:36">
      <c r="A384" s="3" t="s">
        <v>9</v>
      </c>
      <c r="B384" s="3" t="s">
        <v>355</v>
      </c>
      <c r="C384" s="3">
        <v>0</v>
      </c>
      <c r="D384" s="3">
        <v>0</v>
      </c>
      <c r="E384" s="3">
        <v>0</v>
      </c>
      <c r="F384" s="3">
        <v>0</v>
      </c>
      <c r="G384" s="3">
        <v>0.105346</v>
      </c>
      <c r="H384" s="3">
        <v>8</v>
      </c>
      <c r="I384" s="3">
        <v>4.8469999999999999E-2</v>
      </c>
      <c r="J384" s="3">
        <v>5</v>
      </c>
      <c r="K384" s="3">
        <v>3.3755060000000001</v>
      </c>
      <c r="L384" s="3">
        <v>249</v>
      </c>
      <c r="M384" s="3">
        <v>1.6527240000000001</v>
      </c>
      <c r="N384" s="3">
        <v>132</v>
      </c>
      <c r="O384" s="3">
        <v>0.56395792</v>
      </c>
      <c r="P384" s="3">
        <v>1.033457114</v>
      </c>
      <c r="Q384" s="3" t="s">
        <v>514</v>
      </c>
      <c r="R384" s="9">
        <v>2.48E-6</v>
      </c>
      <c r="S384" s="3">
        <v>7.6216074269999998</v>
      </c>
      <c r="T384" s="3" t="s">
        <v>541</v>
      </c>
      <c r="U384" s="9">
        <v>1.42E-6</v>
      </c>
      <c r="V384" s="3">
        <v>4.1833059019999999</v>
      </c>
      <c r="W384" s="3" t="s">
        <v>541</v>
      </c>
      <c r="X384" s="3" t="s">
        <v>519</v>
      </c>
      <c r="Y384" s="3" t="s">
        <v>519</v>
      </c>
      <c r="Z384" s="3" t="s">
        <v>1444</v>
      </c>
      <c r="AA384" s="3" t="s">
        <v>1445</v>
      </c>
      <c r="AB384" s="3" t="s">
        <v>519</v>
      </c>
      <c r="AC384" s="3" t="s">
        <v>1354</v>
      </c>
      <c r="AD384" s="3" t="s">
        <v>1355</v>
      </c>
      <c r="AE384" s="3" t="s">
        <v>1356</v>
      </c>
      <c r="AF384" s="3" t="s">
        <v>1381</v>
      </c>
      <c r="AG384" s="3" t="s">
        <v>625</v>
      </c>
      <c r="AH384" s="3" t="s">
        <v>626</v>
      </c>
      <c r="AI384" s="3" t="s">
        <v>1382</v>
      </c>
      <c r="AJ384" s="3" t="s">
        <v>1446</v>
      </c>
    </row>
    <row r="385" spans="1:36">
      <c r="A385" s="3" t="s">
        <v>9</v>
      </c>
      <c r="B385" s="3" t="s">
        <v>356</v>
      </c>
      <c r="C385" s="3">
        <v>0</v>
      </c>
      <c r="D385" s="3">
        <v>0</v>
      </c>
      <c r="E385" s="3">
        <v>0</v>
      </c>
      <c r="F385" s="3">
        <v>0</v>
      </c>
      <c r="G385" s="3">
        <v>0.39691399999999999</v>
      </c>
      <c r="H385" s="3">
        <v>33</v>
      </c>
      <c r="I385" s="3">
        <v>0.69125800000000004</v>
      </c>
      <c r="J385" s="3">
        <v>62</v>
      </c>
      <c r="K385" s="3">
        <v>1.0231110000000001</v>
      </c>
      <c r="L385" s="3">
        <v>81</v>
      </c>
      <c r="M385" s="3">
        <v>4.3769879999999999</v>
      </c>
      <c r="N385" s="3">
        <v>373</v>
      </c>
      <c r="O385" s="3">
        <v>4.067635E-3</v>
      </c>
      <c r="P385" s="3">
        <v>3.723730985</v>
      </c>
      <c r="Q385" s="3" t="s">
        <v>541</v>
      </c>
      <c r="R385" s="9">
        <v>3.0000000000000001E-6</v>
      </c>
      <c r="S385" s="3">
        <v>7.6485943689999996</v>
      </c>
      <c r="T385" s="3" t="s">
        <v>541</v>
      </c>
      <c r="U385" s="3">
        <v>7.7775490000000003E-2</v>
      </c>
      <c r="V385" s="3">
        <v>1.8062829279999999</v>
      </c>
      <c r="W385" s="3" t="s">
        <v>514</v>
      </c>
      <c r="X385" s="3" t="s">
        <v>519</v>
      </c>
      <c r="Y385" s="3" t="s">
        <v>519</v>
      </c>
      <c r="Z385" s="3" t="s">
        <v>1379</v>
      </c>
      <c r="AA385" s="3" t="s">
        <v>1447</v>
      </c>
      <c r="AB385" s="3" t="s">
        <v>519</v>
      </c>
      <c r="AC385" s="3" t="s">
        <v>1354</v>
      </c>
      <c r="AD385" s="3" t="s">
        <v>1355</v>
      </c>
      <c r="AE385" s="3" t="s">
        <v>1356</v>
      </c>
      <c r="AF385" s="3" t="s">
        <v>1381</v>
      </c>
      <c r="AG385" s="3" t="s">
        <v>625</v>
      </c>
      <c r="AH385" s="3" t="s">
        <v>626</v>
      </c>
      <c r="AI385" s="3" t="s">
        <v>1382</v>
      </c>
      <c r="AJ385" s="3" t="s">
        <v>1383</v>
      </c>
    </row>
    <row r="386" spans="1:36">
      <c r="A386" s="3" t="s">
        <v>9</v>
      </c>
      <c r="B386" s="3" t="s">
        <v>362</v>
      </c>
      <c r="C386" s="3">
        <v>0</v>
      </c>
      <c r="D386" s="3">
        <v>0</v>
      </c>
      <c r="E386" s="3">
        <v>0</v>
      </c>
      <c r="F386" s="3">
        <v>0</v>
      </c>
      <c r="G386" s="3">
        <v>0</v>
      </c>
      <c r="H386" s="3">
        <v>0</v>
      </c>
      <c r="I386" s="3">
        <v>0.44323299999999999</v>
      </c>
      <c r="J386" s="3">
        <v>33</v>
      </c>
      <c r="K386" s="3">
        <v>0.249025</v>
      </c>
      <c r="L386" s="3">
        <v>17</v>
      </c>
      <c r="M386" s="3">
        <v>1.2720590000000001</v>
      </c>
      <c r="N386" s="3">
        <v>89</v>
      </c>
      <c r="O386" s="3">
        <v>0.51719320800000002</v>
      </c>
      <c r="P386" s="3">
        <v>1.1336496890000001</v>
      </c>
      <c r="Q386" s="3" t="s">
        <v>514</v>
      </c>
      <c r="R386" s="3">
        <v>3.6451560000000001E-3</v>
      </c>
      <c r="S386" s="3">
        <v>5.5779173520000001</v>
      </c>
      <c r="T386" s="3" t="s">
        <v>541</v>
      </c>
      <c r="U386" s="3">
        <v>0.673455782</v>
      </c>
      <c r="V386" s="3">
        <v>0.97698155499999995</v>
      </c>
      <c r="W386" s="3" t="s">
        <v>514</v>
      </c>
      <c r="X386" s="3" t="s">
        <v>1363</v>
      </c>
      <c r="Y386" s="3" t="s">
        <v>648</v>
      </c>
      <c r="Z386" s="3" t="s">
        <v>1463</v>
      </c>
      <c r="AA386" s="3" t="s">
        <v>1464</v>
      </c>
      <c r="AB386" s="3" t="s">
        <v>519</v>
      </c>
      <c r="AC386" s="3" t="s">
        <v>1354</v>
      </c>
      <c r="AD386" s="3" t="s">
        <v>1355</v>
      </c>
      <c r="AE386" s="3" t="s">
        <v>1356</v>
      </c>
      <c r="AF386" s="3" t="s">
        <v>1465</v>
      </c>
      <c r="AG386" s="3" t="s">
        <v>625</v>
      </c>
      <c r="AH386" s="3" t="s">
        <v>626</v>
      </c>
      <c r="AI386" s="3" t="s">
        <v>1466</v>
      </c>
      <c r="AJ386" s="3" t="s">
        <v>1467</v>
      </c>
    </row>
    <row r="387" spans="1:36">
      <c r="A387" s="3" t="s">
        <v>9</v>
      </c>
      <c r="B387" s="3" t="s">
        <v>368</v>
      </c>
      <c r="C387" s="3">
        <v>0</v>
      </c>
      <c r="D387" s="3">
        <v>0</v>
      </c>
      <c r="E387" s="3">
        <v>5.019E-3</v>
      </c>
      <c r="F387" s="3">
        <v>1</v>
      </c>
      <c r="G387" s="3">
        <v>0.244255</v>
      </c>
      <c r="H387" s="3">
        <v>17</v>
      </c>
      <c r="I387" s="3">
        <v>0.67863799999999996</v>
      </c>
      <c r="J387" s="3">
        <v>49</v>
      </c>
      <c r="K387" s="3">
        <v>0.62785899999999994</v>
      </c>
      <c r="L387" s="3">
        <v>41</v>
      </c>
      <c r="M387" s="3">
        <v>1.1245810000000001</v>
      </c>
      <c r="N387" s="3">
        <v>78</v>
      </c>
      <c r="O387" s="3">
        <v>7.5676544999999998E-2</v>
      </c>
      <c r="P387" s="3">
        <v>2.5703603739999998</v>
      </c>
      <c r="Q387" s="3" t="s">
        <v>514</v>
      </c>
      <c r="R387" s="3">
        <v>3.0296350000000001E-3</v>
      </c>
      <c r="S387" s="3">
        <v>4.6985727060000002</v>
      </c>
      <c r="T387" s="3" t="s">
        <v>541</v>
      </c>
      <c r="U387" s="3">
        <v>0.67404892999999999</v>
      </c>
      <c r="V387" s="3">
        <v>0.58653544300000005</v>
      </c>
      <c r="W387" s="3" t="s">
        <v>514</v>
      </c>
      <c r="X387" s="3" t="s">
        <v>1363</v>
      </c>
      <c r="Y387" s="3" t="s">
        <v>648</v>
      </c>
      <c r="Z387" s="3" t="s">
        <v>1475</v>
      </c>
      <c r="AA387" s="3" t="s">
        <v>1484</v>
      </c>
      <c r="AB387" s="3" t="s">
        <v>519</v>
      </c>
      <c r="AC387" s="3" t="s">
        <v>1354</v>
      </c>
      <c r="AD387" s="3" t="s">
        <v>1355</v>
      </c>
      <c r="AE387" s="3" t="s">
        <v>1356</v>
      </c>
      <c r="AF387" s="3" t="s">
        <v>1465</v>
      </c>
      <c r="AG387" s="3" t="s">
        <v>625</v>
      </c>
      <c r="AH387" s="3" t="s">
        <v>626</v>
      </c>
      <c r="AI387" s="3" t="s">
        <v>1485</v>
      </c>
      <c r="AJ387" s="3" t="s">
        <v>1478</v>
      </c>
    </row>
    <row r="388" spans="1:36">
      <c r="A388" s="3" t="s">
        <v>9</v>
      </c>
      <c r="B388" s="3" t="s">
        <v>377</v>
      </c>
      <c r="C388" s="3">
        <v>0.55972999999999995</v>
      </c>
      <c r="D388" s="3">
        <v>50</v>
      </c>
      <c r="E388" s="3">
        <v>0.122361</v>
      </c>
      <c r="F388" s="3">
        <v>11</v>
      </c>
      <c r="G388" s="3">
        <v>1.59169</v>
      </c>
      <c r="H388" s="3">
        <v>138</v>
      </c>
      <c r="I388" s="3">
        <v>3.3156509999999999</v>
      </c>
      <c r="J388" s="3">
        <v>314</v>
      </c>
      <c r="K388" s="3">
        <v>23.940944999999999</v>
      </c>
      <c r="L388" s="3">
        <v>2021</v>
      </c>
      <c r="M388" s="3">
        <v>44.068260000000002</v>
      </c>
      <c r="N388" s="3">
        <v>4002</v>
      </c>
      <c r="O388" s="3">
        <v>0.100076179</v>
      </c>
      <c r="P388" s="3">
        <v>1.658837162</v>
      </c>
      <c r="Q388" s="3" t="s">
        <v>514</v>
      </c>
      <c r="R388" s="9">
        <v>1.2200000000000001E-16</v>
      </c>
      <c r="S388" s="3">
        <v>5.403309524</v>
      </c>
      <c r="T388" s="3" t="s">
        <v>541</v>
      </c>
      <c r="U388" s="9">
        <v>2.4900000000000002E-10</v>
      </c>
      <c r="V388" s="3">
        <v>3.4044193279999999</v>
      </c>
      <c r="W388" s="3" t="s">
        <v>541</v>
      </c>
      <c r="X388" s="3" t="s">
        <v>1363</v>
      </c>
      <c r="Y388" s="3" t="s">
        <v>648</v>
      </c>
      <c r="Z388" s="3" t="s">
        <v>519</v>
      </c>
      <c r="AA388" s="3" t="s">
        <v>1511</v>
      </c>
      <c r="AB388" s="3" t="s">
        <v>519</v>
      </c>
      <c r="AC388" s="3" t="s">
        <v>1354</v>
      </c>
      <c r="AD388" s="3" t="s">
        <v>1355</v>
      </c>
      <c r="AE388" s="3" t="s">
        <v>1356</v>
      </c>
      <c r="AF388" s="3" t="s">
        <v>1381</v>
      </c>
      <c r="AG388" s="3" t="s">
        <v>625</v>
      </c>
      <c r="AH388" s="3" t="s">
        <v>626</v>
      </c>
      <c r="AI388" s="3" t="s">
        <v>1512</v>
      </c>
      <c r="AJ388" s="3" t="s">
        <v>519</v>
      </c>
    </row>
    <row r="389" spans="1:36">
      <c r="A389" s="3" t="s">
        <v>9</v>
      </c>
      <c r="B389" s="3" t="s">
        <v>380</v>
      </c>
      <c r="C389" s="3">
        <v>0.48031600000000002</v>
      </c>
      <c r="D389" s="3">
        <v>39</v>
      </c>
      <c r="E389" s="3">
        <v>0.40346700000000002</v>
      </c>
      <c r="F389" s="3">
        <v>32</v>
      </c>
      <c r="G389" s="3">
        <v>2.3578649999999999</v>
      </c>
      <c r="H389" s="3">
        <v>183</v>
      </c>
      <c r="I389" s="3">
        <v>1.7042630000000001</v>
      </c>
      <c r="J389" s="3">
        <v>145</v>
      </c>
      <c r="K389" s="3">
        <v>3.9669439999999998</v>
      </c>
      <c r="L389" s="3">
        <v>300</v>
      </c>
      <c r="M389" s="3">
        <v>4.0747489999999997</v>
      </c>
      <c r="N389" s="3">
        <v>331</v>
      </c>
      <c r="O389" s="3">
        <v>0.195994851</v>
      </c>
      <c r="P389" s="3">
        <v>1.126135653</v>
      </c>
      <c r="Q389" s="3" t="s">
        <v>514</v>
      </c>
      <c r="R389" s="3">
        <v>3.4595200000000001E-4</v>
      </c>
      <c r="S389" s="3">
        <v>2.0056545080000001</v>
      </c>
      <c r="T389" s="3" t="s">
        <v>541</v>
      </c>
      <c r="U389" s="3">
        <v>0.35135854900000002</v>
      </c>
      <c r="V389" s="3">
        <v>0.68680655999999995</v>
      </c>
      <c r="W389" s="3" t="s">
        <v>514</v>
      </c>
      <c r="X389" s="3" t="s">
        <v>1363</v>
      </c>
      <c r="Y389" s="3" t="s">
        <v>648</v>
      </c>
      <c r="Z389" s="3" t="s">
        <v>1519</v>
      </c>
      <c r="AA389" s="3" t="s">
        <v>1520</v>
      </c>
      <c r="AB389" s="3" t="s">
        <v>1386</v>
      </c>
      <c r="AC389" s="3" t="s">
        <v>1354</v>
      </c>
      <c r="AD389" s="3" t="s">
        <v>1355</v>
      </c>
      <c r="AE389" s="3" t="s">
        <v>1356</v>
      </c>
      <c r="AF389" s="3" t="s">
        <v>1433</v>
      </c>
      <c r="AG389" s="3" t="s">
        <v>625</v>
      </c>
      <c r="AH389" s="3" t="s">
        <v>626</v>
      </c>
      <c r="AI389" s="3" t="s">
        <v>1512</v>
      </c>
      <c r="AJ389" s="3" t="s">
        <v>1521</v>
      </c>
    </row>
    <row r="390" spans="1:36">
      <c r="A390" s="3" t="s">
        <v>9</v>
      </c>
      <c r="B390" s="3" t="s">
        <v>387</v>
      </c>
      <c r="C390" s="3">
        <v>0.62962300000000004</v>
      </c>
      <c r="D390" s="3">
        <v>68</v>
      </c>
      <c r="E390" s="3">
        <v>0.43497400000000003</v>
      </c>
      <c r="F390" s="3">
        <v>47</v>
      </c>
      <c r="G390" s="3">
        <v>1.4027229999999999</v>
      </c>
      <c r="H390" s="3">
        <v>147</v>
      </c>
      <c r="I390" s="3">
        <v>3.3419089999999998</v>
      </c>
      <c r="J390" s="3">
        <v>383</v>
      </c>
      <c r="K390" s="3">
        <v>3.8463020000000001</v>
      </c>
      <c r="L390" s="3">
        <v>393</v>
      </c>
      <c r="M390" s="3">
        <v>3.8221090000000002</v>
      </c>
      <c r="N390" s="3">
        <v>420</v>
      </c>
      <c r="O390" s="3">
        <v>0.226323093</v>
      </c>
      <c r="P390" s="3">
        <v>1.0728388719999999</v>
      </c>
      <c r="Q390" s="3" t="s">
        <v>514</v>
      </c>
      <c r="R390" s="3">
        <v>9.6209799999999999E-4</v>
      </c>
      <c r="S390" s="3">
        <v>1.696571775</v>
      </c>
      <c r="T390" s="3" t="s">
        <v>541</v>
      </c>
      <c r="U390" s="3">
        <v>0.66299779400000003</v>
      </c>
      <c r="V390" s="3">
        <v>0.44236466800000002</v>
      </c>
      <c r="W390" s="3" t="s">
        <v>514</v>
      </c>
      <c r="X390" s="3" t="s">
        <v>519</v>
      </c>
      <c r="Y390" s="3" t="s">
        <v>519</v>
      </c>
      <c r="Z390" s="3" t="s">
        <v>519</v>
      </c>
      <c r="AA390" s="3" t="s">
        <v>1536</v>
      </c>
      <c r="AB390" s="3" t="s">
        <v>519</v>
      </c>
      <c r="AC390" s="3" t="s">
        <v>1354</v>
      </c>
      <c r="AD390" s="3" t="s">
        <v>1355</v>
      </c>
      <c r="AE390" s="3" t="s">
        <v>1356</v>
      </c>
      <c r="AF390" s="3" t="s">
        <v>1381</v>
      </c>
      <c r="AG390" s="3" t="s">
        <v>625</v>
      </c>
      <c r="AH390" s="3" t="s">
        <v>626</v>
      </c>
      <c r="AI390" s="3" t="s">
        <v>1537</v>
      </c>
      <c r="AJ390" s="3" t="s">
        <v>519</v>
      </c>
    </row>
    <row r="391" spans="1:36">
      <c r="A391" s="3" t="s">
        <v>9</v>
      </c>
      <c r="B391" s="3" t="s">
        <v>389</v>
      </c>
      <c r="C391" s="3">
        <v>0.262575</v>
      </c>
      <c r="D391" s="3">
        <v>19</v>
      </c>
      <c r="E391" s="3">
        <v>0.206957</v>
      </c>
      <c r="F391" s="3">
        <v>15</v>
      </c>
      <c r="G391" s="3">
        <v>0.33047399999999999</v>
      </c>
      <c r="H391" s="3">
        <v>23</v>
      </c>
      <c r="I391" s="3">
        <v>0.816195</v>
      </c>
      <c r="J391" s="3">
        <v>60</v>
      </c>
      <c r="K391" s="3">
        <v>1.5558719999999999</v>
      </c>
      <c r="L391" s="3">
        <v>102</v>
      </c>
      <c r="M391" s="3">
        <v>8.4510450000000006</v>
      </c>
      <c r="N391" s="3">
        <v>595</v>
      </c>
      <c r="O391" s="3">
        <v>0.90252148300000001</v>
      </c>
      <c r="P391" s="3">
        <v>0.199013419</v>
      </c>
      <c r="Q391" s="3" t="s">
        <v>514</v>
      </c>
      <c r="R391" s="3">
        <v>1.6121359999999999E-3</v>
      </c>
      <c r="S391" s="3">
        <v>3.0239206639999998</v>
      </c>
      <c r="T391" s="3" t="s">
        <v>541</v>
      </c>
      <c r="U391" s="3">
        <v>1.1969085000000001E-2</v>
      </c>
      <c r="V391" s="3">
        <v>2.5130870239999998</v>
      </c>
      <c r="W391" s="3" t="s">
        <v>514</v>
      </c>
      <c r="X391" s="3" t="s">
        <v>1363</v>
      </c>
      <c r="Y391" s="3" t="s">
        <v>648</v>
      </c>
      <c r="Z391" s="3" t="s">
        <v>1525</v>
      </c>
      <c r="AA391" s="3" t="s">
        <v>519</v>
      </c>
      <c r="AB391" s="3" t="s">
        <v>519</v>
      </c>
      <c r="AC391" s="3" t="s">
        <v>1354</v>
      </c>
      <c r="AD391" s="3" t="s">
        <v>1355</v>
      </c>
      <c r="AE391" s="3" t="s">
        <v>1356</v>
      </c>
      <c r="AF391" s="3" t="s">
        <v>1540</v>
      </c>
      <c r="AG391" s="3" t="s">
        <v>625</v>
      </c>
      <c r="AH391" s="3" t="s">
        <v>626</v>
      </c>
      <c r="AI391" s="3" t="s">
        <v>1541</v>
      </c>
      <c r="AJ391" s="3" t="s">
        <v>650</v>
      </c>
    </row>
    <row r="392" spans="1:36">
      <c r="A392" s="3" t="s">
        <v>9</v>
      </c>
      <c r="B392" s="3" t="s">
        <v>396</v>
      </c>
      <c r="C392" s="3">
        <v>0</v>
      </c>
      <c r="D392" s="3">
        <v>0</v>
      </c>
      <c r="E392" s="3">
        <v>0</v>
      </c>
      <c r="F392" s="3">
        <v>0</v>
      </c>
      <c r="G392" s="3">
        <v>0</v>
      </c>
      <c r="H392" s="3">
        <v>0</v>
      </c>
      <c r="I392" s="3">
        <v>0.12195</v>
      </c>
      <c r="J392" s="3">
        <v>9</v>
      </c>
      <c r="K392" s="3">
        <v>0.118011</v>
      </c>
      <c r="L392" s="3">
        <v>7</v>
      </c>
      <c r="M392" s="3">
        <v>5.7395610000000001</v>
      </c>
      <c r="N392" s="3">
        <v>363</v>
      </c>
      <c r="O392" s="3">
        <v>0.71779889200000002</v>
      </c>
      <c r="P392" s="3">
        <v>0.57689887100000004</v>
      </c>
      <c r="Q392" s="3" t="s">
        <v>514</v>
      </c>
      <c r="R392" s="3">
        <v>1.72506E-4</v>
      </c>
      <c r="S392" s="3">
        <v>6.8017893469999997</v>
      </c>
      <c r="T392" s="3" t="s">
        <v>541</v>
      </c>
      <c r="U392" s="3">
        <v>2.5545628000000001E-2</v>
      </c>
      <c r="V392" s="3">
        <v>3.3443571940000001</v>
      </c>
      <c r="W392" s="3" t="s">
        <v>514</v>
      </c>
      <c r="X392" s="3" t="s">
        <v>1363</v>
      </c>
      <c r="Y392" s="3" t="s">
        <v>648</v>
      </c>
      <c r="Z392" s="3" t="s">
        <v>1547</v>
      </c>
      <c r="AA392" s="3" t="s">
        <v>519</v>
      </c>
      <c r="AB392" s="3" t="s">
        <v>519</v>
      </c>
      <c r="AC392" s="3" t="s">
        <v>1354</v>
      </c>
      <c r="AD392" s="3" t="s">
        <v>1355</v>
      </c>
      <c r="AE392" s="3" t="s">
        <v>1356</v>
      </c>
      <c r="AF392" s="3" t="s">
        <v>1548</v>
      </c>
      <c r="AG392" s="3" t="s">
        <v>625</v>
      </c>
      <c r="AH392" s="3" t="s">
        <v>626</v>
      </c>
      <c r="AI392" s="3" t="s">
        <v>1549</v>
      </c>
      <c r="AJ392" s="3" t="s">
        <v>1550</v>
      </c>
    </row>
    <row r="393" spans="1:36">
      <c r="A393" s="3" t="s">
        <v>9</v>
      </c>
      <c r="B393" s="3" t="s">
        <v>398</v>
      </c>
      <c r="C393" s="3">
        <v>3.0464000000000001E-2</v>
      </c>
      <c r="D393" s="3">
        <v>3</v>
      </c>
      <c r="E393" s="3">
        <v>0</v>
      </c>
      <c r="F393" s="3">
        <v>0</v>
      </c>
      <c r="G393" s="3">
        <v>9.4E-2</v>
      </c>
      <c r="H393" s="3">
        <v>7</v>
      </c>
      <c r="I393" s="3">
        <v>0.31370300000000001</v>
      </c>
      <c r="J393" s="3">
        <v>23</v>
      </c>
      <c r="K393" s="3">
        <v>1.9664349999999999</v>
      </c>
      <c r="L393" s="3">
        <v>124</v>
      </c>
      <c r="M393" s="3">
        <v>2.7316929999999999</v>
      </c>
      <c r="N393" s="3">
        <v>185</v>
      </c>
      <c r="O393" s="3">
        <v>0.612608755</v>
      </c>
      <c r="P393" s="3">
        <v>1.0524676390000001</v>
      </c>
      <c r="Q393" s="3" t="s">
        <v>514</v>
      </c>
      <c r="R393" s="9">
        <v>1.03E-5</v>
      </c>
      <c r="S393" s="3">
        <v>5.1240224840000002</v>
      </c>
      <c r="T393" s="3" t="s">
        <v>541</v>
      </c>
      <c r="U393" s="3">
        <v>1.1377799999999999E-3</v>
      </c>
      <c r="V393" s="3">
        <v>2.8873288060000002</v>
      </c>
      <c r="W393" s="3" t="s">
        <v>541</v>
      </c>
      <c r="X393" s="3" t="s">
        <v>1363</v>
      </c>
      <c r="Y393" s="3" t="s">
        <v>648</v>
      </c>
      <c r="Z393" s="3" t="s">
        <v>1556</v>
      </c>
      <c r="AA393" s="3" t="s">
        <v>519</v>
      </c>
      <c r="AB393" s="3" t="s">
        <v>519</v>
      </c>
      <c r="AC393" s="3" t="s">
        <v>1354</v>
      </c>
      <c r="AD393" s="3" t="s">
        <v>1355</v>
      </c>
      <c r="AE393" s="3" t="s">
        <v>1356</v>
      </c>
      <c r="AF393" s="3" t="s">
        <v>1420</v>
      </c>
      <c r="AG393" s="3" t="s">
        <v>625</v>
      </c>
      <c r="AH393" s="3" t="s">
        <v>626</v>
      </c>
      <c r="AI393" s="3" t="s">
        <v>1557</v>
      </c>
      <c r="AJ393" s="3" t="s">
        <v>1558</v>
      </c>
    </row>
    <row r="394" spans="1:36">
      <c r="A394" s="3" t="s">
        <v>9</v>
      </c>
      <c r="B394" s="3" t="s">
        <v>401</v>
      </c>
      <c r="C394" s="3">
        <v>5.5416E-2</v>
      </c>
      <c r="D394" s="3">
        <v>5</v>
      </c>
      <c r="E394" s="3">
        <v>5.6073999999999999E-2</v>
      </c>
      <c r="F394" s="3">
        <v>5</v>
      </c>
      <c r="G394" s="3">
        <v>0.30588500000000002</v>
      </c>
      <c r="H394" s="3">
        <v>22</v>
      </c>
      <c r="I394" s="3">
        <v>0.79822700000000002</v>
      </c>
      <c r="J394" s="3">
        <v>62</v>
      </c>
      <c r="K394" s="3">
        <v>0.86620299999999995</v>
      </c>
      <c r="L394" s="3">
        <v>60</v>
      </c>
      <c r="M394" s="3">
        <v>3.3534329999999999</v>
      </c>
      <c r="N394" s="3">
        <v>249</v>
      </c>
      <c r="O394" s="3">
        <v>0.31781014200000002</v>
      </c>
      <c r="P394" s="3">
        <v>1.487058913</v>
      </c>
      <c r="Q394" s="3" t="s">
        <v>514</v>
      </c>
      <c r="R394" s="3">
        <v>1.213745E-3</v>
      </c>
      <c r="S394" s="3">
        <v>3.5212340439999998</v>
      </c>
      <c r="T394" s="3" t="s">
        <v>541</v>
      </c>
      <c r="U394" s="3">
        <v>0.216453376</v>
      </c>
      <c r="V394" s="3">
        <v>1.464076991</v>
      </c>
      <c r="W394" s="3" t="s">
        <v>514</v>
      </c>
      <c r="X394" s="3" t="s">
        <v>519</v>
      </c>
      <c r="Y394" s="3" t="s">
        <v>519</v>
      </c>
      <c r="Z394" s="3" t="s">
        <v>1513</v>
      </c>
      <c r="AA394" s="3" t="s">
        <v>1562</v>
      </c>
      <c r="AB394" s="3" t="s">
        <v>519</v>
      </c>
      <c r="AC394" s="3" t="s">
        <v>1354</v>
      </c>
      <c r="AD394" s="3" t="s">
        <v>1355</v>
      </c>
      <c r="AE394" s="3" t="s">
        <v>1356</v>
      </c>
      <c r="AF394" s="3" t="s">
        <v>1381</v>
      </c>
      <c r="AG394" s="3" t="s">
        <v>625</v>
      </c>
      <c r="AH394" s="3" t="s">
        <v>626</v>
      </c>
      <c r="AI394" s="3" t="s">
        <v>1563</v>
      </c>
      <c r="AJ394" s="3" t="s">
        <v>650</v>
      </c>
    </row>
    <row r="395" spans="1:36">
      <c r="A395" s="3" t="s">
        <v>9</v>
      </c>
      <c r="B395" s="3" t="s">
        <v>402</v>
      </c>
      <c r="C395" s="3">
        <v>0.25988800000000001</v>
      </c>
      <c r="D395" s="3">
        <v>15</v>
      </c>
      <c r="E395" s="3">
        <v>3.7004000000000002E-2</v>
      </c>
      <c r="F395" s="3">
        <v>3</v>
      </c>
      <c r="G395" s="3">
        <v>0.50778000000000001</v>
      </c>
      <c r="H395" s="3">
        <v>28</v>
      </c>
      <c r="I395" s="3">
        <v>0.37440000000000001</v>
      </c>
      <c r="J395" s="3">
        <v>22</v>
      </c>
      <c r="K395" s="3">
        <v>3.5855980000000001</v>
      </c>
      <c r="L395" s="3">
        <v>188</v>
      </c>
      <c r="M395" s="3">
        <v>2.9717120000000001</v>
      </c>
      <c r="N395" s="3">
        <v>167</v>
      </c>
      <c r="O395" s="3">
        <v>0.82718599999999998</v>
      </c>
      <c r="P395" s="3">
        <v>0.388233626</v>
      </c>
      <c r="Q395" s="3" t="s">
        <v>514</v>
      </c>
      <c r="R395" s="3">
        <v>1.303781E-3</v>
      </c>
      <c r="S395" s="3">
        <v>3.0885986339999998</v>
      </c>
      <c r="T395" s="3" t="s">
        <v>541</v>
      </c>
      <c r="U395" s="3">
        <v>1.109198E-3</v>
      </c>
      <c r="V395" s="3">
        <v>2.4386580289999999</v>
      </c>
      <c r="W395" s="3" t="s">
        <v>541</v>
      </c>
      <c r="X395" s="3" t="s">
        <v>519</v>
      </c>
      <c r="Y395" s="3" t="s">
        <v>519</v>
      </c>
      <c r="Z395" s="3" t="s">
        <v>1513</v>
      </c>
      <c r="AA395" s="3" t="s">
        <v>1564</v>
      </c>
      <c r="AB395" s="3" t="s">
        <v>519</v>
      </c>
      <c r="AC395" s="3" t="s">
        <v>1354</v>
      </c>
      <c r="AD395" s="3" t="s">
        <v>1355</v>
      </c>
      <c r="AE395" s="3" t="s">
        <v>1356</v>
      </c>
      <c r="AF395" s="3" t="s">
        <v>1381</v>
      </c>
      <c r="AG395" s="3" t="s">
        <v>625</v>
      </c>
      <c r="AH395" s="3" t="s">
        <v>626</v>
      </c>
      <c r="AI395" s="3" t="s">
        <v>1382</v>
      </c>
      <c r="AJ395" s="3" t="s">
        <v>650</v>
      </c>
    </row>
    <row r="396" spans="1:36">
      <c r="A396" s="3" t="s">
        <v>9</v>
      </c>
      <c r="B396" s="3" t="s">
        <v>408</v>
      </c>
      <c r="C396" s="3">
        <v>3.3207E-2</v>
      </c>
      <c r="D396" s="3">
        <v>3</v>
      </c>
      <c r="E396" s="3">
        <v>5.1498000000000002E-2</v>
      </c>
      <c r="F396" s="3">
        <v>5</v>
      </c>
      <c r="G396" s="3">
        <v>0.64333399999999996</v>
      </c>
      <c r="H396" s="3">
        <v>50</v>
      </c>
      <c r="I396" s="3">
        <v>0.31004599999999999</v>
      </c>
      <c r="J396" s="3">
        <v>27</v>
      </c>
      <c r="K396" s="3">
        <v>8.9050659999999997</v>
      </c>
      <c r="L396" s="3">
        <v>628</v>
      </c>
      <c r="M396" s="3">
        <v>12.856745999999999</v>
      </c>
      <c r="N396" s="3">
        <v>1038</v>
      </c>
      <c r="O396" s="3">
        <v>0.26397653500000001</v>
      </c>
      <c r="P396" s="3">
        <v>1.6407875190000001</v>
      </c>
      <c r="Q396" s="3" t="s">
        <v>514</v>
      </c>
      <c r="R396" s="9">
        <v>5.24E-20</v>
      </c>
      <c r="S396" s="3">
        <v>6.3573433430000001</v>
      </c>
      <c r="T396" s="3" t="s">
        <v>541</v>
      </c>
      <c r="U396" s="9">
        <v>3.4099999999999997E-11</v>
      </c>
      <c r="V396" s="3">
        <v>3.9603463219999999</v>
      </c>
      <c r="W396" s="3" t="s">
        <v>541</v>
      </c>
      <c r="X396" s="3" t="s">
        <v>1363</v>
      </c>
      <c r="Y396" s="3" t="s">
        <v>648</v>
      </c>
      <c r="Z396" s="3" t="s">
        <v>1575</v>
      </c>
      <c r="AA396" s="3" t="s">
        <v>519</v>
      </c>
      <c r="AB396" s="3" t="s">
        <v>519</v>
      </c>
      <c r="AC396" s="3" t="s">
        <v>1354</v>
      </c>
      <c r="AD396" s="3" t="s">
        <v>1355</v>
      </c>
      <c r="AE396" s="3" t="s">
        <v>1356</v>
      </c>
      <c r="AF396" s="3" t="s">
        <v>1576</v>
      </c>
      <c r="AG396" s="3" t="s">
        <v>625</v>
      </c>
      <c r="AH396" s="3" t="s">
        <v>626</v>
      </c>
      <c r="AI396" s="3" t="s">
        <v>1577</v>
      </c>
      <c r="AJ396" s="3" t="s">
        <v>1578</v>
      </c>
    </row>
    <row r="397" spans="1:36">
      <c r="A397" s="3" t="s">
        <v>9</v>
      </c>
      <c r="B397" s="3" t="s">
        <v>414</v>
      </c>
      <c r="C397" s="3">
        <v>0.48902699999999999</v>
      </c>
      <c r="D397" s="3">
        <v>33</v>
      </c>
      <c r="E397" s="3">
        <v>0.44538100000000003</v>
      </c>
      <c r="F397" s="3">
        <v>29</v>
      </c>
      <c r="G397" s="3">
        <v>0.43613600000000002</v>
      </c>
      <c r="H397" s="3">
        <v>28</v>
      </c>
      <c r="I397" s="3">
        <v>0.61677099999999996</v>
      </c>
      <c r="J397" s="3">
        <v>44</v>
      </c>
      <c r="K397" s="3">
        <v>6.7869599999999997</v>
      </c>
      <c r="L397" s="3">
        <v>424</v>
      </c>
      <c r="M397" s="3">
        <v>11.799082</v>
      </c>
      <c r="N397" s="3">
        <v>792</v>
      </c>
      <c r="O397" s="3">
        <v>0.64402064699999995</v>
      </c>
      <c r="P397" s="3">
        <v>-0.69165942999999996</v>
      </c>
      <c r="Q397" s="3" t="s">
        <v>514</v>
      </c>
      <c r="R397" s="9">
        <v>2.07E-8</v>
      </c>
      <c r="S397" s="3">
        <v>3.0996449410000002</v>
      </c>
      <c r="T397" s="3" t="s">
        <v>541</v>
      </c>
      <c r="U397" s="9">
        <v>3.3100000000000001E-11</v>
      </c>
      <c r="V397" s="3">
        <v>3.6980477860000001</v>
      </c>
      <c r="W397" s="3" t="s">
        <v>541</v>
      </c>
      <c r="X397" s="3" t="s">
        <v>1363</v>
      </c>
      <c r="Y397" s="3" t="s">
        <v>648</v>
      </c>
      <c r="Z397" s="3" t="s">
        <v>1513</v>
      </c>
      <c r="AA397" s="3" t="s">
        <v>519</v>
      </c>
      <c r="AB397" s="3" t="s">
        <v>519</v>
      </c>
      <c r="AC397" s="3" t="s">
        <v>1354</v>
      </c>
      <c r="AD397" s="3" t="s">
        <v>1355</v>
      </c>
      <c r="AE397" s="3" t="s">
        <v>1356</v>
      </c>
      <c r="AF397" s="3" t="s">
        <v>1585</v>
      </c>
      <c r="AG397" s="3" t="s">
        <v>625</v>
      </c>
      <c r="AH397" s="3" t="s">
        <v>626</v>
      </c>
      <c r="AI397" s="3" t="s">
        <v>1587</v>
      </c>
      <c r="AJ397" s="3" t="s">
        <v>650</v>
      </c>
    </row>
    <row r="398" spans="1:36">
      <c r="A398" s="3" t="s">
        <v>9</v>
      </c>
      <c r="B398" s="3" t="s">
        <v>418</v>
      </c>
      <c r="C398" s="3">
        <v>2.4525000000000002E-2</v>
      </c>
      <c r="D398" s="3">
        <v>3</v>
      </c>
      <c r="E398" s="3">
        <v>4.9632000000000003E-2</v>
      </c>
      <c r="F398" s="3">
        <v>5</v>
      </c>
      <c r="G398" s="3">
        <v>0.702851</v>
      </c>
      <c r="H398" s="3">
        <v>57</v>
      </c>
      <c r="I398" s="3">
        <v>1.9432160000000001</v>
      </c>
      <c r="J398" s="3">
        <v>170</v>
      </c>
      <c r="K398" s="3">
        <v>3.1672880000000001</v>
      </c>
      <c r="L398" s="3">
        <v>247</v>
      </c>
      <c r="M398" s="3">
        <v>6.2695189999999998</v>
      </c>
      <c r="N398" s="3">
        <v>526</v>
      </c>
      <c r="O398" s="3">
        <v>3.8583390000000001E-3</v>
      </c>
      <c r="P398" s="3">
        <v>3.014870369</v>
      </c>
      <c r="Q398" s="3" t="s">
        <v>541</v>
      </c>
      <c r="R398" s="9">
        <v>2.2200000000000001E-10</v>
      </c>
      <c r="S398" s="3">
        <v>5.2076771339999999</v>
      </c>
      <c r="T398" s="3" t="s">
        <v>541</v>
      </c>
      <c r="U398" s="3">
        <v>7.8894835999999996E-2</v>
      </c>
      <c r="V398" s="3">
        <v>1.4785615379999999</v>
      </c>
      <c r="W398" s="3" t="s">
        <v>514</v>
      </c>
      <c r="X398" s="3" t="s">
        <v>519</v>
      </c>
      <c r="Y398" s="3" t="s">
        <v>519</v>
      </c>
      <c r="Z398" s="3" t="s">
        <v>1513</v>
      </c>
      <c r="AA398" s="3" t="s">
        <v>519</v>
      </c>
      <c r="AB398" s="3" t="s">
        <v>519</v>
      </c>
      <c r="AC398" s="3" t="s">
        <v>1354</v>
      </c>
      <c r="AD398" s="3" t="s">
        <v>1355</v>
      </c>
      <c r="AE398" s="3" t="s">
        <v>1356</v>
      </c>
      <c r="AF398" s="3" t="s">
        <v>1596</v>
      </c>
      <c r="AG398" s="3" t="s">
        <v>625</v>
      </c>
      <c r="AH398" s="3" t="s">
        <v>626</v>
      </c>
      <c r="AI398" s="3" t="s">
        <v>1597</v>
      </c>
      <c r="AJ398" s="3" t="s">
        <v>650</v>
      </c>
    </row>
    <row r="399" spans="1:36">
      <c r="A399" s="3" t="s">
        <v>9</v>
      </c>
      <c r="B399" s="3" t="s">
        <v>435</v>
      </c>
      <c r="C399" s="3">
        <v>3.5720510000000001</v>
      </c>
      <c r="D399" s="3">
        <v>261</v>
      </c>
      <c r="E399" s="3">
        <v>4.2276800000000003</v>
      </c>
      <c r="F399" s="3">
        <v>304</v>
      </c>
      <c r="G399" s="3">
        <v>21.590295000000001</v>
      </c>
      <c r="H399" s="3">
        <v>1493</v>
      </c>
      <c r="I399" s="3">
        <v>37.611654000000001</v>
      </c>
      <c r="J399" s="3">
        <v>2842</v>
      </c>
      <c r="K399" s="3">
        <v>66.625891999999993</v>
      </c>
      <c r="L399" s="3">
        <v>4497</v>
      </c>
      <c r="M399" s="3">
        <v>57.703276000000002</v>
      </c>
      <c r="N399" s="3">
        <v>4110</v>
      </c>
      <c r="O399" s="3">
        <v>1.8896700000000001E-4</v>
      </c>
      <c r="P399" s="3">
        <v>1.820671455</v>
      </c>
      <c r="Q399" s="3" t="s">
        <v>541</v>
      </c>
      <c r="R399" s="9">
        <v>2.6200000000000001E-14</v>
      </c>
      <c r="S399" s="3">
        <v>2.7842773950000002</v>
      </c>
      <c r="T399" s="3" t="s">
        <v>541</v>
      </c>
      <c r="U399" s="3">
        <v>0.135962689</v>
      </c>
      <c r="V399" s="3">
        <v>0.80630286200000001</v>
      </c>
      <c r="W399" s="3" t="s">
        <v>514</v>
      </c>
      <c r="X399" s="3" t="s">
        <v>519</v>
      </c>
      <c r="Y399" s="3" t="s">
        <v>519</v>
      </c>
      <c r="Z399" s="3" t="s">
        <v>1637</v>
      </c>
      <c r="AA399" s="3" t="s">
        <v>519</v>
      </c>
      <c r="AB399" s="3" t="s">
        <v>519</v>
      </c>
      <c r="AC399" s="3" t="s">
        <v>1354</v>
      </c>
      <c r="AD399" s="3" t="s">
        <v>1355</v>
      </c>
      <c r="AE399" s="3" t="s">
        <v>1356</v>
      </c>
      <c r="AF399" s="3" t="s">
        <v>1420</v>
      </c>
      <c r="AG399" s="3" t="s">
        <v>625</v>
      </c>
      <c r="AH399" s="3" t="s">
        <v>626</v>
      </c>
      <c r="AI399" s="3" t="s">
        <v>1638</v>
      </c>
      <c r="AJ399" s="3" t="s">
        <v>1558</v>
      </c>
    </row>
    <row r="400" spans="1:36">
      <c r="A400" s="3" t="s">
        <v>9</v>
      </c>
      <c r="B400" s="3" t="s">
        <v>437</v>
      </c>
      <c r="C400" s="3">
        <v>2.6148120000000001</v>
      </c>
      <c r="D400" s="3">
        <v>184</v>
      </c>
      <c r="E400" s="3">
        <v>2.9262329999999999</v>
      </c>
      <c r="F400" s="3">
        <v>204</v>
      </c>
      <c r="G400" s="3">
        <v>14.420116999999999</v>
      </c>
      <c r="H400" s="3">
        <v>1011</v>
      </c>
      <c r="I400" s="3">
        <v>22.208828</v>
      </c>
      <c r="J400" s="3">
        <v>1701</v>
      </c>
      <c r="K400" s="3">
        <v>23.202549000000001</v>
      </c>
      <c r="L400" s="3">
        <v>1543</v>
      </c>
      <c r="M400" s="3">
        <v>20.411100000000001</v>
      </c>
      <c r="N400" s="3">
        <v>1467</v>
      </c>
      <c r="O400" s="3">
        <v>3.4843999999999999E-4</v>
      </c>
      <c r="P400" s="3">
        <v>1.7043745910000001</v>
      </c>
      <c r="Q400" s="3" t="s">
        <v>541</v>
      </c>
      <c r="R400" s="9">
        <v>3.6200000000000001E-6</v>
      </c>
      <c r="S400" s="3">
        <v>1.8183516930000001</v>
      </c>
      <c r="T400" s="3" t="s">
        <v>541</v>
      </c>
      <c r="U400" s="3">
        <v>0.98022028500000002</v>
      </c>
      <c r="V400" s="3">
        <v>-2.2166953999999999E-2</v>
      </c>
      <c r="W400" s="3" t="s">
        <v>514</v>
      </c>
      <c r="X400" s="3" t="s">
        <v>519</v>
      </c>
      <c r="Y400" s="3" t="s">
        <v>519</v>
      </c>
      <c r="Z400" s="3" t="s">
        <v>1593</v>
      </c>
      <c r="AA400" s="3" t="s">
        <v>519</v>
      </c>
      <c r="AB400" s="3" t="s">
        <v>519</v>
      </c>
      <c r="AC400" s="3" t="s">
        <v>1354</v>
      </c>
      <c r="AD400" s="3" t="s">
        <v>1355</v>
      </c>
      <c r="AE400" s="3" t="s">
        <v>1356</v>
      </c>
      <c r="AF400" s="3" t="s">
        <v>1420</v>
      </c>
      <c r="AG400" s="3" t="s">
        <v>625</v>
      </c>
      <c r="AH400" s="3" t="s">
        <v>626</v>
      </c>
      <c r="AI400" s="3" t="s">
        <v>1638</v>
      </c>
      <c r="AJ400" s="3" t="s">
        <v>650</v>
      </c>
    </row>
    <row r="401" spans="1:36">
      <c r="A401" s="3" t="s">
        <v>9</v>
      </c>
      <c r="B401" s="3" t="s">
        <v>441</v>
      </c>
      <c r="C401" s="3">
        <v>0.16723199999999999</v>
      </c>
      <c r="D401" s="3">
        <v>12</v>
      </c>
      <c r="E401" s="3">
        <v>0.116248</v>
      </c>
      <c r="F401" s="3">
        <v>9</v>
      </c>
      <c r="G401" s="3">
        <v>1.996842</v>
      </c>
      <c r="H401" s="3">
        <v>136</v>
      </c>
      <c r="I401" s="3">
        <v>1.354441</v>
      </c>
      <c r="J401" s="3">
        <v>101</v>
      </c>
      <c r="K401" s="3">
        <v>5.0520740000000002</v>
      </c>
      <c r="L401" s="3">
        <v>336</v>
      </c>
      <c r="M401" s="3">
        <v>12.547938</v>
      </c>
      <c r="N401" s="3">
        <v>897</v>
      </c>
      <c r="O401" s="3">
        <v>1.7359920000000001E-2</v>
      </c>
      <c r="P401" s="3">
        <v>2.197395486</v>
      </c>
      <c r="Q401" s="3" t="s">
        <v>514</v>
      </c>
      <c r="R401" s="9">
        <v>7.0800000000000004E-11</v>
      </c>
      <c r="S401" s="3">
        <v>4.5891470830000003</v>
      </c>
      <c r="T401" s="3" t="s">
        <v>541</v>
      </c>
      <c r="U401" s="3">
        <v>5.1468540000000002E-3</v>
      </c>
      <c r="V401" s="3">
        <v>1.982184854</v>
      </c>
      <c r="W401" s="3" t="s">
        <v>541</v>
      </c>
      <c r="X401" s="3" t="s">
        <v>519</v>
      </c>
      <c r="Y401" s="3" t="s">
        <v>519</v>
      </c>
      <c r="Z401" s="3" t="s">
        <v>1644</v>
      </c>
      <c r="AA401" s="3" t="s">
        <v>519</v>
      </c>
      <c r="AB401" s="3" t="s">
        <v>519</v>
      </c>
      <c r="AC401" s="3" t="s">
        <v>1354</v>
      </c>
      <c r="AD401" s="3" t="s">
        <v>1355</v>
      </c>
      <c r="AE401" s="3" t="s">
        <v>1356</v>
      </c>
      <c r="AF401" s="3" t="s">
        <v>1420</v>
      </c>
      <c r="AG401" s="3" t="s">
        <v>625</v>
      </c>
      <c r="AH401" s="3" t="s">
        <v>626</v>
      </c>
      <c r="AI401" s="3" t="s">
        <v>1638</v>
      </c>
      <c r="AJ401" s="3" t="s">
        <v>1645</v>
      </c>
    </row>
    <row r="402" spans="1:36">
      <c r="A402" s="3" t="s">
        <v>9</v>
      </c>
      <c r="B402" s="3" t="s">
        <v>444</v>
      </c>
      <c r="C402" s="3">
        <v>3.7044000000000001E-2</v>
      </c>
      <c r="D402" s="3">
        <v>3</v>
      </c>
      <c r="E402" s="3">
        <v>0.19891200000000001</v>
      </c>
      <c r="F402" s="3">
        <v>11</v>
      </c>
      <c r="G402" s="3">
        <v>0.44603300000000001</v>
      </c>
      <c r="H402" s="3">
        <v>24</v>
      </c>
      <c r="I402" s="3">
        <v>0.32782600000000001</v>
      </c>
      <c r="J402" s="3">
        <v>19</v>
      </c>
      <c r="K402" s="3">
        <v>1.932958</v>
      </c>
      <c r="L402" s="3">
        <v>100</v>
      </c>
      <c r="M402" s="3">
        <v>3.1165069999999999</v>
      </c>
      <c r="N402" s="3">
        <v>173</v>
      </c>
      <c r="O402" s="3">
        <v>0.83047043399999998</v>
      </c>
      <c r="P402" s="3">
        <v>0.389069265</v>
      </c>
      <c r="Q402" s="3" t="s">
        <v>514</v>
      </c>
      <c r="R402" s="3">
        <v>6.490053E-3</v>
      </c>
      <c r="S402" s="3">
        <v>2.8990122669999998</v>
      </c>
      <c r="T402" s="3" t="s">
        <v>541</v>
      </c>
      <c r="U402" s="3">
        <v>8.7220089999999993E-3</v>
      </c>
      <c r="V402" s="3">
        <v>2.2208450800000001</v>
      </c>
      <c r="W402" s="3" t="s">
        <v>541</v>
      </c>
      <c r="X402" s="3" t="s">
        <v>1363</v>
      </c>
      <c r="Y402" s="3" t="s">
        <v>648</v>
      </c>
      <c r="Z402" s="3" t="s">
        <v>1652</v>
      </c>
      <c r="AA402" s="3" t="s">
        <v>519</v>
      </c>
      <c r="AB402" s="3" t="s">
        <v>519</v>
      </c>
      <c r="AC402" s="3" t="s">
        <v>1354</v>
      </c>
      <c r="AD402" s="3" t="s">
        <v>1355</v>
      </c>
      <c r="AE402" s="3" t="s">
        <v>1356</v>
      </c>
      <c r="AF402" s="3" t="s">
        <v>1548</v>
      </c>
      <c r="AG402" s="3" t="s">
        <v>625</v>
      </c>
      <c r="AH402" s="3" t="s">
        <v>626</v>
      </c>
      <c r="AI402" s="3" t="s">
        <v>1542</v>
      </c>
      <c r="AJ402" s="3" t="s">
        <v>1653</v>
      </c>
    </row>
    <row r="403" spans="1:36">
      <c r="A403" s="3" t="s">
        <v>9</v>
      </c>
      <c r="B403" s="3" t="s">
        <v>450</v>
      </c>
      <c r="C403" s="3">
        <v>2.9410180000000001</v>
      </c>
      <c r="D403" s="3">
        <v>209</v>
      </c>
      <c r="E403" s="3">
        <v>2.3544179999999999</v>
      </c>
      <c r="F403" s="3">
        <v>166</v>
      </c>
      <c r="G403" s="3">
        <v>14.044575</v>
      </c>
      <c r="H403" s="3">
        <v>970</v>
      </c>
      <c r="I403" s="3">
        <v>12.518053</v>
      </c>
      <c r="J403" s="3">
        <v>946</v>
      </c>
      <c r="K403" s="3">
        <v>14.020631</v>
      </c>
      <c r="L403" s="3">
        <v>944</v>
      </c>
      <c r="M403" s="3">
        <v>20.661792999999999</v>
      </c>
      <c r="N403" s="3">
        <v>1497</v>
      </c>
      <c r="O403" s="3">
        <v>3.855023E-3</v>
      </c>
      <c r="P403" s="3">
        <v>1.3215847979999999</v>
      </c>
      <c r="Q403" s="3" t="s">
        <v>541</v>
      </c>
      <c r="R403" s="3">
        <v>1.60443E-4</v>
      </c>
      <c r="S403" s="3">
        <v>1.5620365380000001</v>
      </c>
      <c r="T403" s="3" t="s">
        <v>541</v>
      </c>
      <c r="U403" s="3">
        <v>0.880866606</v>
      </c>
      <c r="V403" s="3">
        <v>0.109728274</v>
      </c>
      <c r="W403" s="3" t="s">
        <v>514</v>
      </c>
      <c r="X403" s="3" t="s">
        <v>1363</v>
      </c>
      <c r="Y403" s="3" t="s">
        <v>648</v>
      </c>
      <c r="Z403" s="3" t="s">
        <v>1644</v>
      </c>
      <c r="AA403" s="3" t="s">
        <v>519</v>
      </c>
      <c r="AB403" s="3" t="s">
        <v>519</v>
      </c>
      <c r="AC403" s="3" t="s">
        <v>1354</v>
      </c>
      <c r="AD403" s="3" t="s">
        <v>1355</v>
      </c>
      <c r="AE403" s="3" t="s">
        <v>1356</v>
      </c>
      <c r="AF403" s="3" t="s">
        <v>1420</v>
      </c>
      <c r="AG403" s="3" t="s">
        <v>625</v>
      </c>
      <c r="AH403" s="3" t="s">
        <v>626</v>
      </c>
      <c r="AI403" s="3" t="s">
        <v>1638</v>
      </c>
      <c r="AJ403" s="3" t="s">
        <v>1645</v>
      </c>
    </row>
    <row r="404" spans="1:36">
      <c r="A404" s="3" t="s">
        <v>9</v>
      </c>
      <c r="B404" s="3" t="s">
        <v>451</v>
      </c>
      <c r="C404" s="3">
        <v>0</v>
      </c>
      <c r="D404" s="3">
        <v>0</v>
      </c>
      <c r="E404" s="3">
        <v>0</v>
      </c>
      <c r="F404" s="3">
        <v>0</v>
      </c>
      <c r="G404" s="3">
        <v>6.4088999999999993E-2</v>
      </c>
      <c r="H404" s="3">
        <v>5</v>
      </c>
      <c r="I404" s="3">
        <v>0.115914</v>
      </c>
      <c r="J404" s="3">
        <v>8</v>
      </c>
      <c r="K404" s="3">
        <v>21.439385999999999</v>
      </c>
      <c r="L404" s="3">
        <v>1309</v>
      </c>
      <c r="M404" s="3">
        <v>41.195011000000001</v>
      </c>
      <c r="N404" s="3">
        <v>2707</v>
      </c>
      <c r="O404" s="3">
        <v>0.57456740699999997</v>
      </c>
      <c r="P404" s="3">
        <v>1.0079547499999999</v>
      </c>
      <c r="Q404" s="3" t="s">
        <v>514</v>
      </c>
      <c r="R404" s="9">
        <v>5.6599999999999997E-15</v>
      </c>
      <c r="S404" s="3">
        <v>10.67661698</v>
      </c>
      <c r="T404" s="3" t="s">
        <v>541</v>
      </c>
      <c r="U404" s="9">
        <v>3.33E-37</v>
      </c>
      <c r="V404" s="3">
        <v>7.5907680080000004</v>
      </c>
      <c r="W404" s="3" t="s">
        <v>541</v>
      </c>
      <c r="X404" s="3" t="s">
        <v>1363</v>
      </c>
      <c r="Y404" s="3" t="s">
        <v>648</v>
      </c>
      <c r="Z404" s="3" t="s">
        <v>1668</v>
      </c>
      <c r="AA404" s="3" t="s">
        <v>519</v>
      </c>
      <c r="AB404" s="3" t="s">
        <v>519</v>
      </c>
      <c r="AC404" s="3" t="s">
        <v>1354</v>
      </c>
      <c r="AD404" s="3" t="s">
        <v>1355</v>
      </c>
      <c r="AE404" s="3" t="s">
        <v>1356</v>
      </c>
      <c r="AF404" s="3" t="s">
        <v>1420</v>
      </c>
      <c r="AG404" s="3" t="s">
        <v>625</v>
      </c>
      <c r="AH404" s="3" t="s">
        <v>626</v>
      </c>
      <c r="AI404" s="3" t="s">
        <v>1638</v>
      </c>
      <c r="AJ404" s="3" t="s">
        <v>1666</v>
      </c>
    </row>
    <row r="405" spans="1:36">
      <c r="A405" s="3" t="s">
        <v>9</v>
      </c>
      <c r="B405" s="3" t="s">
        <v>452</v>
      </c>
      <c r="C405" s="3">
        <v>5.9057999999999999E-2</v>
      </c>
      <c r="D405" s="3">
        <v>4</v>
      </c>
      <c r="E405" s="3">
        <v>0</v>
      </c>
      <c r="F405" s="3">
        <v>0</v>
      </c>
      <c r="G405" s="3">
        <v>1.744926</v>
      </c>
      <c r="H405" s="3">
        <v>113</v>
      </c>
      <c r="I405" s="3">
        <v>1.8337589999999999</v>
      </c>
      <c r="J405" s="3">
        <v>130</v>
      </c>
      <c r="K405" s="3">
        <v>3.424528</v>
      </c>
      <c r="L405" s="3">
        <v>216</v>
      </c>
      <c r="M405" s="3">
        <v>7.0275829999999999</v>
      </c>
      <c r="N405" s="3">
        <v>476</v>
      </c>
      <c r="O405" s="3">
        <v>2.5335199999999998E-4</v>
      </c>
      <c r="P405" s="3">
        <v>3.830835526</v>
      </c>
      <c r="Q405" s="3" t="s">
        <v>541</v>
      </c>
      <c r="R405" s="9">
        <v>4.6699999999999998E-9</v>
      </c>
      <c r="S405" s="3">
        <v>5.9207682129999997</v>
      </c>
      <c r="T405" s="3" t="s">
        <v>541</v>
      </c>
      <c r="U405" s="3">
        <v>9.3119230999999997E-2</v>
      </c>
      <c r="V405" s="3">
        <v>1.2080629030000001</v>
      </c>
      <c r="W405" s="3" t="s">
        <v>514</v>
      </c>
      <c r="X405" s="3" t="s">
        <v>519</v>
      </c>
      <c r="Y405" s="3" t="s">
        <v>519</v>
      </c>
      <c r="Z405" s="3" t="s">
        <v>1423</v>
      </c>
      <c r="AA405" s="3" t="s">
        <v>519</v>
      </c>
      <c r="AB405" s="3" t="s">
        <v>519</v>
      </c>
      <c r="AC405" s="3" t="s">
        <v>1354</v>
      </c>
      <c r="AD405" s="3" t="s">
        <v>1355</v>
      </c>
      <c r="AE405" s="3" t="s">
        <v>1356</v>
      </c>
      <c r="AF405" s="3" t="s">
        <v>1424</v>
      </c>
      <c r="AG405" s="3" t="s">
        <v>625</v>
      </c>
      <c r="AH405" s="3" t="s">
        <v>626</v>
      </c>
      <c r="AI405" s="3" t="s">
        <v>1669</v>
      </c>
      <c r="AJ405" s="3" t="s">
        <v>1426</v>
      </c>
    </row>
    <row r="406" spans="1:36">
      <c r="A406" s="3" t="s">
        <v>9</v>
      </c>
      <c r="B406" s="3" t="s">
        <v>456</v>
      </c>
      <c r="C406" s="3">
        <v>0</v>
      </c>
      <c r="D406" s="3">
        <v>0</v>
      </c>
      <c r="E406" s="3">
        <v>0</v>
      </c>
      <c r="F406" s="3">
        <v>0</v>
      </c>
      <c r="G406" s="3">
        <v>0</v>
      </c>
      <c r="H406" s="3">
        <v>0</v>
      </c>
      <c r="I406" s="3">
        <v>2.8948000000000002E-2</v>
      </c>
      <c r="J406" s="3">
        <v>3</v>
      </c>
      <c r="K406" s="3">
        <v>0.12995200000000001</v>
      </c>
      <c r="L406" s="3">
        <v>9</v>
      </c>
      <c r="M406" s="3">
        <v>2.3748239999999998</v>
      </c>
      <c r="N406" s="3">
        <v>159</v>
      </c>
      <c r="O406" s="3">
        <v>0.71871749900000004</v>
      </c>
      <c r="P406" s="3">
        <v>0.480451393</v>
      </c>
      <c r="Q406" s="3" t="s">
        <v>514</v>
      </c>
      <c r="R406" s="3">
        <v>1.6249330000000001E-3</v>
      </c>
      <c r="S406" s="3">
        <v>5.9595287150000003</v>
      </c>
      <c r="T406" s="3" t="s">
        <v>541</v>
      </c>
      <c r="U406" s="3">
        <v>1.2691455000000001E-2</v>
      </c>
      <c r="V406" s="3">
        <v>3.6284258180000002</v>
      </c>
      <c r="W406" s="3" t="s">
        <v>514</v>
      </c>
      <c r="X406" s="3" t="s">
        <v>1363</v>
      </c>
      <c r="Y406" s="3" t="s">
        <v>648</v>
      </c>
      <c r="Z406" s="3" t="s">
        <v>1671</v>
      </c>
      <c r="AA406" s="3" t="s">
        <v>519</v>
      </c>
      <c r="AB406" s="3" t="s">
        <v>519</v>
      </c>
      <c r="AC406" s="3" t="s">
        <v>1354</v>
      </c>
      <c r="AD406" s="3" t="s">
        <v>1355</v>
      </c>
      <c r="AE406" s="3" t="s">
        <v>1356</v>
      </c>
      <c r="AF406" s="3" t="s">
        <v>1420</v>
      </c>
      <c r="AG406" s="3" t="s">
        <v>625</v>
      </c>
      <c r="AH406" s="3" t="s">
        <v>626</v>
      </c>
      <c r="AI406" s="3" t="s">
        <v>1638</v>
      </c>
      <c r="AJ406" s="3" t="s">
        <v>1558</v>
      </c>
    </row>
    <row r="407" spans="1:36">
      <c r="A407" s="3" t="s">
        <v>9</v>
      </c>
      <c r="B407" s="3" t="s">
        <v>458</v>
      </c>
      <c r="C407" s="3">
        <v>2.7081000000000001E-2</v>
      </c>
      <c r="D407" s="3">
        <v>3</v>
      </c>
      <c r="E407" s="3">
        <v>0.28452699999999997</v>
      </c>
      <c r="F407" s="3">
        <v>21</v>
      </c>
      <c r="G407" s="3">
        <v>8.3560999999999996E-2</v>
      </c>
      <c r="H407" s="3">
        <v>7</v>
      </c>
      <c r="I407" s="3">
        <v>0.22786200000000001</v>
      </c>
      <c r="J407" s="3">
        <v>19</v>
      </c>
      <c r="K407" s="3">
        <v>63.148842000000002</v>
      </c>
      <c r="L407" s="3">
        <v>4450</v>
      </c>
      <c r="M407" s="3">
        <v>35.513106999999998</v>
      </c>
      <c r="N407" s="3">
        <v>2694</v>
      </c>
      <c r="O407" s="3">
        <v>0.71871749900000004</v>
      </c>
      <c r="P407" s="3">
        <v>-0.65770049799999997</v>
      </c>
      <c r="Q407" s="3" t="s">
        <v>514</v>
      </c>
      <c r="R407" s="9">
        <v>5.4999999999999996E-19</v>
      </c>
      <c r="S407" s="3">
        <v>6.7978704380000003</v>
      </c>
      <c r="T407" s="3" t="s">
        <v>541</v>
      </c>
      <c r="U407" s="9">
        <v>1.2299999999999999E-38</v>
      </c>
      <c r="V407" s="3">
        <v>7.5497617540000004</v>
      </c>
      <c r="W407" s="3" t="s">
        <v>541</v>
      </c>
      <c r="X407" s="3" t="s">
        <v>519</v>
      </c>
      <c r="Y407" s="3" t="s">
        <v>519</v>
      </c>
      <c r="Z407" s="3" t="s">
        <v>1375</v>
      </c>
      <c r="AA407" s="3" t="s">
        <v>519</v>
      </c>
      <c r="AB407" s="3" t="s">
        <v>519</v>
      </c>
      <c r="AC407" s="3" t="s">
        <v>1354</v>
      </c>
      <c r="AD407" s="3" t="s">
        <v>1355</v>
      </c>
      <c r="AE407" s="3" t="s">
        <v>1356</v>
      </c>
      <c r="AF407" s="3" t="s">
        <v>1376</v>
      </c>
      <c r="AG407" s="3" t="s">
        <v>625</v>
      </c>
      <c r="AH407" s="3" t="s">
        <v>626</v>
      </c>
      <c r="AI407" s="3" t="s">
        <v>1377</v>
      </c>
      <c r="AJ407" s="3" t="s">
        <v>1378</v>
      </c>
    </row>
    <row r="408" spans="1:36">
      <c r="A408" s="3" t="s">
        <v>9</v>
      </c>
      <c r="B408" s="3" t="s">
        <v>459</v>
      </c>
      <c r="C408" s="3">
        <v>0</v>
      </c>
      <c r="D408" s="3">
        <v>0</v>
      </c>
      <c r="E408" s="3">
        <v>0</v>
      </c>
      <c r="F408" s="3">
        <v>0</v>
      </c>
      <c r="G408" s="3">
        <v>0</v>
      </c>
      <c r="H408" s="3">
        <v>0</v>
      </c>
      <c r="I408" s="3">
        <v>1.4623000000000001E-2</v>
      </c>
      <c r="J408" s="3">
        <v>2</v>
      </c>
      <c r="K408" s="3">
        <v>0.42834699999999998</v>
      </c>
      <c r="L408" s="3">
        <v>27</v>
      </c>
      <c r="M408" s="3">
        <v>4.7911460000000003</v>
      </c>
      <c r="N408" s="3">
        <v>317</v>
      </c>
      <c r="O408" s="3">
        <v>0.73296681799999996</v>
      </c>
      <c r="P408" s="3">
        <v>0.43267392999999998</v>
      </c>
      <c r="Q408" s="3" t="s">
        <v>514</v>
      </c>
      <c r="R408" s="9">
        <v>5.1100000000000002E-5</v>
      </c>
      <c r="S408" s="3">
        <v>7.0431174539999999</v>
      </c>
      <c r="T408" s="3" t="s">
        <v>541</v>
      </c>
      <c r="U408" s="9">
        <v>3.7599999999999999E-5</v>
      </c>
      <c r="V408" s="3">
        <v>5.1305158469999999</v>
      </c>
      <c r="W408" s="3" t="s">
        <v>541</v>
      </c>
      <c r="X408" s="3" t="s">
        <v>519</v>
      </c>
      <c r="Y408" s="3" t="s">
        <v>519</v>
      </c>
      <c r="Z408" s="3" t="s">
        <v>1678</v>
      </c>
      <c r="AA408" s="3" t="s">
        <v>519</v>
      </c>
      <c r="AB408" s="3" t="s">
        <v>519</v>
      </c>
      <c r="AC408" s="3" t="s">
        <v>1354</v>
      </c>
      <c r="AD408" s="3" t="s">
        <v>1355</v>
      </c>
      <c r="AE408" s="3" t="s">
        <v>1356</v>
      </c>
      <c r="AF408" s="3" t="s">
        <v>1420</v>
      </c>
      <c r="AG408" s="3" t="s">
        <v>625</v>
      </c>
      <c r="AH408" s="3" t="s">
        <v>626</v>
      </c>
      <c r="AI408" s="3" t="s">
        <v>1679</v>
      </c>
      <c r="AJ408" s="3" t="s">
        <v>1558</v>
      </c>
    </row>
    <row r="409" spans="1:36">
      <c r="A409" s="3" t="s">
        <v>9</v>
      </c>
      <c r="B409" s="3" t="s">
        <v>460</v>
      </c>
      <c r="C409" s="3">
        <v>17.218328</v>
      </c>
      <c r="D409" s="3">
        <v>1168</v>
      </c>
      <c r="E409" s="3">
        <v>15.368245999999999</v>
      </c>
      <c r="F409" s="3">
        <v>1030</v>
      </c>
      <c r="G409" s="3">
        <v>5.7954549999999996</v>
      </c>
      <c r="H409" s="3">
        <v>383</v>
      </c>
      <c r="I409" s="3">
        <v>11.559715000000001</v>
      </c>
      <c r="J409" s="3">
        <v>834</v>
      </c>
      <c r="K409" s="3">
        <v>278.15673800000002</v>
      </c>
      <c r="L409" s="3">
        <v>17879</v>
      </c>
      <c r="M409" s="3">
        <v>280.98190299999999</v>
      </c>
      <c r="N409" s="3">
        <v>19437</v>
      </c>
      <c r="O409" s="3">
        <v>2.4853100000000002E-4</v>
      </c>
      <c r="P409" s="3">
        <v>-1.819858811</v>
      </c>
      <c r="Q409" s="3" t="s">
        <v>515</v>
      </c>
      <c r="R409" s="9">
        <v>1.2299999999999999E-28</v>
      </c>
      <c r="S409" s="3">
        <v>2.958101525</v>
      </c>
      <c r="T409" s="3" t="s">
        <v>541</v>
      </c>
      <c r="U409" s="9">
        <v>2.6800000000000001E-27</v>
      </c>
      <c r="V409" s="3">
        <v>4.6476256190000003</v>
      </c>
      <c r="W409" s="3" t="s">
        <v>541</v>
      </c>
      <c r="X409" s="3" t="s">
        <v>1363</v>
      </c>
      <c r="Y409" s="3" t="s">
        <v>648</v>
      </c>
      <c r="Z409" s="3" t="s">
        <v>1680</v>
      </c>
      <c r="AA409" s="3" t="s">
        <v>519</v>
      </c>
      <c r="AB409" s="3" t="s">
        <v>519</v>
      </c>
      <c r="AC409" s="3" t="s">
        <v>1354</v>
      </c>
      <c r="AD409" s="3" t="s">
        <v>1355</v>
      </c>
      <c r="AE409" s="3" t="s">
        <v>1356</v>
      </c>
      <c r="AF409" s="3" t="s">
        <v>1411</v>
      </c>
      <c r="AG409" s="3" t="s">
        <v>625</v>
      </c>
      <c r="AH409" s="3" t="s">
        <v>626</v>
      </c>
      <c r="AI409" s="3" t="s">
        <v>1544</v>
      </c>
      <c r="AJ409" s="3" t="s">
        <v>1378</v>
      </c>
    </row>
    <row r="410" spans="1:36">
      <c r="A410" s="3" t="s">
        <v>9</v>
      </c>
      <c r="B410" s="3" t="s">
        <v>461</v>
      </c>
      <c r="C410" s="3">
        <v>0</v>
      </c>
      <c r="D410" s="3">
        <v>0</v>
      </c>
      <c r="E410" s="3">
        <v>0</v>
      </c>
      <c r="F410" s="3">
        <v>0</v>
      </c>
      <c r="G410" s="3">
        <v>0.50492099999999995</v>
      </c>
      <c r="H410" s="3">
        <v>41</v>
      </c>
      <c r="I410" s="3">
        <v>1.3782669999999999</v>
      </c>
      <c r="J410" s="3">
        <v>121</v>
      </c>
      <c r="K410" s="3">
        <v>25.632641</v>
      </c>
      <c r="L410" s="3">
        <v>1998</v>
      </c>
      <c r="M410" s="3">
        <v>61.241881999999997</v>
      </c>
      <c r="N410" s="3">
        <v>5136</v>
      </c>
      <c r="O410" s="3">
        <v>2.0416799999999999E-4</v>
      </c>
      <c r="P410" s="3">
        <v>4.4619866530000003</v>
      </c>
      <c r="Q410" s="3" t="s">
        <v>541</v>
      </c>
      <c r="R410" s="9">
        <v>1.9399999999999998E-17</v>
      </c>
      <c r="S410" s="3">
        <v>11.364773850000001</v>
      </c>
      <c r="T410" s="3" t="s">
        <v>541</v>
      </c>
      <c r="U410" s="9">
        <v>1.99E-15</v>
      </c>
      <c r="V410" s="3">
        <v>4.97298419</v>
      </c>
      <c r="W410" s="3" t="s">
        <v>541</v>
      </c>
      <c r="X410" s="3" t="s">
        <v>1363</v>
      </c>
      <c r="Y410" s="3" t="s">
        <v>648</v>
      </c>
      <c r="Z410" s="3" t="s">
        <v>1681</v>
      </c>
      <c r="AA410" s="3" t="s">
        <v>1682</v>
      </c>
      <c r="AB410" s="3" t="s">
        <v>519</v>
      </c>
      <c r="AC410" s="3" t="s">
        <v>1354</v>
      </c>
      <c r="AD410" s="3" t="s">
        <v>1355</v>
      </c>
      <c r="AE410" s="3" t="s">
        <v>1573</v>
      </c>
      <c r="AF410" s="3" t="s">
        <v>1599</v>
      </c>
      <c r="AG410" s="3" t="s">
        <v>625</v>
      </c>
      <c r="AH410" s="3" t="s">
        <v>626</v>
      </c>
      <c r="AI410" s="3" t="s">
        <v>1600</v>
      </c>
      <c r="AJ410" s="3" t="s">
        <v>1683</v>
      </c>
    </row>
    <row r="411" spans="1:36">
      <c r="A411" s="3" t="s">
        <v>9</v>
      </c>
      <c r="B411" s="3" t="s">
        <v>484</v>
      </c>
      <c r="C411" s="3">
        <v>0</v>
      </c>
      <c r="D411" s="3">
        <v>0</v>
      </c>
      <c r="E411" s="3">
        <v>0</v>
      </c>
      <c r="F411" s="3">
        <v>0</v>
      </c>
      <c r="G411" s="3">
        <v>3.7171000000000003E-2</v>
      </c>
      <c r="H411" s="3">
        <v>3</v>
      </c>
      <c r="I411" s="3">
        <v>0.210368</v>
      </c>
      <c r="J411" s="3">
        <v>16</v>
      </c>
      <c r="K411" s="3">
        <v>1.30915</v>
      </c>
      <c r="L411" s="3">
        <v>87</v>
      </c>
      <c r="M411" s="3">
        <v>2.0942270000000001</v>
      </c>
      <c r="N411" s="3">
        <v>149</v>
      </c>
      <c r="O411" s="3">
        <v>0.465841536</v>
      </c>
      <c r="P411" s="3">
        <v>1.271266362</v>
      </c>
      <c r="Q411" s="3" t="s">
        <v>514</v>
      </c>
      <c r="R411" s="9">
        <v>3.7799999999999997E-5</v>
      </c>
      <c r="S411" s="3">
        <v>6.9580642949999998</v>
      </c>
      <c r="T411" s="3" t="s">
        <v>541</v>
      </c>
      <c r="U411" s="3">
        <v>4.2057450000000003E-3</v>
      </c>
      <c r="V411" s="3">
        <v>3.0014403039999999</v>
      </c>
      <c r="W411" s="3" t="s">
        <v>541</v>
      </c>
      <c r="X411" s="3" t="s">
        <v>1363</v>
      </c>
      <c r="Y411" s="3" t="s">
        <v>648</v>
      </c>
      <c r="Z411" s="3" t="s">
        <v>519</v>
      </c>
      <c r="AA411" s="3" t="s">
        <v>519</v>
      </c>
      <c r="AB411" s="3" t="s">
        <v>519</v>
      </c>
      <c r="AC411" s="3" t="s">
        <v>1354</v>
      </c>
      <c r="AD411" s="3" t="s">
        <v>1355</v>
      </c>
      <c r="AE411" s="3" t="s">
        <v>1356</v>
      </c>
      <c r="AF411" s="3" t="s">
        <v>1420</v>
      </c>
      <c r="AG411" s="3" t="s">
        <v>625</v>
      </c>
      <c r="AH411" s="3" t="s">
        <v>626</v>
      </c>
      <c r="AI411" s="3" t="s">
        <v>1638</v>
      </c>
      <c r="AJ411" s="3" t="s">
        <v>519</v>
      </c>
    </row>
    <row r="412" spans="1:36">
      <c r="A412" s="3" t="s">
        <v>9</v>
      </c>
      <c r="B412" s="3" t="s">
        <v>486</v>
      </c>
      <c r="C412" s="3">
        <v>0</v>
      </c>
      <c r="D412" s="3">
        <v>0</v>
      </c>
      <c r="E412" s="3">
        <v>0</v>
      </c>
      <c r="F412" s="3">
        <v>0</v>
      </c>
      <c r="G412" s="3">
        <v>0.30064999999999997</v>
      </c>
      <c r="H412" s="3">
        <v>22</v>
      </c>
      <c r="I412" s="3">
        <v>0.76286699999999996</v>
      </c>
      <c r="J412" s="3">
        <v>59</v>
      </c>
      <c r="K412" s="3">
        <v>15.619218</v>
      </c>
      <c r="L412" s="3">
        <v>1069</v>
      </c>
      <c r="M412" s="3">
        <v>20.150639000000002</v>
      </c>
      <c r="N412" s="3">
        <v>1484</v>
      </c>
      <c r="O412" s="3">
        <v>1.2129538E-2</v>
      </c>
      <c r="P412" s="3">
        <v>3.3802769330000002</v>
      </c>
      <c r="Q412" s="3" t="s">
        <v>514</v>
      </c>
      <c r="R412" s="9">
        <v>2.4700000000000001E-13</v>
      </c>
      <c r="S412" s="3">
        <v>10.16166306</v>
      </c>
      <c r="T412" s="3" t="s">
        <v>541</v>
      </c>
      <c r="U412" s="9">
        <v>1.3999999999999999E-17</v>
      </c>
      <c r="V412" s="3">
        <v>4.6062435669999999</v>
      </c>
      <c r="W412" s="3" t="s">
        <v>541</v>
      </c>
      <c r="X412" s="3" t="s">
        <v>1363</v>
      </c>
      <c r="Y412" s="3" t="s">
        <v>648</v>
      </c>
      <c r="Z412" s="3" t="s">
        <v>519</v>
      </c>
      <c r="AA412" s="3" t="s">
        <v>519</v>
      </c>
      <c r="AB412" s="3" t="s">
        <v>519</v>
      </c>
      <c r="AC412" s="3" t="s">
        <v>1354</v>
      </c>
      <c r="AD412" s="3" t="s">
        <v>1355</v>
      </c>
      <c r="AE412" s="3" t="s">
        <v>1356</v>
      </c>
      <c r="AF412" s="3" t="s">
        <v>1420</v>
      </c>
      <c r="AG412" s="3" t="s">
        <v>625</v>
      </c>
      <c r="AH412" s="3" t="s">
        <v>626</v>
      </c>
      <c r="AI412" s="3" t="s">
        <v>1638</v>
      </c>
      <c r="AJ412" s="3" t="s">
        <v>519</v>
      </c>
    </row>
    <row r="413" spans="1:36">
      <c r="A413" s="3" t="s">
        <v>9</v>
      </c>
      <c r="B413" s="3" t="s">
        <v>496</v>
      </c>
      <c r="C413" s="3">
        <v>0</v>
      </c>
      <c r="D413" s="3">
        <v>0</v>
      </c>
      <c r="E413" s="3">
        <v>0</v>
      </c>
      <c r="F413" s="3">
        <v>0</v>
      </c>
      <c r="G413" s="3">
        <v>0</v>
      </c>
      <c r="H413" s="3">
        <v>0</v>
      </c>
      <c r="I413" s="3">
        <v>0.17474700000000001</v>
      </c>
      <c r="J413" s="3">
        <v>13</v>
      </c>
      <c r="K413" s="3">
        <v>6.0794620000000004</v>
      </c>
      <c r="L413" s="3">
        <v>399</v>
      </c>
      <c r="M413" s="3">
        <v>112.888115</v>
      </c>
      <c r="N413" s="3">
        <v>7962</v>
      </c>
      <c r="O413" s="3">
        <v>0.71779889200000002</v>
      </c>
      <c r="P413" s="3">
        <v>0.597866746</v>
      </c>
      <c r="Q413" s="3" t="s">
        <v>514</v>
      </c>
      <c r="R413" s="9">
        <v>8.0600000000000008E-6</v>
      </c>
      <c r="S413" s="3">
        <v>8.2210834019999997</v>
      </c>
      <c r="T413" s="3" t="s">
        <v>541</v>
      </c>
      <c r="U413" s="3">
        <v>0.161571569</v>
      </c>
      <c r="V413" s="3">
        <v>2.4684901560000001</v>
      </c>
      <c r="W413" s="3" t="s">
        <v>514</v>
      </c>
      <c r="X413" s="3" t="s">
        <v>1363</v>
      </c>
      <c r="Y413" s="3" t="s">
        <v>648</v>
      </c>
      <c r="Z413" s="3" t="s">
        <v>1727</v>
      </c>
      <c r="AA413" s="3" t="s">
        <v>519</v>
      </c>
      <c r="AB413" s="3" t="s">
        <v>519</v>
      </c>
      <c r="AC413" s="3" t="s">
        <v>1354</v>
      </c>
      <c r="AD413" s="3" t="s">
        <v>1355</v>
      </c>
      <c r="AE413" s="3" t="s">
        <v>1356</v>
      </c>
      <c r="AF413" s="3" t="s">
        <v>1420</v>
      </c>
      <c r="AG413" s="3" t="s">
        <v>625</v>
      </c>
      <c r="AH413" s="3" t="s">
        <v>626</v>
      </c>
      <c r="AI413" s="3" t="s">
        <v>1679</v>
      </c>
      <c r="AJ413" s="3" t="s">
        <v>1666</v>
      </c>
    </row>
    <row r="414" spans="1:36">
      <c r="A414" s="3" t="s">
        <v>9</v>
      </c>
      <c r="B414" s="3" t="s">
        <v>327</v>
      </c>
      <c r="C414" s="3">
        <v>2.43784</v>
      </c>
      <c r="D414" s="3">
        <v>175</v>
      </c>
      <c r="E414" s="3">
        <v>2.2565629999999999</v>
      </c>
      <c r="F414" s="3">
        <v>160</v>
      </c>
      <c r="G414" s="3">
        <v>2.175576</v>
      </c>
      <c r="H414" s="3">
        <v>152</v>
      </c>
      <c r="I414" s="3">
        <v>0.42300300000000002</v>
      </c>
      <c r="J414" s="3">
        <v>33</v>
      </c>
      <c r="K414" s="3">
        <v>0</v>
      </c>
      <c r="L414" s="3">
        <v>0</v>
      </c>
      <c r="M414" s="3">
        <v>0.233011</v>
      </c>
      <c r="N414" s="3">
        <v>18</v>
      </c>
      <c r="O414" s="3">
        <v>0.117923628</v>
      </c>
      <c r="P414" s="3">
        <v>-1.5644719469999999</v>
      </c>
      <c r="Q414" s="3" t="s">
        <v>514</v>
      </c>
      <c r="R414" s="9">
        <v>2.19E-5</v>
      </c>
      <c r="S414" s="3">
        <v>-4.9668330589999998</v>
      </c>
      <c r="T414" s="3" t="s">
        <v>515</v>
      </c>
      <c r="U414" s="3">
        <v>8.6681360999999998E-2</v>
      </c>
      <c r="V414" s="3">
        <v>-2.627863681</v>
      </c>
      <c r="W414" s="3" t="s">
        <v>514</v>
      </c>
      <c r="X414" s="3" t="s">
        <v>519</v>
      </c>
      <c r="Y414" s="3" t="s">
        <v>519</v>
      </c>
      <c r="Z414" s="3" t="s">
        <v>1353</v>
      </c>
      <c r="AA414" s="3" t="s">
        <v>519</v>
      </c>
      <c r="AB414" s="3" t="s">
        <v>519</v>
      </c>
      <c r="AC414" s="3" t="s">
        <v>1354</v>
      </c>
      <c r="AD414" s="3" t="s">
        <v>1355</v>
      </c>
      <c r="AE414" s="3" t="s">
        <v>1356</v>
      </c>
      <c r="AF414" s="3" t="s">
        <v>1357</v>
      </c>
      <c r="AG414" s="3" t="s">
        <v>625</v>
      </c>
      <c r="AH414" s="3" t="s">
        <v>626</v>
      </c>
      <c r="AI414" s="3" t="s">
        <v>1358</v>
      </c>
      <c r="AJ414" s="3" t="s">
        <v>1359</v>
      </c>
    </row>
    <row r="415" spans="1:36">
      <c r="A415" s="3" t="s">
        <v>9</v>
      </c>
      <c r="B415" s="3" t="s">
        <v>329</v>
      </c>
      <c r="C415" s="3">
        <v>0.49271599999999999</v>
      </c>
      <c r="D415" s="3">
        <v>38</v>
      </c>
      <c r="E415" s="3">
        <v>0.184641</v>
      </c>
      <c r="F415" s="3">
        <v>14</v>
      </c>
      <c r="G415" s="3">
        <v>0.44540400000000002</v>
      </c>
      <c r="H415" s="3">
        <v>33</v>
      </c>
      <c r="I415" s="3">
        <v>0</v>
      </c>
      <c r="J415" s="3">
        <v>0</v>
      </c>
      <c r="K415" s="3">
        <v>0</v>
      </c>
      <c r="L415" s="3">
        <v>0</v>
      </c>
      <c r="M415" s="3">
        <v>0</v>
      </c>
      <c r="N415" s="3">
        <v>0</v>
      </c>
      <c r="O415" s="3">
        <v>0.69448511499999999</v>
      </c>
      <c r="P415" s="3">
        <v>-0.87218733800000003</v>
      </c>
      <c r="Q415" s="3" t="s">
        <v>514</v>
      </c>
      <c r="R415" s="3">
        <v>2.3097499999999999E-4</v>
      </c>
      <c r="S415" s="3">
        <v>-6.6077051869999996</v>
      </c>
      <c r="T415" s="3" t="s">
        <v>515</v>
      </c>
      <c r="U415" s="3">
        <v>0.34595131299999998</v>
      </c>
      <c r="V415" s="3">
        <v>-1.783646442</v>
      </c>
      <c r="W415" s="3" t="s">
        <v>514</v>
      </c>
      <c r="X415" s="3" t="s">
        <v>1363</v>
      </c>
      <c r="Y415" s="3" t="s">
        <v>648</v>
      </c>
      <c r="Z415" s="3" t="s">
        <v>1364</v>
      </c>
      <c r="AA415" s="3" t="s">
        <v>519</v>
      </c>
      <c r="AB415" s="3" t="s">
        <v>519</v>
      </c>
      <c r="AC415" s="3" t="s">
        <v>1354</v>
      </c>
      <c r="AD415" s="3" t="s">
        <v>1355</v>
      </c>
      <c r="AE415" s="3" t="s">
        <v>1356</v>
      </c>
      <c r="AF415" s="3" t="s">
        <v>1357</v>
      </c>
      <c r="AG415" s="3" t="s">
        <v>625</v>
      </c>
      <c r="AH415" s="3" t="s">
        <v>626</v>
      </c>
      <c r="AI415" s="3" t="s">
        <v>1358</v>
      </c>
      <c r="AJ415" s="3" t="s">
        <v>1365</v>
      </c>
    </row>
    <row r="416" spans="1:36">
      <c r="A416" s="3" t="s">
        <v>9</v>
      </c>
      <c r="B416" s="3" t="s">
        <v>331</v>
      </c>
      <c r="C416" s="3">
        <v>3.1721949999999999</v>
      </c>
      <c r="D416" s="3">
        <v>209</v>
      </c>
      <c r="E416" s="3">
        <v>3.0567310000000001</v>
      </c>
      <c r="F416" s="3">
        <v>199</v>
      </c>
      <c r="G416" s="3">
        <v>3.9846050000000002</v>
      </c>
      <c r="H416" s="3">
        <v>256</v>
      </c>
      <c r="I416" s="3">
        <v>1.5625150000000001</v>
      </c>
      <c r="J416" s="3">
        <v>110</v>
      </c>
      <c r="K416" s="3">
        <v>9.6768999999999994E-2</v>
      </c>
      <c r="L416" s="3">
        <v>7</v>
      </c>
      <c r="M416" s="3">
        <v>0.28463300000000002</v>
      </c>
      <c r="N416" s="3">
        <v>20</v>
      </c>
      <c r="O416" s="3">
        <v>0.23195265600000001</v>
      </c>
      <c r="P416" s="3">
        <v>-1.029795641</v>
      </c>
      <c r="Q416" s="3" t="s">
        <v>514</v>
      </c>
      <c r="R416" s="9">
        <v>1.4000000000000001E-13</v>
      </c>
      <c r="S416" s="3">
        <v>-4.9308839029999998</v>
      </c>
      <c r="T416" s="3" t="s">
        <v>515</v>
      </c>
      <c r="U416" s="9">
        <v>6.8300000000000007E-5</v>
      </c>
      <c r="V416" s="3">
        <v>-3.624457563</v>
      </c>
      <c r="W416" s="3" t="s">
        <v>515</v>
      </c>
      <c r="X416" s="3" t="s">
        <v>1363</v>
      </c>
      <c r="Y416" s="3" t="s">
        <v>648</v>
      </c>
      <c r="Z416" s="3" t="s">
        <v>1369</v>
      </c>
      <c r="AA416" s="3" t="s">
        <v>1370</v>
      </c>
      <c r="AB416" s="3" t="s">
        <v>1371</v>
      </c>
      <c r="AC416" s="3" t="s">
        <v>1354</v>
      </c>
      <c r="AD416" s="3" t="s">
        <v>1355</v>
      </c>
      <c r="AE416" s="3" t="s">
        <v>1356</v>
      </c>
      <c r="AF416" s="3" t="s">
        <v>1372</v>
      </c>
      <c r="AG416" s="3" t="s">
        <v>625</v>
      </c>
      <c r="AH416" s="3" t="s">
        <v>626</v>
      </c>
      <c r="AI416" s="3" t="s">
        <v>1373</v>
      </c>
      <c r="AJ416" s="3" t="s">
        <v>1374</v>
      </c>
    </row>
    <row r="417" spans="1:36">
      <c r="A417" s="3" t="s">
        <v>9</v>
      </c>
      <c r="B417" s="3" t="s">
        <v>334</v>
      </c>
      <c r="C417" s="3">
        <v>1.8073049999999999</v>
      </c>
      <c r="D417" s="3">
        <v>105</v>
      </c>
      <c r="E417" s="3">
        <v>2.1533509999999998</v>
      </c>
      <c r="F417" s="3">
        <v>124</v>
      </c>
      <c r="G417" s="3">
        <v>1.478972</v>
      </c>
      <c r="H417" s="3">
        <v>84</v>
      </c>
      <c r="I417" s="3">
        <v>5.3629959999999999</v>
      </c>
      <c r="J417" s="3">
        <v>331</v>
      </c>
      <c r="K417" s="3">
        <v>0.92167600000000005</v>
      </c>
      <c r="L417" s="3">
        <v>51</v>
      </c>
      <c r="M417" s="3">
        <v>1.005217</v>
      </c>
      <c r="N417" s="3">
        <v>60</v>
      </c>
      <c r="O417" s="3">
        <v>0.86736822999999996</v>
      </c>
      <c r="P417" s="3">
        <v>-0.201813985</v>
      </c>
      <c r="Q417" s="3" t="s">
        <v>514</v>
      </c>
      <c r="R417" s="3">
        <v>7.2009699999999995E-4</v>
      </c>
      <c r="S417" s="3">
        <v>-2.133296799</v>
      </c>
      <c r="T417" s="3" t="s">
        <v>515</v>
      </c>
      <c r="U417" s="3">
        <v>4.2964583000000001E-2</v>
      </c>
      <c r="V417" s="3">
        <v>-1.8619836169999999</v>
      </c>
      <c r="W417" s="3" t="s">
        <v>514</v>
      </c>
      <c r="X417" s="3" t="s">
        <v>519</v>
      </c>
      <c r="Y417" s="3" t="s">
        <v>519</v>
      </c>
      <c r="Z417" s="3" t="s">
        <v>1384</v>
      </c>
      <c r="AA417" s="3" t="s">
        <v>1385</v>
      </c>
      <c r="AB417" s="3" t="s">
        <v>1386</v>
      </c>
      <c r="AC417" s="3" t="s">
        <v>1354</v>
      </c>
      <c r="AD417" s="3" t="s">
        <v>1355</v>
      </c>
      <c r="AE417" s="3" t="s">
        <v>1356</v>
      </c>
      <c r="AF417" s="3" t="s">
        <v>1387</v>
      </c>
      <c r="AG417" s="3" t="s">
        <v>625</v>
      </c>
      <c r="AH417" s="3" t="s">
        <v>626</v>
      </c>
      <c r="AI417" s="3" t="s">
        <v>1388</v>
      </c>
      <c r="AJ417" s="3" t="s">
        <v>1389</v>
      </c>
    </row>
    <row r="418" spans="1:36">
      <c r="A418" s="3" t="s">
        <v>9</v>
      </c>
      <c r="B418" s="3" t="s">
        <v>335</v>
      </c>
      <c r="C418" s="3">
        <v>7.4514509999999996</v>
      </c>
      <c r="D418" s="3">
        <v>493</v>
      </c>
      <c r="E418" s="3">
        <v>7.19869</v>
      </c>
      <c r="F418" s="3">
        <v>471</v>
      </c>
      <c r="G418" s="3">
        <v>6.5352889999999997</v>
      </c>
      <c r="H418" s="3">
        <v>420</v>
      </c>
      <c r="I418" s="3">
        <v>5.2778679999999998</v>
      </c>
      <c r="J418" s="3">
        <v>372</v>
      </c>
      <c r="K418" s="3">
        <v>6.4283999999999994E-2</v>
      </c>
      <c r="L418" s="3">
        <v>5</v>
      </c>
      <c r="M418" s="3">
        <v>1.0578339999999999</v>
      </c>
      <c r="N418" s="3">
        <v>72</v>
      </c>
      <c r="O418" s="3">
        <v>9.8177850000000007E-3</v>
      </c>
      <c r="P418" s="3">
        <v>-1.2383403660000001</v>
      </c>
      <c r="Q418" s="3" t="s">
        <v>515</v>
      </c>
      <c r="R418" s="9">
        <v>1.22E-6</v>
      </c>
      <c r="S418" s="3">
        <v>-4.5863968499999999</v>
      </c>
      <c r="T418" s="3" t="s">
        <v>515</v>
      </c>
      <c r="U418" s="3">
        <v>2.2940980000000001E-3</v>
      </c>
      <c r="V418" s="3">
        <v>-3.1738826709999999</v>
      </c>
      <c r="W418" s="3" t="s">
        <v>515</v>
      </c>
      <c r="X418" s="3" t="s">
        <v>1363</v>
      </c>
      <c r="Y418" s="3" t="s">
        <v>648</v>
      </c>
      <c r="Z418" s="3" t="s">
        <v>1390</v>
      </c>
      <c r="AA418" s="3" t="s">
        <v>1391</v>
      </c>
      <c r="AB418" s="3" t="s">
        <v>1371</v>
      </c>
      <c r="AC418" s="3" t="s">
        <v>1354</v>
      </c>
      <c r="AD418" s="3" t="s">
        <v>1355</v>
      </c>
      <c r="AE418" s="3" t="s">
        <v>1356</v>
      </c>
      <c r="AF418" s="3" t="s">
        <v>1372</v>
      </c>
      <c r="AG418" s="3" t="s">
        <v>625</v>
      </c>
      <c r="AH418" s="3" t="s">
        <v>626</v>
      </c>
      <c r="AI418" s="3" t="s">
        <v>1373</v>
      </c>
      <c r="AJ418" s="3" t="s">
        <v>1392</v>
      </c>
    </row>
    <row r="419" spans="1:36">
      <c r="A419" s="3" t="s">
        <v>9</v>
      </c>
      <c r="B419" s="3" t="s">
        <v>339</v>
      </c>
      <c r="C419" s="3">
        <v>7.534929</v>
      </c>
      <c r="D419" s="3">
        <v>752</v>
      </c>
      <c r="E419" s="3">
        <v>3.5162840000000002</v>
      </c>
      <c r="F419" s="3">
        <v>347</v>
      </c>
      <c r="G419" s="3">
        <v>5.4477770000000003</v>
      </c>
      <c r="H419" s="3">
        <v>529</v>
      </c>
      <c r="I419" s="3">
        <v>8.4714530000000003</v>
      </c>
      <c r="J419" s="3">
        <v>900</v>
      </c>
      <c r="K419" s="3">
        <v>3.1281659999999998</v>
      </c>
      <c r="L419" s="3">
        <v>296</v>
      </c>
      <c r="M419" s="3">
        <v>3.0023</v>
      </c>
      <c r="N419" s="3">
        <v>306</v>
      </c>
      <c r="O419" s="3">
        <v>0.44878637799999999</v>
      </c>
      <c r="P419" s="3">
        <v>-0.58557437099999998</v>
      </c>
      <c r="Q419" s="3" t="s">
        <v>514</v>
      </c>
      <c r="R419" s="3">
        <v>1.0487700000000001E-4</v>
      </c>
      <c r="S419" s="3">
        <v>-1.9168194970000001</v>
      </c>
      <c r="T419" s="3" t="s">
        <v>515</v>
      </c>
      <c r="U419" s="3">
        <v>5.0332570000000002E-3</v>
      </c>
      <c r="V419" s="3">
        <v>-1.386823181</v>
      </c>
      <c r="W419" s="3" t="s">
        <v>515</v>
      </c>
      <c r="X419" s="3" t="s">
        <v>1363</v>
      </c>
      <c r="Y419" s="3" t="s">
        <v>648</v>
      </c>
      <c r="Z419" s="3" t="s">
        <v>1399</v>
      </c>
      <c r="AA419" s="3" t="s">
        <v>519</v>
      </c>
      <c r="AB419" s="3" t="s">
        <v>519</v>
      </c>
      <c r="AC419" s="3" t="s">
        <v>1354</v>
      </c>
      <c r="AD419" s="3" t="s">
        <v>1355</v>
      </c>
      <c r="AE419" s="3" t="s">
        <v>1356</v>
      </c>
      <c r="AF419" s="3" t="s">
        <v>1402</v>
      </c>
      <c r="AG419" s="3" t="s">
        <v>625</v>
      </c>
      <c r="AH419" s="3" t="s">
        <v>626</v>
      </c>
      <c r="AI419" s="3" t="s">
        <v>1403</v>
      </c>
      <c r="AJ419" s="3" t="s">
        <v>1378</v>
      </c>
    </row>
    <row r="420" spans="1:36">
      <c r="A420" s="3" t="s">
        <v>9</v>
      </c>
      <c r="B420" s="3" t="s">
        <v>343</v>
      </c>
      <c r="C420" s="3">
        <v>15.187162000000001</v>
      </c>
      <c r="D420" s="3">
        <v>1176</v>
      </c>
      <c r="E420" s="3">
        <v>15.132879000000001</v>
      </c>
      <c r="F420" s="3">
        <v>1158</v>
      </c>
      <c r="G420" s="3">
        <v>0.58203000000000005</v>
      </c>
      <c r="H420" s="3">
        <v>44</v>
      </c>
      <c r="I420" s="3">
        <v>8.8012739999999994</v>
      </c>
      <c r="J420" s="3">
        <v>725</v>
      </c>
      <c r="K420" s="3">
        <v>1.145581</v>
      </c>
      <c r="L420" s="3">
        <v>85</v>
      </c>
      <c r="M420" s="3">
        <v>1.7579309999999999</v>
      </c>
      <c r="N420" s="3">
        <v>139</v>
      </c>
      <c r="O420" s="3">
        <v>0.22181189100000001</v>
      </c>
      <c r="P420" s="3">
        <v>-1.834409237</v>
      </c>
      <c r="Q420" s="3" t="s">
        <v>514</v>
      </c>
      <c r="R420" s="9">
        <v>8.5499999999999995E-32</v>
      </c>
      <c r="S420" s="3">
        <v>-4.4793997320000001</v>
      </c>
      <c r="T420" s="3" t="s">
        <v>515</v>
      </c>
      <c r="U420" s="3">
        <v>0.21268372099999999</v>
      </c>
      <c r="V420" s="3">
        <v>-1.6095609550000001</v>
      </c>
      <c r="W420" s="3" t="s">
        <v>514</v>
      </c>
      <c r="X420" s="3" t="s">
        <v>1363</v>
      </c>
      <c r="Y420" s="3" t="s">
        <v>648</v>
      </c>
      <c r="Z420" s="3" t="s">
        <v>1407</v>
      </c>
      <c r="AA420" s="3" t="s">
        <v>519</v>
      </c>
      <c r="AB420" s="3" t="s">
        <v>519</v>
      </c>
      <c r="AC420" s="3" t="s">
        <v>1354</v>
      </c>
      <c r="AD420" s="3" t="s">
        <v>1355</v>
      </c>
      <c r="AE420" s="3" t="s">
        <v>1356</v>
      </c>
      <c r="AF420" s="3" t="s">
        <v>1411</v>
      </c>
      <c r="AG420" s="3" t="s">
        <v>625</v>
      </c>
      <c r="AH420" s="3" t="s">
        <v>626</v>
      </c>
      <c r="AI420" s="3" t="s">
        <v>1412</v>
      </c>
      <c r="AJ420" s="3" t="s">
        <v>1410</v>
      </c>
    </row>
    <row r="421" spans="1:36">
      <c r="A421" s="3" t="s">
        <v>9</v>
      </c>
      <c r="B421" s="3" t="s">
        <v>369</v>
      </c>
      <c r="C421" s="3">
        <v>4.5298910000000001</v>
      </c>
      <c r="D421" s="3">
        <v>425</v>
      </c>
      <c r="E421" s="3">
        <v>5.4435130000000003</v>
      </c>
      <c r="F421" s="3">
        <v>504</v>
      </c>
      <c r="G421" s="3">
        <v>2.3254980000000001</v>
      </c>
      <c r="H421" s="3">
        <v>212</v>
      </c>
      <c r="I421" s="3">
        <v>4.9624839999999999</v>
      </c>
      <c r="J421" s="3">
        <v>495</v>
      </c>
      <c r="K421" s="3">
        <v>1.103445</v>
      </c>
      <c r="L421" s="3">
        <v>98</v>
      </c>
      <c r="M421" s="3">
        <v>2.2940589999999998</v>
      </c>
      <c r="N421" s="3">
        <v>220</v>
      </c>
      <c r="O421" s="3">
        <v>2.5889564E-2</v>
      </c>
      <c r="P421" s="3">
        <v>-1.3792022079999999</v>
      </c>
      <c r="Q421" s="3" t="s">
        <v>514</v>
      </c>
      <c r="R421" s="9">
        <v>9.6899999999999996E-7</v>
      </c>
      <c r="S421" s="3">
        <v>-2.665088924</v>
      </c>
      <c r="T421" s="3" t="s">
        <v>515</v>
      </c>
      <c r="U421" s="3">
        <v>0.11357919900000001</v>
      </c>
      <c r="V421" s="3">
        <v>-1.2714547949999999</v>
      </c>
      <c r="W421" s="3" t="s">
        <v>514</v>
      </c>
      <c r="X421" s="3" t="s">
        <v>519</v>
      </c>
      <c r="Y421" s="3" t="s">
        <v>519</v>
      </c>
      <c r="Z421" s="3" t="s">
        <v>1475</v>
      </c>
      <c r="AA421" s="3" t="s">
        <v>1486</v>
      </c>
      <c r="AB421" s="3" t="s">
        <v>519</v>
      </c>
      <c r="AC421" s="3" t="s">
        <v>1354</v>
      </c>
      <c r="AD421" s="3" t="s">
        <v>1355</v>
      </c>
      <c r="AE421" s="3" t="s">
        <v>1356</v>
      </c>
      <c r="AF421" s="3" t="s">
        <v>1473</v>
      </c>
      <c r="AG421" s="3" t="s">
        <v>625</v>
      </c>
      <c r="AH421" s="3" t="s">
        <v>626</v>
      </c>
      <c r="AI421" s="3" t="s">
        <v>1487</v>
      </c>
      <c r="AJ421" s="3" t="s">
        <v>1478</v>
      </c>
    </row>
    <row r="422" spans="1:36">
      <c r="A422" s="3" t="s">
        <v>9</v>
      </c>
      <c r="B422" s="3" t="s">
        <v>379</v>
      </c>
      <c r="C422" s="3">
        <v>2.4677069999999999</v>
      </c>
      <c r="D422" s="3">
        <v>160</v>
      </c>
      <c r="E422" s="3">
        <v>4.0256369999999997</v>
      </c>
      <c r="F422" s="3">
        <v>258</v>
      </c>
      <c r="G422" s="3">
        <v>2.3200859999999999</v>
      </c>
      <c r="H422" s="3">
        <v>146</v>
      </c>
      <c r="I422" s="3">
        <v>3.968998</v>
      </c>
      <c r="J422" s="3">
        <v>273</v>
      </c>
      <c r="K422" s="3">
        <v>0.42446299999999998</v>
      </c>
      <c r="L422" s="3">
        <v>27</v>
      </c>
      <c r="M422" s="3">
        <v>0.747888</v>
      </c>
      <c r="N422" s="3">
        <v>50</v>
      </c>
      <c r="O422" s="3">
        <v>0.20201334300000001</v>
      </c>
      <c r="P422" s="3">
        <v>-0.99329069000000003</v>
      </c>
      <c r="Q422" s="3" t="s">
        <v>514</v>
      </c>
      <c r="R422" s="9">
        <v>6.3699999999999995E-8</v>
      </c>
      <c r="S422" s="3">
        <v>-3.5238263139999999</v>
      </c>
      <c r="T422" s="3" t="s">
        <v>515</v>
      </c>
      <c r="U422" s="3">
        <v>5.2480599999999995E-4</v>
      </c>
      <c r="V422" s="3">
        <v>-2.481755868</v>
      </c>
      <c r="W422" s="3" t="s">
        <v>515</v>
      </c>
      <c r="X422" s="3" t="s">
        <v>1363</v>
      </c>
      <c r="Y422" s="3" t="s">
        <v>648</v>
      </c>
      <c r="Z422" s="3" t="s">
        <v>1515</v>
      </c>
      <c r="AA422" s="3" t="s">
        <v>519</v>
      </c>
      <c r="AB422" s="3" t="s">
        <v>519</v>
      </c>
      <c r="AC422" s="3" t="s">
        <v>1354</v>
      </c>
      <c r="AD422" s="3" t="s">
        <v>1355</v>
      </c>
      <c r="AE422" s="3" t="s">
        <v>1356</v>
      </c>
      <c r="AF422" s="3" t="s">
        <v>1516</v>
      </c>
      <c r="AG422" s="3" t="s">
        <v>625</v>
      </c>
      <c r="AH422" s="3" t="s">
        <v>626</v>
      </c>
      <c r="AI422" s="3" t="s">
        <v>1517</v>
      </c>
      <c r="AJ422" s="3" t="s">
        <v>1518</v>
      </c>
    </row>
    <row r="423" spans="1:36">
      <c r="A423" s="3" t="s">
        <v>9</v>
      </c>
      <c r="B423" s="3" t="s">
        <v>393</v>
      </c>
      <c r="C423" s="3">
        <v>5.8895749999999998</v>
      </c>
      <c r="D423" s="3">
        <v>327</v>
      </c>
      <c r="E423" s="3">
        <v>8.2397349999999996</v>
      </c>
      <c r="F423" s="3">
        <v>452</v>
      </c>
      <c r="G423" s="3">
        <v>8.0745760000000004</v>
      </c>
      <c r="H423" s="3">
        <v>435</v>
      </c>
      <c r="I423" s="3">
        <v>4.3655720000000002</v>
      </c>
      <c r="J423" s="3">
        <v>258</v>
      </c>
      <c r="K423" s="3">
        <v>1.0711139999999999</v>
      </c>
      <c r="L423" s="3">
        <v>57</v>
      </c>
      <c r="M423" s="3">
        <v>0.83395900000000001</v>
      </c>
      <c r="N423" s="3">
        <v>48</v>
      </c>
      <c r="O423" s="3">
        <v>0.115895966</v>
      </c>
      <c r="P423" s="3">
        <v>-1.097380177</v>
      </c>
      <c r="Q423" s="3" t="s">
        <v>514</v>
      </c>
      <c r="R423" s="9">
        <v>1.77E-14</v>
      </c>
      <c r="S423" s="3">
        <v>-3.9592905780000001</v>
      </c>
      <c r="T423" s="3" t="s">
        <v>515</v>
      </c>
      <c r="U423" s="9">
        <v>2.9E-5</v>
      </c>
      <c r="V423" s="3">
        <v>-2.794219682</v>
      </c>
      <c r="W423" s="3" t="s">
        <v>515</v>
      </c>
      <c r="X423" s="3" t="s">
        <v>1363</v>
      </c>
      <c r="Y423" s="3" t="s">
        <v>648</v>
      </c>
      <c r="Z423" s="3" t="s">
        <v>1375</v>
      </c>
      <c r="AA423" s="3" t="s">
        <v>519</v>
      </c>
      <c r="AB423" s="3" t="s">
        <v>519</v>
      </c>
      <c r="AC423" s="3" t="s">
        <v>1354</v>
      </c>
      <c r="AD423" s="3" t="s">
        <v>1355</v>
      </c>
      <c r="AE423" s="3" t="s">
        <v>1356</v>
      </c>
      <c r="AF423" s="3" t="s">
        <v>1411</v>
      </c>
      <c r="AG423" s="3" t="s">
        <v>625</v>
      </c>
      <c r="AH423" s="3" t="s">
        <v>626</v>
      </c>
      <c r="AI423" s="3" t="s">
        <v>1544</v>
      </c>
      <c r="AJ423" s="3" t="s">
        <v>1378</v>
      </c>
    </row>
    <row r="424" spans="1:36">
      <c r="A424" s="3" t="s">
        <v>9</v>
      </c>
      <c r="B424" s="3" t="s">
        <v>394</v>
      </c>
      <c r="C424" s="3">
        <v>1.5774159999999999</v>
      </c>
      <c r="D424" s="3">
        <v>87</v>
      </c>
      <c r="E424" s="3">
        <v>3.086846</v>
      </c>
      <c r="F424" s="3">
        <v>168</v>
      </c>
      <c r="G424" s="3">
        <v>3.347896</v>
      </c>
      <c r="H424" s="3">
        <v>179</v>
      </c>
      <c r="I424" s="3">
        <v>2.6222669999999999</v>
      </c>
      <c r="J424" s="3">
        <v>154</v>
      </c>
      <c r="K424" s="3">
        <v>0.75759100000000001</v>
      </c>
      <c r="L424" s="3">
        <v>40</v>
      </c>
      <c r="M424" s="3">
        <v>0.351022</v>
      </c>
      <c r="N424" s="3">
        <v>20</v>
      </c>
      <c r="O424" s="3">
        <v>0.58368953899999998</v>
      </c>
      <c r="P424" s="3">
        <v>-0.59539758799999998</v>
      </c>
      <c r="Q424" s="3" t="s">
        <v>514</v>
      </c>
      <c r="R424" s="3">
        <v>1.8558E-4</v>
      </c>
      <c r="S424" s="3">
        <v>-3.093508634</v>
      </c>
      <c r="T424" s="3" t="s">
        <v>515</v>
      </c>
      <c r="U424" s="3">
        <v>2.8410499999999999E-3</v>
      </c>
      <c r="V424" s="3">
        <v>-2.4520431619999998</v>
      </c>
      <c r="W424" s="3" t="s">
        <v>515</v>
      </c>
      <c r="X424" s="3" t="s">
        <v>1363</v>
      </c>
      <c r="Y424" s="3" t="s">
        <v>648</v>
      </c>
      <c r="Z424" s="3" t="s">
        <v>1375</v>
      </c>
      <c r="AA424" s="3" t="s">
        <v>519</v>
      </c>
      <c r="AB424" s="3" t="s">
        <v>519</v>
      </c>
      <c r="AC424" s="3" t="s">
        <v>1354</v>
      </c>
      <c r="AD424" s="3" t="s">
        <v>1355</v>
      </c>
      <c r="AE424" s="3" t="s">
        <v>1356</v>
      </c>
      <c r="AF424" s="3" t="s">
        <v>1411</v>
      </c>
      <c r="AG424" s="3" t="s">
        <v>625</v>
      </c>
      <c r="AH424" s="3" t="s">
        <v>626</v>
      </c>
      <c r="AI424" s="3" t="s">
        <v>1412</v>
      </c>
      <c r="AJ424" s="3" t="s">
        <v>1378</v>
      </c>
    </row>
    <row r="425" spans="1:36">
      <c r="A425" s="3" t="s">
        <v>9</v>
      </c>
      <c r="B425" s="3" t="s">
        <v>425</v>
      </c>
      <c r="C425" s="3">
        <v>15.279299999999999</v>
      </c>
      <c r="D425" s="3">
        <v>1463</v>
      </c>
      <c r="E425" s="3">
        <v>12.650038</v>
      </c>
      <c r="F425" s="3">
        <v>1132</v>
      </c>
      <c r="G425" s="3">
        <v>18.575761</v>
      </c>
      <c r="H425" s="3">
        <v>1801</v>
      </c>
      <c r="I425" s="3">
        <v>13.570034</v>
      </c>
      <c r="J425" s="3">
        <v>1491</v>
      </c>
      <c r="K425" s="3">
        <v>8.5080380000000009</v>
      </c>
      <c r="L425" s="3">
        <v>884</v>
      </c>
      <c r="M425" s="3">
        <v>8.5750499999999992</v>
      </c>
      <c r="N425" s="3">
        <v>920</v>
      </c>
      <c r="O425" s="3">
        <v>0.23975127900000001</v>
      </c>
      <c r="P425" s="3">
        <v>-0.61933084699999996</v>
      </c>
      <c r="Q425" s="3" t="s">
        <v>514</v>
      </c>
      <c r="R425" s="9">
        <v>2.22E-7</v>
      </c>
      <c r="S425" s="3">
        <v>-1.6203367310000001</v>
      </c>
      <c r="T425" s="3" t="s">
        <v>515</v>
      </c>
      <c r="U425" s="3">
        <v>2.4575824999999999E-2</v>
      </c>
      <c r="V425" s="3">
        <v>-1.0688034179999999</v>
      </c>
      <c r="W425" s="3" t="s">
        <v>514</v>
      </c>
      <c r="X425" s="3" t="s">
        <v>1363</v>
      </c>
      <c r="Y425" s="3" t="s">
        <v>648</v>
      </c>
      <c r="Z425" s="3" t="s">
        <v>1393</v>
      </c>
      <c r="AA425" s="3" t="s">
        <v>1610</v>
      </c>
      <c r="AB425" s="3" t="s">
        <v>519</v>
      </c>
      <c r="AC425" s="3" t="s">
        <v>1354</v>
      </c>
      <c r="AD425" s="3" t="s">
        <v>1355</v>
      </c>
      <c r="AE425" s="3" t="s">
        <v>1611</v>
      </c>
      <c r="AF425" s="3" t="s">
        <v>1396</v>
      </c>
      <c r="AG425" s="3" t="s">
        <v>625</v>
      </c>
      <c r="AH425" s="3" t="s">
        <v>626</v>
      </c>
      <c r="AI425" s="3" t="s">
        <v>1612</v>
      </c>
      <c r="AJ425" s="3" t="s">
        <v>1398</v>
      </c>
    </row>
    <row r="426" spans="1:36">
      <c r="A426" s="3" t="s">
        <v>9</v>
      </c>
      <c r="B426" s="3" t="s">
        <v>428</v>
      </c>
      <c r="C426" s="3">
        <v>3.8190729999999999</v>
      </c>
      <c r="D426" s="3">
        <v>292</v>
      </c>
      <c r="E426" s="3">
        <v>4.9898119999999997</v>
      </c>
      <c r="F426" s="3">
        <v>377</v>
      </c>
      <c r="G426" s="3">
        <v>1.950874</v>
      </c>
      <c r="H426" s="3">
        <v>145</v>
      </c>
      <c r="I426" s="3">
        <v>4.1229420000000001</v>
      </c>
      <c r="J426" s="3">
        <v>335</v>
      </c>
      <c r="K426" s="3">
        <v>0.94636600000000004</v>
      </c>
      <c r="L426" s="3">
        <v>69</v>
      </c>
      <c r="M426" s="3">
        <v>1.212264</v>
      </c>
      <c r="N426" s="3">
        <v>95</v>
      </c>
      <c r="O426" s="3">
        <v>2.5866205999999999E-2</v>
      </c>
      <c r="P426" s="3">
        <v>-1.454068871</v>
      </c>
      <c r="Q426" s="3" t="s">
        <v>514</v>
      </c>
      <c r="R426" s="9">
        <v>2.4399999999999998E-10</v>
      </c>
      <c r="S426" s="3">
        <v>-3.1307663570000002</v>
      </c>
      <c r="T426" s="3" t="s">
        <v>515</v>
      </c>
      <c r="U426" s="3">
        <v>2.5912058000000002E-2</v>
      </c>
      <c r="V426" s="3">
        <v>-1.6278977939999999</v>
      </c>
      <c r="W426" s="3" t="s">
        <v>514</v>
      </c>
      <c r="X426" s="3" t="s">
        <v>519</v>
      </c>
      <c r="Y426" s="3" t="s">
        <v>519</v>
      </c>
      <c r="Z426" s="3" t="s">
        <v>1375</v>
      </c>
      <c r="AA426" s="3" t="s">
        <v>519</v>
      </c>
      <c r="AB426" s="3" t="s">
        <v>519</v>
      </c>
      <c r="AC426" s="3" t="s">
        <v>1354</v>
      </c>
      <c r="AD426" s="3" t="s">
        <v>1355</v>
      </c>
      <c r="AE426" s="3" t="s">
        <v>1356</v>
      </c>
      <c r="AF426" s="3" t="s">
        <v>1376</v>
      </c>
      <c r="AG426" s="3" t="s">
        <v>625</v>
      </c>
      <c r="AH426" s="3" t="s">
        <v>626</v>
      </c>
      <c r="AI426" s="3" t="s">
        <v>1377</v>
      </c>
      <c r="AJ426" s="3" t="s">
        <v>1378</v>
      </c>
    </row>
    <row r="427" spans="1:36">
      <c r="A427" s="3" t="s">
        <v>9</v>
      </c>
      <c r="B427" s="3" t="s">
        <v>429</v>
      </c>
      <c r="C427" s="3">
        <v>61.851436999999997</v>
      </c>
      <c r="D427" s="3">
        <v>4464</v>
      </c>
      <c r="E427" s="3">
        <v>64.439612999999994</v>
      </c>
      <c r="F427" s="3">
        <v>4596</v>
      </c>
      <c r="G427" s="3">
        <v>8.9732900000000004</v>
      </c>
      <c r="H427" s="3">
        <v>630</v>
      </c>
      <c r="I427" s="3">
        <v>92.840179000000006</v>
      </c>
      <c r="J427" s="3">
        <v>7126</v>
      </c>
      <c r="K427" s="3">
        <v>9.8868609999999997</v>
      </c>
      <c r="L427" s="3">
        <v>677</v>
      </c>
      <c r="M427" s="3">
        <v>32.318641999999997</v>
      </c>
      <c r="N427" s="3">
        <v>2379</v>
      </c>
      <c r="O427" s="3">
        <v>0.59895893499999997</v>
      </c>
      <c r="P427" s="3">
        <v>-0.96483658000000005</v>
      </c>
      <c r="Q427" s="3" t="s">
        <v>514</v>
      </c>
      <c r="R427" s="9">
        <v>5.4500000000000003E-6</v>
      </c>
      <c r="S427" s="3">
        <v>-2.6875409399999999</v>
      </c>
      <c r="T427" s="3" t="s">
        <v>515</v>
      </c>
      <c r="U427" s="3">
        <v>0.28126667</v>
      </c>
      <c r="V427" s="3">
        <v>-1.3167719609999999</v>
      </c>
      <c r="W427" s="3" t="s">
        <v>514</v>
      </c>
      <c r="X427" s="3" t="s">
        <v>1363</v>
      </c>
      <c r="Y427" s="3" t="s">
        <v>648</v>
      </c>
      <c r="Z427" s="3" t="s">
        <v>1593</v>
      </c>
      <c r="AA427" s="3" t="s">
        <v>519</v>
      </c>
      <c r="AB427" s="3" t="s">
        <v>519</v>
      </c>
      <c r="AC427" s="3" t="s">
        <v>1354</v>
      </c>
      <c r="AD427" s="3" t="s">
        <v>1355</v>
      </c>
      <c r="AE427" s="3" t="s">
        <v>1356</v>
      </c>
      <c r="AF427" s="3" t="s">
        <v>1411</v>
      </c>
      <c r="AG427" s="3" t="s">
        <v>625</v>
      </c>
      <c r="AH427" s="3" t="s">
        <v>626</v>
      </c>
      <c r="AI427" s="3" t="s">
        <v>1412</v>
      </c>
      <c r="AJ427" s="3" t="s">
        <v>650</v>
      </c>
    </row>
    <row r="428" spans="1:36">
      <c r="A428" s="3" t="s">
        <v>9</v>
      </c>
      <c r="B428" s="3" t="s">
        <v>431</v>
      </c>
      <c r="C428" s="3">
        <v>4.250311</v>
      </c>
      <c r="D428" s="3">
        <v>346</v>
      </c>
      <c r="E428" s="3">
        <v>7.2052420000000001</v>
      </c>
      <c r="F428" s="3">
        <v>580</v>
      </c>
      <c r="G428" s="3">
        <v>4.9049990000000001</v>
      </c>
      <c r="H428" s="3">
        <v>388</v>
      </c>
      <c r="I428" s="3">
        <v>4.5847939999999996</v>
      </c>
      <c r="J428" s="3">
        <v>397</v>
      </c>
      <c r="K428" s="3">
        <v>0.62638700000000003</v>
      </c>
      <c r="L428" s="3">
        <v>49</v>
      </c>
      <c r="M428" s="3">
        <v>0.47772500000000001</v>
      </c>
      <c r="N428" s="3">
        <v>40</v>
      </c>
      <c r="O428" s="3">
        <v>4.7460857000000002E-2</v>
      </c>
      <c r="P428" s="3">
        <v>-1.2118711069999999</v>
      </c>
      <c r="Q428" s="3" t="s">
        <v>514</v>
      </c>
      <c r="R428" s="9">
        <v>1.9000000000000001E-15</v>
      </c>
      <c r="S428" s="3">
        <v>-4.4367194190000001</v>
      </c>
      <c r="T428" s="3" t="s">
        <v>515</v>
      </c>
      <c r="U428" s="9">
        <v>2.5500000000000001E-9</v>
      </c>
      <c r="V428" s="3">
        <v>-3.212700092</v>
      </c>
      <c r="W428" s="3" t="s">
        <v>515</v>
      </c>
      <c r="X428" s="3" t="s">
        <v>519</v>
      </c>
      <c r="Y428" s="3" t="s">
        <v>519</v>
      </c>
      <c r="Z428" s="3" t="s">
        <v>1625</v>
      </c>
      <c r="AA428" s="3" t="s">
        <v>1626</v>
      </c>
      <c r="AB428" s="3" t="s">
        <v>1386</v>
      </c>
      <c r="AC428" s="3" t="s">
        <v>1354</v>
      </c>
      <c r="AD428" s="3" t="s">
        <v>1355</v>
      </c>
      <c r="AE428" s="3" t="s">
        <v>1356</v>
      </c>
      <c r="AF428" s="3" t="s">
        <v>1387</v>
      </c>
      <c r="AG428" s="3" t="s">
        <v>625</v>
      </c>
      <c r="AH428" s="3" t="s">
        <v>626</v>
      </c>
      <c r="AI428" s="3" t="s">
        <v>1388</v>
      </c>
      <c r="AJ428" s="3" t="s">
        <v>1627</v>
      </c>
    </row>
    <row r="429" spans="1:36">
      <c r="A429" s="3" t="s">
        <v>9</v>
      </c>
      <c r="B429" s="3" t="s">
        <v>445</v>
      </c>
      <c r="C429" s="3">
        <v>29.390863</v>
      </c>
      <c r="D429" s="3">
        <v>2076</v>
      </c>
      <c r="E429" s="3">
        <v>24.147085000000001</v>
      </c>
      <c r="F429" s="3">
        <v>1686</v>
      </c>
      <c r="G429" s="3">
        <v>11.881779</v>
      </c>
      <c r="H429" s="3">
        <v>816</v>
      </c>
      <c r="I429" s="3">
        <v>15.015339000000001</v>
      </c>
      <c r="J429" s="3">
        <v>1129</v>
      </c>
      <c r="K429" s="3">
        <v>8.7761279999999999</v>
      </c>
      <c r="L429" s="3">
        <v>588</v>
      </c>
      <c r="M429" s="3">
        <v>6.9544839999999999</v>
      </c>
      <c r="N429" s="3">
        <v>502</v>
      </c>
      <c r="O429" s="9">
        <v>7.0900000000000006E-8</v>
      </c>
      <c r="P429" s="3">
        <v>-1.9206343889999999</v>
      </c>
      <c r="Q429" s="3" t="s">
        <v>515</v>
      </c>
      <c r="R429" s="9">
        <v>1.21E-17</v>
      </c>
      <c r="S429" s="3">
        <v>-2.8667413310000001</v>
      </c>
      <c r="T429" s="3" t="s">
        <v>515</v>
      </c>
      <c r="U429" s="3">
        <v>4.2215331000000002E-2</v>
      </c>
      <c r="V429" s="3">
        <v>-0.99266438499999998</v>
      </c>
      <c r="W429" s="3" t="s">
        <v>514</v>
      </c>
      <c r="X429" s="3" t="s">
        <v>1363</v>
      </c>
      <c r="Y429" s="3" t="s">
        <v>648</v>
      </c>
      <c r="Z429" s="3" t="s">
        <v>1654</v>
      </c>
      <c r="AA429" s="3" t="s">
        <v>519</v>
      </c>
      <c r="AB429" s="3" t="s">
        <v>519</v>
      </c>
      <c r="AC429" s="3" t="s">
        <v>1354</v>
      </c>
      <c r="AD429" s="3" t="s">
        <v>1355</v>
      </c>
      <c r="AE429" s="3" t="s">
        <v>1356</v>
      </c>
      <c r="AF429" s="3" t="s">
        <v>1655</v>
      </c>
      <c r="AG429" s="3" t="s">
        <v>625</v>
      </c>
      <c r="AH429" s="3" t="s">
        <v>626</v>
      </c>
      <c r="AI429" s="3" t="s">
        <v>1656</v>
      </c>
      <c r="AJ429" s="3" t="s">
        <v>1657</v>
      </c>
    </row>
    <row r="430" spans="1:36">
      <c r="A430" s="3" t="s">
        <v>9</v>
      </c>
      <c r="B430" s="3" t="s">
        <v>462</v>
      </c>
      <c r="C430" s="3">
        <v>47.174109999999999</v>
      </c>
      <c r="D430" s="3">
        <v>2973</v>
      </c>
      <c r="E430" s="3">
        <v>54.677154999999999</v>
      </c>
      <c r="F430" s="3">
        <v>3405</v>
      </c>
      <c r="G430" s="3">
        <v>20.646049000000001</v>
      </c>
      <c r="H430" s="3">
        <v>1265</v>
      </c>
      <c r="I430" s="3">
        <v>32.296073999999997</v>
      </c>
      <c r="J430" s="3">
        <v>2165</v>
      </c>
      <c r="K430" s="3">
        <v>8.450075</v>
      </c>
      <c r="L430" s="3">
        <v>505</v>
      </c>
      <c r="M430" s="3">
        <v>30.384198999999999</v>
      </c>
      <c r="N430" s="3">
        <v>1953</v>
      </c>
      <c r="O430" s="9">
        <v>9.91E-6</v>
      </c>
      <c r="P430" s="3">
        <v>-1.8802031910000001</v>
      </c>
      <c r="Q430" s="3" t="s">
        <v>515</v>
      </c>
      <c r="R430" s="9">
        <v>7.9800000000000002E-5</v>
      </c>
      <c r="S430" s="3">
        <v>-2.5019739379999999</v>
      </c>
      <c r="T430" s="3" t="s">
        <v>515</v>
      </c>
      <c r="U430" s="3">
        <v>0.49393737199999999</v>
      </c>
      <c r="V430" s="3">
        <v>-0.67890290799999997</v>
      </c>
      <c r="W430" s="3" t="s">
        <v>514</v>
      </c>
      <c r="X430" s="3" t="s">
        <v>519</v>
      </c>
      <c r="Y430" s="3" t="s">
        <v>519</v>
      </c>
      <c r="Z430" s="3" t="s">
        <v>1588</v>
      </c>
      <c r="AA430" s="3" t="s">
        <v>519</v>
      </c>
      <c r="AB430" s="3" t="s">
        <v>519</v>
      </c>
      <c r="AC430" s="3" t="s">
        <v>1354</v>
      </c>
      <c r="AD430" s="3" t="s">
        <v>1355</v>
      </c>
      <c r="AE430" s="3" t="s">
        <v>1356</v>
      </c>
      <c r="AF430" s="3" t="s">
        <v>1585</v>
      </c>
      <c r="AG430" s="3" t="s">
        <v>625</v>
      </c>
      <c r="AH430" s="3" t="s">
        <v>626</v>
      </c>
      <c r="AI430" s="3" t="s">
        <v>1684</v>
      </c>
      <c r="AJ430" s="3" t="s">
        <v>650</v>
      </c>
    </row>
    <row r="431" spans="1:36">
      <c r="A431" s="3" t="s">
        <v>9</v>
      </c>
      <c r="B431" s="3" t="s">
        <v>463</v>
      </c>
      <c r="C431" s="3">
        <v>123.377014</v>
      </c>
      <c r="D431" s="3">
        <v>7870</v>
      </c>
      <c r="E431" s="3">
        <v>138.76800499999999</v>
      </c>
      <c r="F431" s="3">
        <v>8748</v>
      </c>
      <c r="G431" s="3">
        <v>163.085159</v>
      </c>
      <c r="H431" s="3">
        <v>10114</v>
      </c>
      <c r="I431" s="3">
        <v>72.444434999999999</v>
      </c>
      <c r="J431" s="3">
        <v>4916</v>
      </c>
      <c r="K431" s="3">
        <v>18.359213</v>
      </c>
      <c r="L431" s="3">
        <v>1110</v>
      </c>
      <c r="M431" s="3">
        <v>54.648918000000002</v>
      </c>
      <c r="N431" s="3">
        <v>3556</v>
      </c>
      <c r="O431" s="3">
        <v>9.5391068999999995E-2</v>
      </c>
      <c r="P431" s="3">
        <v>-1.0630953110000001</v>
      </c>
      <c r="Q431" s="3" t="s">
        <v>514</v>
      </c>
      <c r="R431" s="9">
        <v>1.42E-7</v>
      </c>
      <c r="S431" s="3">
        <v>-2.9534970349999998</v>
      </c>
      <c r="T431" s="3" t="s">
        <v>515</v>
      </c>
      <c r="U431" s="3">
        <v>1.3015752E-2</v>
      </c>
      <c r="V431" s="3">
        <v>-1.8799062660000001</v>
      </c>
      <c r="W431" s="3" t="s">
        <v>514</v>
      </c>
      <c r="X431" s="3" t="s">
        <v>1363</v>
      </c>
      <c r="Y431" s="3" t="s">
        <v>648</v>
      </c>
      <c r="Z431" s="3" t="s">
        <v>1588</v>
      </c>
      <c r="AA431" s="3" t="s">
        <v>519</v>
      </c>
      <c r="AB431" s="3" t="s">
        <v>519</v>
      </c>
      <c r="AC431" s="3" t="s">
        <v>1354</v>
      </c>
      <c r="AD431" s="3" t="s">
        <v>1355</v>
      </c>
      <c r="AE431" s="3" t="s">
        <v>1356</v>
      </c>
      <c r="AF431" s="3" t="s">
        <v>1585</v>
      </c>
      <c r="AG431" s="3" t="s">
        <v>625</v>
      </c>
      <c r="AH431" s="3" t="s">
        <v>626</v>
      </c>
      <c r="AI431" s="3" t="s">
        <v>1685</v>
      </c>
      <c r="AJ431" s="3" t="s">
        <v>650</v>
      </c>
    </row>
    <row r="432" spans="1:36">
      <c r="A432" s="3" t="s">
        <v>9</v>
      </c>
      <c r="B432" s="3" t="s">
        <v>468</v>
      </c>
      <c r="C432" s="3">
        <v>17.916305999999999</v>
      </c>
      <c r="D432" s="3">
        <v>1668</v>
      </c>
      <c r="E432" s="3">
        <v>18.835421</v>
      </c>
      <c r="F432" s="3">
        <v>1733</v>
      </c>
      <c r="G432" s="3">
        <v>1.9987550000000001</v>
      </c>
      <c r="H432" s="3">
        <v>181</v>
      </c>
      <c r="I432" s="3">
        <v>14.804584999999999</v>
      </c>
      <c r="J432" s="3">
        <v>1466</v>
      </c>
      <c r="K432" s="3">
        <v>13.781214</v>
      </c>
      <c r="L432" s="3">
        <v>1216</v>
      </c>
      <c r="M432" s="3">
        <v>23.012830999999998</v>
      </c>
      <c r="N432" s="3">
        <v>2186</v>
      </c>
      <c r="O432" s="3">
        <v>2.6286325999999999E-2</v>
      </c>
      <c r="P432" s="3">
        <v>-1.918279415</v>
      </c>
      <c r="Q432" s="3" t="s">
        <v>514</v>
      </c>
      <c r="R432" s="3">
        <v>7.3121799999999997E-3</v>
      </c>
      <c r="S432" s="3">
        <v>-1.1368537889999999</v>
      </c>
      <c r="T432" s="3" t="s">
        <v>515</v>
      </c>
      <c r="U432" s="3">
        <v>0.50528868599999999</v>
      </c>
      <c r="V432" s="3">
        <v>0.82933805699999996</v>
      </c>
      <c r="W432" s="3" t="s">
        <v>514</v>
      </c>
      <c r="X432" s="3" t="s">
        <v>519</v>
      </c>
      <c r="Y432" s="3" t="s">
        <v>519</v>
      </c>
      <c r="Z432" s="3" t="s">
        <v>1593</v>
      </c>
      <c r="AA432" s="3" t="s">
        <v>519</v>
      </c>
      <c r="AB432" s="3" t="s">
        <v>519</v>
      </c>
      <c r="AC432" s="3" t="s">
        <v>1354</v>
      </c>
      <c r="AD432" s="3" t="s">
        <v>1355</v>
      </c>
      <c r="AE432" s="3" t="s">
        <v>1356</v>
      </c>
      <c r="AF432" s="3" t="s">
        <v>1594</v>
      </c>
      <c r="AG432" s="3" t="s">
        <v>625</v>
      </c>
      <c r="AH432" s="3" t="s">
        <v>626</v>
      </c>
      <c r="AI432" s="3" t="s">
        <v>1595</v>
      </c>
      <c r="AJ432" s="3" t="s">
        <v>650</v>
      </c>
    </row>
    <row r="433" spans="1:36">
      <c r="A433" s="3" t="s">
        <v>9</v>
      </c>
      <c r="B433" s="3" t="s">
        <v>471</v>
      </c>
      <c r="C433" s="3">
        <v>40.069983999999998</v>
      </c>
      <c r="D433" s="3">
        <v>2211</v>
      </c>
      <c r="E433" s="3">
        <v>55.257576</v>
      </c>
      <c r="F433" s="3">
        <v>3014</v>
      </c>
      <c r="G433" s="3">
        <v>21.291273</v>
      </c>
      <c r="H433" s="3">
        <v>1143</v>
      </c>
      <c r="I433" s="3">
        <v>24.254719000000001</v>
      </c>
      <c r="J433" s="3">
        <v>1424</v>
      </c>
      <c r="K433" s="3">
        <v>9.1724049999999995</v>
      </c>
      <c r="L433" s="3">
        <v>480</v>
      </c>
      <c r="M433" s="3">
        <v>5.1648360000000002</v>
      </c>
      <c r="N433" s="3">
        <v>291</v>
      </c>
      <c r="O433" s="9">
        <v>2.2800000000000002E-6</v>
      </c>
      <c r="P433" s="3">
        <v>-1.9986624120000001</v>
      </c>
      <c r="Q433" s="3" t="s">
        <v>515</v>
      </c>
      <c r="R433" s="9">
        <v>2.0000000000000002E-15</v>
      </c>
      <c r="S433" s="3">
        <v>-3.822689198</v>
      </c>
      <c r="T433" s="3" t="s">
        <v>515</v>
      </c>
      <c r="U433" s="3">
        <v>6.09334E-4</v>
      </c>
      <c r="V433" s="3">
        <v>-1.84181057</v>
      </c>
      <c r="W433" s="3" t="s">
        <v>515</v>
      </c>
      <c r="X433" s="3" t="s">
        <v>519</v>
      </c>
      <c r="Y433" s="3" t="s">
        <v>519</v>
      </c>
      <c r="Z433" s="3" t="s">
        <v>1375</v>
      </c>
      <c r="AA433" s="3" t="s">
        <v>519</v>
      </c>
      <c r="AB433" s="3" t="s">
        <v>519</v>
      </c>
      <c r="AC433" s="3" t="s">
        <v>1354</v>
      </c>
      <c r="AD433" s="3" t="s">
        <v>1355</v>
      </c>
      <c r="AE433" s="3" t="s">
        <v>1356</v>
      </c>
      <c r="AF433" s="3" t="s">
        <v>1411</v>
      </c>
      <c r="AG433" s="3" t="s">
        <v>625</v>
      </c>
      <c r="AH433" s="3" t="s">
        <v>626</v>
      </c>
      <c r="AI433" s="3" t="s">
        <v>1544</v>
      </c>
      <c r="AJ433" s="3" t="s">
        <v>1378</v>
      </c>
    </row>
    <row r="434" spans="1:36">
      <c r="A434" s="3" t="s">
        <v>9</v>
      </c>
      <c r="B434" s="3" t="s">
        <v>475</v>
      </c>
      <c r="C434" s="3">
        <v>1.185308</v>
      </c>
      <c r="D434" s="3">
        <v>84</v>
      </c>
      <c r="E434" s="3">
        <v>1.3656870000000001</v>
      </c>
      <c r="F434" s="3">
        <v>95</v>
      </c>
      <c r="G434" s="3">
        <v>0.35300900000000002</v>
      </c>
      <c r="H434" s="3">
        <v>25</v>
      </c>
      <c r="I434" s="3">
        <v>0.68301699999999999</v>
      </c>
      <c r="J434" s="3">
        <v>52</v>
      </c>
      <c r="K434" s="3">
        <v>9.0630000000000002E-2</v>
      </c>
      <c r="L434" s="3">
        <v>7</v>
      </c>
      <c r="M434" s="3">
        <v>0</v>
      </c>
      <c r="N434" s="3">
        <v>0</v>
      </c>
      <c r="O434" s="3">
        <v>1.0338956999999999E-2</v>
      </c>
      <c r="P434" s="3">
        <v>-2.0509573169999999</v>
      </c>
      <c r="Q434" s="3" t="s">
        <v>514</v>
      </c>
      <c r="R434" s="9">
        <v>8.8000000000000004E-6</v>
      </c>
      <c r="S434" s="3">
        <v>-5.2433301119999998</v>
      </c>
      <c r="T434" s="3" t="s">
        <v>515</v>
      </c>
      <c r="U434" s="3">
        <v>0.152744138</v>
      </c>
      <c r="V434" s="3">
        <v>-2.3463721780000002</v>
      </c>
      <c r="W434" s="3" t="s">
        <v>514</v>
      </c>
      <c r="X434" s="3" t="s">
        <v>1363</v>
      </c>
      <c r="Y434" s="3" t="s">
        <v>648</v>
      </c>
      <c r="Z434" s="3" t="s">
        <v>1697</v>
      </c>
      <c r="AA434" s="3" t="s">
        <v>1698</v>
      </c>
      <c r="AB434" s="3" t="s">
        <v>519</v>
      </c>
      <c r="AC434" s="3" t="s">
        <v>1354</v>
      </c>
      <c r="AD434" s="3" t="s">
        <v>1355</v>
      </c>
      <c r="AE434" s="3" t="s">
        <v>1356</v>
      </c>
      <c r="AF434" s="3" t="s">
        <v>1615</v>
      </c>
      <c r="AG434" s="3" t="s">
        <v>625</v>
      </c>
      <c r="AH434" s="3" t="s">
        <v>626</v>
      </c>
      <c r="AI434" s="3" t="s">
        <v>1616</v>
      </c>
      <c r="AJ434" s="3" t="s">
        <v>1617</v>
      </c>
    </row>
    <row r="435" spans="1:36">
      <c r="A435" s="3" t="s">
        <v>9</v>
      </c>
      <c r="B435" s="3" t="s">
        <v>488</v>
      </c>
      <c r="C435" s="3">
        <v>0.28956599999999999</v>
      </c>
      <c r="D435" s="3">
        <v>18</v>
      </c>
      <c r="E435" s="3">
        <v>0.44259599999999999</v>
      </c>
      <c r="F435" s="3">
        <v>28</v>
      </c>
      <c r="G435" s="3">
        <v>6.6947000000000007E-2</v>
      </c>
      <c r="H435" s="3">
        <v>5</v>
      </c>
      <c r="I435" s="3">
        <v>0</v>
      </c>
      <c r="J435" s="3">
        <v>0</v>
      </c>
      <c r="K435" s="3">
        <v>0</v>
      </c>
      <c r="L435" s="3">
        <v>0</v>
      </c>
      <c r="M435" s="3">
        <v>0</v>
      </c>
      <c r="N435" s="3">
        <v>0</v>
      </c>
      <c r="O435" s="3">
        <v>7.5572834000000005E-2</v>
      </c>
      <c r="P435" s="3">
        <v>-2.5192811060000002</v>
      </c>
      <c r="Q435" s="3" t="s">
        <v>514</v>
      </c>
      <c r="R435" s="3">
        <v>2.8665899999999998E-4</v>
      </c>
      <c r="S435" s="3">
        <v>-6.5344335080000002</v>
      </c>
      <c r="T435" s="3" t="s">
        <v>515</v>
      </c>
      <c r="U435" s="3">
        <v>0.673455782</v>
      </c>
      <c r="V435" s="3">
        <v>-0.80496112600000003</v>
      </c>
      <c r="W435" s="3" t="s">
        <v>514</v>
      </c>
      <c r="X435" s="3" t="s">
        <v>1363</v>
      </c>
      <c r="Y435" s="3" t="s">
        <v>648</v>
      </c>
      <c r="Z435" s="3" t="s">
        <v>519</v>
      </c>
      <c r="AA435" s="3" t="s">
        <v>1712</v>
      </c>
      <c r="AB435" s="3" t="s">
        <v>519</v>
      </c>
      <c r="AC435" s="3" t="s">
        <v>1354</v>
      </c>
      <c r="AD435" s="3" t="s">
        <v>1355</v>
      </c>
      <c r="AE435" s="3" t="s">
        <v>1356</v>
      </c>
      <c r="AF435" s="3" t="s">
        <v>1381</v>
      </c>
      <c r="AG435" s="3" t="s">
        <v>625</v>
      </c>
      <c r="AH435" s="3" t="s">
        <v>626</v>
      </c>
      <c r="AI435" s="3" t="s">
        <v>1382</v>
      </c>
      <c r="AJ435" s="3" t="s">
        <v>519</v>
      </c>
    </row>
    <row r="436" spans="1:36">
      <c r="A436" s="3" t="s">
        <v>9</v>
      </c>
      <c r="B436" s="3" t="s">
        <v>498</v>
      </c>
      <c r="C436" s="3">
        <v>0.59370599999999996</v>
      </c>
      <c r="D436" s="3">
        <v>48</v>
      </c>
      <c r="E436" s="3">
        <v>0.17909900000000001</v>
      </c>
      <c r="F436" s="3">
        <v>15</v>
      </c>
      <c r="G436" s="3">
        <v>0.59884400000000004</v>
      </c>
      <c r="H436" s="3">
        <v>47</v>
      </c>
      <c r="I436" s="3">
        <v>0</v>
      </c>
      <c r="J436" s="3">
        <v>0</v>
      </c>
      <c r="K436" s="3">
        <v>0</v>
      </c>
      <c r="L436" s="3">
        <v>0</v>
      </c>
      <c r="M436" s="3">
        <v>2.4823999999999999E-2</v>
      </c>
      <c r="N436" s="3">
        <v>3</v>
      </c>
      <c r="O436" s="3">
        <v>0.71779889200000002</v>
      </c>
      <c r="P436" s="3">
        <v>-0.74367200600000005</v>
      </c>
      <c r="Q436" s="3" t="s">
        <v>514</v>
      </c>
      <c r="R436" s="3">
        <v>1.905817E-3</v>
      </c>
      <c r="S436" s="3">
        <v>-4.698568023</v>
      </c>
      <c r="T436" s="3" t="s">
        <v>515</v>
      </c>
      <c r="U436" s="3">
        <v>0.38666855900000002</v>
      </c>
      <c r="V436" s="3">
        <v>-1.7126449610000001</v>
      </c>
      <c r="W436" s="3" t="s">
        <v>514</v>
      </c>
      <c r="X436" s="3" t="s">
        <v>1363</v>
      </c>
      <c r="Y436" s="3" t="s">
        <v>648</v>
      </c>
      <c r="Z436" s="3" t="s">
        <v>1731</v>
      </c>
      <c r="AA436" s="3" t="s">
        <v>519</v>
      </c>
      <c r="AB436" s="3" t="s">
        <v>519</v>
      </c>
      <c r="AC436" s="3" t="s">
        <v>1354</v>
      </c>
      <c r="AD436" s="3" t="s">
        <v>1355</v>
      </c>
      <c r="AE436" s="3" t="s">
        <v>1356</v>
      </c>
      <c r="AF436" s="3" t="s">
        <v>1662</v>
      </c>
      <c r="AG436" s="3" t="s">
        <v>625</v>
      </c>
      <c r="AH436" s="3" t="s">
        <v>626</v>
      </c>
      <c r="AI436" s="3" t="s">
        <v>1732</v>
      </c>
      <c r="AJ436" s="3" t="s">
        <v>1733</v>
      </c>
    </row>
    <row r="437" spans="1:36">
      <c r="A437" s="3" t="s">
        <v>9</v>
      </c>
      <c r="B437" s="3" t="s">
        <v>330</v>
      </c>
      <c r="C437" s="3">
        <v>0</v>
      </c>
      <c r="D437" s="3">
        <v>0</v>
      </c>
      <c r="E437" s="3">
        <v>0</v>
      </c>
      <c r="F437" s="3">
        <v>0</v>
      </c>
      <c r="G437" s="3">
        <v>0</v>
      </c>
      <c r="H437" s="3">
        <v>0</v>
      </c>
      <c r="I437" s="3">
        <v>0</v>
      </c>
      <c r="J437" s="3">
        <v>0</v>
      </c>
      <c r="K437" s="3">
        <v>0</v>
      </c>
      <c r="L437" s="3">
        <v>0</v>
      </c>
      <c r="M437" s="3">
        <v>0</v>
      </c>
      <c r="N437" s="3">
        <v>0</v>
      </c>
      <c r="O437" s="3" t="s">
        <v>519</v>
      </c>
      <c r="P437" s="3" t="s">
        <v>519</v>
      </c>
      <c r="Q437" s="3" t="s">
        <v>519</v>
      </c>
      <c r="R437" s="3" t="s">
        <v>519</v>
      </c>
      <c r="S437" s="3" t="s">
        <v>519</v>
      </c>
      <c r="T437" s="3" t="s">
        <v>519</v>
      </c>
      <c r="U437" s="3" t="s">
        <v>519</v>
      </c>
      <c r="V437" s="3" t="s">
        <v>519</v>
      </c>
      <c r="W437" s="3" t="s">
        <v>519</v>
      </c>
      <c r="X437" s="3" t="s">
        <v>1363</v>
      </c>
      <c r="Y437" s="3" t="s">
        <v>648</v>
      </c>
      <c r="Z437" s="3" t="s">
        <v>1366</v>
      </c>
      <c r="AA437" s="3" t="s">
        <v>519</v>
      </c>
      <c r="AB437" s="3" t="s">
        <v>519</v>
      </c>
      <c r="AC437" s="3" t="s">
        <v>1354</v>
      </c>
      <c r="AD437" s="3" t="s">
        <v>1355</v>
      </c>
      <c r="AE437" s="3" t="s">
        <v>1356</v>
      </c>
      <c r="AF437" s="3" t="s">
        <v>1357</v>
      </c>
      <c r="AG437" s="3" t="s">
        <v>625</v>
      </c>
      <c r="AH437" s="3" t="s">
        <v>626</v>
      </c>
      <c r="AI437" s="3" t="s">
        <v>1367</v>
      </c>
      <c r="AJ437" s="3" t="s">
        <v>1368</v>
      </c>
    </row>
    <row r="438" spans="1:36">
      <c r="A438" s="3" t="s">
        <v>9</v>
      </c>
      <c r="B438" s="3" t="s">
        <v>338</v>
      </c>
      <c r="C438" s="3">
        <v>0</v>
      </c>
      <c r="D438" s="3">
        <v>0</v>
      </c>
      <c r="E438" s="3">
        <v>0</v>
      </c>
      <c r="F438" s="3">
        <v>0</v>
      </c>
      <c r="G438" s="3">
        <v>0</v>
      </c>
      <c r="H438" s="3">
        <v>0</v>
      </c>
      <c r="I438" s="3">
        <v>0</v>
      </c>
      <c r="J438" s="3">
        <v>0</v>
      </c>
      <c r="K438" s="3">
        <v>0</v>
      </c>
      <c r="L438" s="3">
        <v>0</v>
      </c>
      <c r="M438" s="3">
        <v>0</v>
      </c>
      <c r="N438" s="3">
        <v>0</v>
      </c>
      <c r="O438" s="3" t="s">
        <v>519</v>
      </c>
      <c r="P438" s="3" t="s">
        <v>519</v>
      </c>
      <c r="Q438" s="3" t="s">
        <v>519</v>
      </c>
      <c r="R438" s="3" t="s">
        <v>519</v>
      </c>
      <c r="S438" s="3" t="s">
        <v>519</v>
      </c>
      <c r="T438" s="3" t="s">
        <v>519</v>
      </c>
      <c r="U438" s="3" t="s">
        <v>519</v>
      </c>
      <c r="V438" s="3" t="s">
        <v>519</v>
      </c>
      <c r="W438" s="3" t="s">
        <v>519</v>
      </c>
      <c r="X438" s="3" t="s">
        <v>519</v>
      </c>
      <c r="Y438" s="3" t="s">
        <v>519</v>
      </c>
      <c r="Z438" s="3" t="s">
        <v>1404</v>
      </c>
      <c r="AA438" s="3" t="s">
        <v>519</v>
      </c>
      <c r="AB438" s="3" t="s">
        <v>519</v>
      </c>
      <c r="AC438" s="3" t="s">
        <v>1354</v>
      </c>
      <c r="AD438" s="3" t="s">
        <v>1355</v>
      </c>
      <c r="AE438" s="3" t="s">
        <v>1356</v>
      </c>
      <c r="AF438" s="3" t="s">
        <v>1402</v>
      </c>
      <c r="AG438" s="3" t="s">
        <v>625</v>
      </c>
      <c r="AH438" s="3" t="s">
        <v>626</v>
      </c>
      <c r="AI438" s="3" t="s">
        <v>1405</v>
      </c>
      <c r="AJ438" s="3" t="s">
        <v>1406</v>
      </c>
    </row>
    <row r="439" spans="1:36">
      <c r="A439" s="3" t="s">
        <v>9</v>
      </c>
      <c r="B439" s="3" t="s">
        <v>341</v>
      </c>
      <c r="C439" s="3">
        <v>0</v>
      </c>
      <c r="D439" s="3">
        <v>0</v>
      </c>
      <c r="E439" s="3">
        <v>0</v>
      </c>
      <c r="F439" s="3">
        <v>0</v>
      </c>
      <c r="G439" s="3">
        <v>0</v>
      </c>
      <c r="H439" s="3">
        <v>0</v>
      </c>
      <c r="I439" s="3">
        <v>0</v>
      </c>
      <c r="J439" s="3">
        <v>0</v>
      </c>
      <c r="K439" s="3">
        <v>0</v>
      </c>
      <c r="L439" s="3">
        <v>0</v>
      </c>
      <c r="M439" s="3">
        <v>0</v>
      </c>
      <c r="N439" s="3">
        <v>0</v>
      </c>
      <c r="O439" s="3" t="s">
        <v>519</v>
      </c>
      <c r="P439" s="3" t="s">
        <v>519</v>
      </c>
      <c r="Q439" s="3" t="s">
        <v>519</v>
      </c>
      <c r="R439" s="3" t="s">
        <v>519</v>
      </c>
      <c r="S439" s="3" t="s">
        <v>519</v>
      </c>
      <c r="T439" s="3" t="s">
        <v>519</v>
      </c>
      <c r="U439" s="3" t="s">
        <v>519</v>
      </c>
      <c r="V439" s="3" t="s">
        <v>519</v>
      </c>
      <c r="W439" s="3" t="s">
        <v>519</v>
      </c>
      <c r="X439" s="3" t="s">
        <v>1363</v>
      </c>
      <c r="Y439" s="3" t="s">
        <v>648</v>
      </c>
      <c r="Z439" s="3" t="s">
        <v>1407</v>
      </c>
      <c r="AA439" s="3" t="s">
        <v>519</v>
      </c>
      <c r="AB439" s="3" t="s">
        <v>519</v>
      </c>
      <c r="AC439" s="3" t="s">
        <v>1354</v>
      </c>
      <c r="AD439" s="3" t="s">
        <v>1355</v>
      </c>
      <c r="AE439" s="3" t="s">
        <v>1356</v>
      </c>
      <c r="AF439" s="3" t="s">
        <v>1411</v>
      </c>
      <c r="AG439" s="3" t="s">
        <v>625</v>
      </c>
      <c r="AH439" s="3" t="s">
        <v>626</v>
      </c>
      <c r="AI439" s="3" t="s">
        <v>1412</v>
      </c>
      <c r="AJ439" s="3" t="s">
        <v>1410</v>
      </c>
    </row>
    <row r="440" spans="1:36">
      <c r="A440" s="3" t="s">
        <v>9</v>
      </c>
      <c r="B440" s="3" t="s">
        <v>342</v>
      </c>
      <c r="C440" s="3">
        <v>0</v>
      </c>
      <c r="D440" s="3">
        <v>0</v>
      </c>
      <c r="E440" s="3">
        <v>0</v>
      </c>
      <c r="F440" s="3">
        <v>0</v>
      </c>
      <c r="G440" s="3">
        <v>0</v>
      </c>
      <c r="H440" s="3">
        <v>0</v>
      </c>
      <c r="I440" s="3">
        <v>0</v>
      </c>
      <c r="J440" s="3">
        <v>0</v>
      </c>
      <c r="K440" s="3">
        <v>0</v>
      </c>
      <c r="L440" s="3">
        <v>0</v>
      </c>
      <c r="M440" s="3">
        <v>0</v>
      </c>
      <c r="N440" s="3">
        <v>0</v>
      </c>
      <c r="O440" s="3" t="s">
        <v>519</v>
      </c>
      <c r="P440" s="3" t="s">
        <v>519</v>
      </c>
      <c r="Q440" s="3" t="s">
        <v>519</v>
      </c>
      <c r="R440" s="3" t="s">
        <v>519</v>
      </c>
      <c r="S440" s="3" t="s">
        <v>519</v>
      </c>
      <c r="T440" s="3" t="s">
        <v>519</v>
      </c>
      <c r="U440" s="3" t="s">
        <v>519</v>
      </c>
      <c r="V440" s="3" t="s">
        <v>519</v>
      </c>
      <c r="W440" s="3" t="s">
        <v>519</v>
      </c>
      <c r="X440" s="3" t="s">
        <v>1363</v>
      </c>
      <c r="Y440" s="3" t="s">
        <v>648</v>
      </c>
      <c r="Z440" s="3" t="s">
        <v>1407</v>
      </c>
      <c r="AA440" s="3" t="s">
        <v>519</v>
      </c>
      <c r="AB440" s="3" t="s">
        <v>519</v>
      </c>
      <c r="AC440" s="3" t="s">
        <v>1354</v>
      </c>
      <c r="AD440" s="3" t="s">
        <v>1355</v>
      </c>
      <c r="AE440" s="3" t="s">
        <v>1356</v>
      </c>
      <c r="AF440" s="3" t="s">
        <v>1411</v>
      </c>
      <c r="AG440" s="3" t="s">
        <v>625</v>
      </c>
      <c r="AH440" s="3" t="s">
        <v>626</v>
      </c>
      <c r="AI440" s="3" t="s">
        <v>1412</v>
      </c>
      <c r="AJ440" s="3" t="s">
        <v>1410</v>
      </c>
    </row>
    <row r="441" spans="1:36">
      <c r="A441" s="3" t="s">
        <v>9</v>
      </c>
      <c r="B441" s="3" t="s">
        <v>345</v>
      </c>
      <c r="C441" s="3">
        <v>0</v>
      </c>
      <c r="D441" s="3">
        <v>0</v>
      </c>
      <c r="E441" s="3">
        <v>0</v>
      </c>
      <c r="F441" s="3">
        <v>0</v>
      </c>
      <c r="G441" s="3">
        <v>0</v>
      </c>
      <c r="H441" s="3">
        <v>0</v>
      </c>
      <c r="I441" s="3">
        <v>0</v>
      </c>
      <c r="J441" s="3">
        <v>0</v>
      </c>
      <c r="K441" s="3">
        <v>0</v>
      </c>
      <c r="L441" s="3">
        <v>0</v>
      </c>
      <c r="M441" s="3">
        <v>0</v>
      </c>
      <c r="N441" s="3">
        <v>0</v>
      </c>
      <c r="O441" s="3" t="s">
        <v>519</v>
      </c>
      <c r="P441" s="3" t="s">
        <v>519</v>
      </c>
      <c r="Q441" s="3" t="s">
        <v>519</v>
      </c>
      <c r="R441" s="3" t="s">
        <v>519</v>
      </c>
      <c r="S441" s="3" t="s">
        <v>519</v>
      </c>
      <c r="T441" s="3" t="s">
        <v>519</v>
      </c>
      <c r="U441" s="3" t="s">
        <v>519</v>
      </c>
      <c r="V441" s="3" t="s">
        <v>519</v>
      </c>
      <c r="W441" s="3" t="s">
        <v>519</v>
      </c>
      <c r="X441" s="3" t="s">
        <v>519</v>
      </c>
      <c r="Y441" s="3" t="s">
        <v>519</v>
      </c>
      <c r="Z441" s="3" t="s">
        <v>1413</v>
      </c>
      <c r="AA441" s="3" t="s">
        <v>519</v>
      </c>
      <c r="AB441" s="3" t="s">
        <v>519</v>
      </c>
      <c r="AC441" s="3" t="s">
        <v>1354</v>
      </c>
      <c r="AD441" s="3" t="s">
        <v>1355</v>
      </c>
      <c r="AE441" s="3" t="s">
        <v>519</v>
      </c>
      <c r="AF441" s="3" t="s">
        <v>1411</v>
      </c>
      <c r="AG441" s="3" t="s">
        <v>625</v>
      </c>
      <c r="AH441" s="3" t="s">
        <v>626</v>
      </c>
      <c r="AI441" s="3" t="s">
        <v>1415</v>
      </c>
      <c r="AJ441" s="3" t="s">
        <v>1414</v>
      </c>
    </row>
    <row r="442" spans="1:36">
      <c r="A442" s="3" t="s">
        <v>9</v>
      </c>
      <c r="B442" s="3" t="s">
        <v>346</v>
      </c>
      <c r="C442" s="3">
        <v>0</v>
      </c>
      <c r="D442" s="3">
        <v>0</v>
      </c>
      <c r="E442" s="3">
        <v>0</v>
      </c>
      <c r="F442" s="3">
        <v>0</v>
      </c>
      <c r="G442" s="3">
        <v>0</v>
      </c>
      <c r="H442" s="3">
        <v>0</v>
      </c>
      <c r="I442" s="3">
        <v>0</v>
      </c>
      <c r="J442" s="3">
        <v>0</v>
      </c>
      <c r="K442" s="3">
        <v>0</v>
      </c>
      <c r="L442" s="3">
        <v>0</v>
      </c>
      <c r="M442" s="3">
        <v>0</v>
      </c>
      <c r="N442" s="3">
        <v>0</v>
      </c>
      <c r="O442" s="3" t="s">
        <v>519</v>
      </c>
      <c r="P442" s="3" t="s">
        <v>519</v>
      </c>
      <c r="Q442" s="3" t="s">
        <v>519</v>
      </c>
      <c r="R442" s="3" t="s">
        <v>519</v>
      </c>
      <c r="S442" s="3" t="s">
        <v>519</v>
      </c>
      <c r="T442" s="3" t="s">
        <v>519</v>
      </c>
      <c r="U442" s="3" t="s">
        <v>519</v>
      </c>
      <c r="V442" s="3" t="s">
        <v>519</v>
      </c>
      <c r="W442" s="3" t="s">
        <v>519</v>
      </c>
      <c r="X442" s="3" t="s">
        <v>519</v>
      </c>
      <c r="Y442" s="3" t="s">
        <v>519</v>
      </c>
      <c r="Z442" s="3" t="s">
        <v>1416</v>
      </c>
      <c r="AA442" s="3" t="s">
        <v>519</v>
      </c>
      <c r="AB442" s="3" t="s">
        <v>519</v>
      </c>
      <c r="AC442" s="3" t="s">
        <v>1354</v>
      </c>
      <c r="AD442" s="3" t="s">
        <v>1355</v>
      </c>
      <c r="AE442" s="3" t="s">
        <v>1356</v>
      </c>
      <c r="AF442" s="3" t="s">
        <v>1411</v>
      </c>
      <c r="AG442" s="3" t="s">
        <v>625</v>
      </c>
      <c r="AH442" s="3" t="s">
        <v>626</v>
      </c>
      <c r="AI442" s="3" t="s">
        <v>1417</v>
      </c>
      <c r="AJ442" s="3" t="s">
        <v>1418</v>
      </c>
    </row>
    <row r="443" spans="1:36">
      <c r="A443" s="3" t="s">
        <v>9</v>
      </c>
      <c r="B443" s="3" t="s">
        <v>348</v>
      </c>
      <c r="C443" s="3">
        <v>0</v>
      </c>
      <c r="D443" s="3">
        <v>0</v>
      </c>
      <c r="E443" s="3">
        <v>0</v>
      </c>
      <c r="F443" s="3">
        <v>0</v>
      </c>
      <c r="G443" s="3">
        <v>0</v>
      </c>
      <c r="H443" s="3">
        <v>0</v>
      </c>
      <c r="I443" s="3">
        <v>0</v>
      </c>
      <c r="J443" s="3">
        <v>0</v>
      </c>
      <c r="K443" s="3">
        <v>0</v>
      </c>
      <c r="L443" s="3">
        <v>0</v>
      </c>
      <c r="M443" s="3">
        <v>0</v>
      </c>
      <c r="N443" s="3">
        <v>0</v>
      </c>
      <c r="O443" s="3" t="s">
        <v>519</v>
      </c>
      <c r="P443" s="3" t="s">
        <v>519</v>
      </c>
      <c r="Q443" s="3" t="s">
        <v>519</v>
      </c>
      <c r="R443" s="3" t="s">
        <v>519</v>
      </c>
      <c r="S443" s="3" t="s">
        <v>519</v>
      </c>
      <c r="T443" s="3" t="s">
        <v>519</v>
      </c>
      <c r="U443" s="3" t="s">
        <v>519</v>
      </c>
      <c r="V443" s="3" t="s">
        <v>519</v>
      </c>
      <c r="W443" s="3" t="s">
        <v>519</v>
      </c>
      <c r="X443" s="3" t="s">
        <v>519</v>
      </c>
      <c r="Y443" s="3" t="s">
        <v>519</v>
      </c>
      <c r="Z443" s="3" t="s">
        <v>1419</v>
      </c>
      <c r="AA443" s="3" t="s">
        <v>519</v>
      </c>
      <c r="AB443" s="3" t="s">
        <v>519</v>
      </c>
      <c r="AC443" s="3" t="s">
        <v>1354</v>
      </c>
      <c r="AD443" s="3" t="s">
        <v>1355</v>
      </c>
      <c r="AE443" s="3" t="s">
        <v>1356</v>
      </c>
      <c r="AF443" s="3" t="s">
        <v>1420</v>
      </c>
      <c r="AG443" s="3" t="s">
        <v>625</v>
      </c>
      <c r="AH443" s="3" t="s">
        <v>626</v>
      </c>
      <c r="AI443" s="3" t="s">
        <v>1421</v>
      </c>
      <c r="AJ443" s="3" t="s">
        <v>1422</v>
      </c>
    </row>
    <row r="444" spans="1:36">
      <c r="A444" s="3" t="s">
        <v>9</v>
      </c>
      <c r="B444" s="3" t="s">
        <v>352</v>
      </c>
      <c r="C444" s="3">
        <v>0</v>
      </c>
      <c r="D444" s="3">
        <v>0</v>
      </c>
      <c r="E444" s="3">
        <v>0</v>
      </c>
      <c r="F444" s="3">
        <v>0</v>
      </c>
      <c r="G444" s="3">
        <v>0</v>
      </c>
      <c r="H444" s="3">
        <v>0</v>
      </c>
      <c r="I444" s="3">
        <v>0</v>
      </c>
      <c r="J444" s="3">
        <v>0</v>
      </c>
      <c r="K444" s="3">
        <v>0</v>
      </c>
      <c r="L444" s="3">
        <v>0</v>
      </c>
      <c r="M444" s="3">
        <v>0</v>
      </c>
      <c r="N444" s="3">
        <v>0</v>
      </c>
      <c r="O444" s="3" t="s">
        <v>519</v>
      </c>
      <c r="P444" s="3" t="s">
        <v>519</v>
      </c>
      <c r="Q444" s="3" t="s">
        <v>519</v>
      </c>
      <c r="R444" s="3" t="s">
        <v>519</v>
      </c>
      <c r="S444" s="3" t="s">
        <v>519</v>
      </c>
      <c r="T444" s="3" t="s">
        <v>519</v>
      </c>
      <c r="U444" s="3" t="s">
        <v>519</v>
      </c>
      <c r="V444" s="3" t="s">
        <v>519</v>
      </c>
      <c r="W444" s="3" t="s">
        <v>519</v>
      </c>
      <c r="X444" s="3" t="s">
        <v>1363</v>
      </c>
      <c r="Y444" s="3" t="s">
        <v>648</v>
      </c>
      <c r="Z444" s="3" t="s">
        <v>1432</v>
      </c>
      <c r="AA444" s="3" t="s">
        <v>519</v>
      </c>
      <c r="AB444" s="3" t="s">
        <v>519</v>
      </c>
      <c r="AC444" s="3" t="s">
        <v>1354</v>
      </c>
      <c r="AD444" s="3" t="s">
        <v>1355</v>
      </c>
      <c r="AE444" s="3" t="s">
        <v>1356</v>
      </c>
      <c r="AF444" s="3" t="s">
        <v>1433</v>
      </c>
      <c r="AG444" s="3" t="s">
        <v>625</v>
      </c>
      <c r="AH444" s="3" t="s">
        <v>626</v>
      </c>
      <c r="AI444" s="3" t="s">
        <v>1434</v>
      </c>
      <c r="AJ444" s="3" t="s">
        <v>1435</v>
      </c>
    </row>
    <row r="445" spans="1:36">
      <c r="A445" s="3" t="s">
        <v>9</v>
      </c>
      <c r="B445" s="3" t="s">
        <v>354</v>
      </c>
      <c r="C445" s="3">
        <v>0</v>
      </c>
      <c r="D445" s="3">
        <v>0</v>
      </c>
      <c r="E445" s="3">
        <v>0</v>
      </c>
      <c r="F445" s="3">
        <v>0</v>
      </c>
      <c r="G445" s="3">
        <v>0</v>
      </c>
      <c r="H445" s="3">
        <v>0</v>
      </c>
      <c r="I445" s="3">
        <v>0</v>
      </c>
      <c r="J445" s="3">
        <v>0</v>
      </c>
      <c r="K445" s="3">
        <v>0</v>
      </c>
      <c r="L445" s="3">
        <v>0</v>
      </c>
      <c r="M445" s="3">
        <v>0</v>
      </c>
      <c r="N445" s="3">
        <v>0</v>
      </c>
      <c r="O445" s="3" t="s">
        <v>519</v>
      </c>
      <c r="P445" s="3" t="s">
        <v>519</v>
      </c>
      <c r="Q445" s="3" t="s">
        <v>519</v>
      </c>
      <c r="R445" s="3" t="s">
        <v>519</v>
      </c>
      <c r="S445" s="3" t="s">
        <v>519</v>
      </c>
      <c r="T445" s="3" t="s">
        <v>519</v>
      </c>
      <c r="U445" s="3" t="s">
        <v>519</v>
      </c>
      <c r="V445" s="3" t="s">
        <v>519</v>
      </c>
      <c r="W445" s="3" t="s">
        <v>519</v>
      </c>
      <c r="X445" s="3" t="s">
        <v>519</v>
      </c>
      <c r="Y445" s="3" t="s">
        <v>519</v>
      </c>
      <c r="Z445" s="3" t="s">
        <v>1440</v>
      </c>
      <c r="AA445" s="3" t="s">
        <v>519</v>
      </c>
      <c r="AB445" s="3" t="s">
        <v>519</v>
      </c>
      <c r="AC445" s="3" t="s">
        <v>1354</v>
      </c>
      <c r="AD445" s="3" t="s">
        <v>1355</v>
      </c>
      <c r="AE445" s="3" t="s">
        <v>1356</v>
      </c>
      <c r="AF445" s="3" t="s">
        <v>1441</v>
      </c>
      <c r="AG445" s="3" t="s">
        <v>625</v>
      </c>
      <c r="AH445" s="3" t="s">
        <v>626</v>
      </c>
      <c r="AI445" s="3" t="s">
        <v>1442</v>
      </c>
      <c r="AJ445" s="3" t="s">
        <v>1443</v>
      </c>
    </row>
    <row r="446" spans="1:36">
      <c r="A446" s="3" t="s">
        <v>9</v>
      </c>
      <c r="B446" s="3" t="s">
        <v>358</v>
      </c>
      <c r="C446" s="3">
        <v>0</v>
      </c>
      <c r="D446" s="3">
        <v>0</v>
      </c>
      <c r="E446" s="3">
        <v>0</v>
      </c>
      <c r="F446" s="3">
        <v>0</v>
      </c>
      <c r="G446" s="3">
        <v>0</v>
      </c>
      <c r="H446" s="3">
        <v>0</v>
      </c>
      <c r="I446" s="3">
        <v>0</v>
      </c>
      <c r="J446" s="3">
        <v>0</v>
      </c>
      <c r="K446" s="3">
        <v>0</v>
      </c>
      <c r="L446" s="3">
        <v>0</v>
      </c>
      <c r="M446" s="3">
        <v>0</v>
      </c>
      <c r="N446" s="3">
        <v>0</v>
      </c>
      <c r="O446" s="3" t="s">
        <v>519</v>
      </c>
      <c r="P446" s="3" t="s">
        <v>519</v>
      </c>
      <c r="Q446" s="3" t="s">
        <v>519</v>
      </c>
      <c r="R446" s="3" t="s">
        <v>519</v>
      </c>
      <c r="S446" s="3" t="s">
        <v>519</v>
      </c>
      <c r="T446" s="3" t="s">
        <v>519</v>
      </c>
      <c r="U446" s="3" t="s">
        <v>519</v>
      </c>
      <c r="V446" s="3" t="s">
        <v>519</v>
      </c>
      <c r="W446" s="3" t="s">
        <v>519</v>
      </c>
      <c r="X446" s="3" t="s">
        <v>519</v>
      </c>
      <c r="Y446" s="3" t="s">
        <v>519</v>
      </c>
      <c r="Z446" s="3" t="s">
        <v>1451</v>
      </c>
      <c r="AA446" s="3" t="s">
        <v>1452</v>
      </c>
      <c r="AB446" s="3" t="s">
        <v>519</v>
      </c>
      <c r="AC446" s="3" t="s">
        <v>1354</v>
      </c>
      <c r="AD446" s="3" t="s">
        <v>1355</v>
      </c>
      <c r="AE446" s="3" t="s">
        <v>1356</v>
      </c>
      <c r="AF446" s="3" t="s">
        <v>1381</v>
      </c>
      <c r="AG446" s="3" t="s">
        <v>625</v>
      </c>
      <c r="AH446" s="3" t="s">
        <v>626</v>
      </c>
      <c r="AI446" s="3" t="s">
        <v>1382</v>
      </c>
      <c r="AJ446" s="3" t="s">
        <v>1383</v>
      </c>
    </row>
    <row r="447" spans="1:36">
      <c r="A447" s="3" t="s">
        <v>9</v>
      </c>
      <c r="B447" s="3" t="s">
        <v>359</v>
      </c>
      <c r="C447" s="3">
        <v>0</v>
      </c>
      <c r="D447" s="3">
        <v>0</v>
      </c>
      <c r="E447" s="3">
        <v>0</v>
      </c>
      <c r="F447" s="3">
        <v>0</v>
      </c>
      <c r="G447" s="3">
        <v>0</v>
      </c>
      <c r="H447" s="3">
        <v>0</v>
      </c>
      <c r="I447" s="3">
        <v>0</v>
      </c>
      <c r="J447" s="3">
        <v>0</v>
      </c>
      <c r="K447" s="3">
        <v>0</v>
      </c>
      <c r="L447" s="3">
        <v>0</v>
      </c>
      <c r="M447" s="3">
        <v>0</v>
      </c>
      <c r="N447" s="3">
        <v>0</v>
      </c>
      <c r="O447" s="3" t="s">
        <v>519</v>
      </c>
      <c r="P447" s="3" t="s">
        <v>519</v>
      </c>
      <c r="Q447" s="3" t="s">
        <v>519</v>
      </c>
      <c r="R447" s="3" t="s">
        <v>519</v>
      </c>
      <c r="S447" s="3" t="s">
        <v>519</v>
      </c>
      <c r="T447" s="3" t="s">
        <v>519</v>
      </c>
      <c r="U447" s="3" t="s">
        <v>519</v>
      </c>
      <c r="V447" s="3" t="s">
        <v>519</v>
      </c>
      <c r="W447" s="3" t="s">
        <v>519</v>
      </c>
      <c r="X447" s="3" t="s">
        <v>519</v>
      </c>
      <c r="Y447" s="3" t="s">
        <v>519</v>
      </c>
      <c r="Z447" s="3" t="s">
        <v>1453</v>
      </c>
      <c r="AA447" s="3" t="s">
        <v>1454</v>
      </c>
      <c r="AB447" s="3" t="s">
        <v>519</v>
      </c>
      <c r="AC447" s="3" t="s">
        <v>1354</v>
      </c>
      <c r="AD447" s="3" t="s">
        <v>1355</v>
      </c>
      <c r="AE447" s="3" t="s">
        <v>1356</v>
      </c>
      <c r="AF447" s="3" t="s">
        <v>1438</v>
      </c>
      <c r="AG447" s="3" t="s">
        <v>625</v>
      </c>
      <c r="AH447" s="3" t="s">
        <v>626</v>
      </c>
      <c r="AI447" s="3" t="s">
        <v>1455</v>
      </c>
      <c r="AJ447" s="3" t="s">
        <v>1456</v>
      </c>
    </row>
    <row r="448" spans="1:36">
      <c r="A448" s="3" t="s">
        <v>9</v>
      </c>
      <c r="B448" s="3" t="s">
        <v>361</v>
      </c>
      <c r="C448" s="3">
        <v>0</v>
      </c>
      <c r="D448" s="3">
        <v>0</v>
      </c>
      <c r="E448" s="3">
        <v>0</v>
      </c>
      <c r="F448" s="3">
        <v>0</v>
      </c>
      <c r="G448" s="3">
        <v>0</v>
      </c>
      <c r="H448" s="3">
        <v>0</v>
      </c>
      <c r="I448" s="3">
        <v>0</v>
      </c>
      <c r="J448" s="3">
        <v>0</v>
      </c>
      <c r="K448" s="3">
        <v>0</v>
      </c>
      <c r="L448" s="3">
        <v>0</v>
      </c>
      <c r="M448" s="3">
        <v>0</v>
      </c>
      <c r="N448" s="3">
        <v>0</v>
      </c>
      <c r="O448" s="3" t="s">
        <v>519</v>
      </c>
      <c r="P448" s="3" t="s">
        <v>519</v>
      </c>
      <c r="Q448" s="3" t="s">
        <v>519</v>
      </c>
      <c r="R448" s="3" t="s">
        <v>519</v>
      </c>
      <c r="S448" s="3" t="s">
        <v>519</v>
      </c>
      <c r="T448" s="3" t="s">
        <v>519</v>
      </c>
      <c r="U448" s="3" t="s">
        <v>519</v>
      </c>
      <c r="V448" s="3" t="s">
        <v>519</v>
      </c>
      <c r="W448" s="3" t="s">
        <v>519</v>
      </c>
      <c r="X448" s="3" t="s">
        <v>1363</v>
      </c>
      <c r="Y448" s="3" t="s">
        <v>648</v>
      </c>
      <c r="Z448" s="3" t="s">
        <v>1460</v>
      </c>
      <c r="AA448" s="3" t="s">
        <v>1461</v>
      </c>
      <c r="AB448" s="3" t="s">
        <v>519</v>
      </c>
      <c r="AC448" s="3" t="s">
        <v>1354</v>
      </c>
      <c r="AD448" s="3" t="s">
        <v>1355</v>
      </c>
      <c r="AE448" s="3" t="s">
        <v>1356</v>
      </c>
      <c r="AF448" s="3" t="s">
        <v>1381</v>
      </c>
      <c r="AG448" s="3" t="s">
        <v>625</v>
      </c>
      <c r="AH448" s="3" t="s">
        <v>626</v>
      </c>
      <c r="AI448" s="3" t="s">
        <v>1382</v>
      </c>
      <c r="AJ448" s="3" t="s">
        <v>1462</v>
      </c>
    </row>
    <row r="449" spans="1:36">
      <c r="A449" s="3" t="s">
        <v>9</v>
      </c>
      <c r="B449" s="3" t="s">
        <v>364</v>
      </c>
      <c r="C449" s="3">
        <v>0</v>
      </c>
      <c r="D449" s="3">
        <v>0</v>
      </c>
      <c r="E449" s="3">
        <v>0</v>
      </c>
      <c r="F449" s="3">
        <v>0</v>
      </c>
      <c r="G449" s="3">
        <v>0</v>
      </c>
      <c r="H449" s="3">
        <v>0</v>
      </c>
      <c r="I449" s="3">
        <v>0</v>
      </c>
      <c r="J449" s="3">
        <v>0</v>
      </c>
      <c r="K449" s="3">
        <v>0</v>
      </c>
      <c r="L449" s="3">
        <v>0</v>
      </c>
      <c r="M449" s="3">
        <v>0</v>
      </c>
      <c r="N449" s="3">
        <v>0</v>
      </c>
      <c r="O449" s="3" t="s">
        <v>519</v>
      </c>
      <c r="P449" s="3" t="s">
        <v>519</v>
      </c>
      <c r="Q449" s="3" t="s">
        <v>519</v>
      </c>
      <c r="R449" s="3" t="s">
        <v>519</v>
      </c>
      <c r="S449" s="3" t="s">
        <v>519</v>
      </c>
      <c r="T449" s="3" t="s">
        <v>519</v>
      </c>
      <c r="U449" s="3" t="s">
        <v>519</v>
      </c>
      <c r="V449" s="3" t="s">
        <v>519</v>
      </c>
      <c r="W449" s="3" t="s">
        <v>519</v>
      </c>
      <c r="X449" s="3" t="s">
        <v>519</v>
      </c>
      <c r="Y449" s="3" t="s">
        <v>519</v>
      </c>
      <c r="Z449" s="3" t="s">
        <v>1463</v>
      </c>
      <c r="AA449" s="3" t="s">
        <v>1472</v>
      </c>
      <c r="AB449" s="3" t="s">
        <v>519</v>
      </c>
      <c r="AC449" s="3" t="s">
        <v>1354</v>
      </c>
      <c r="AD449" s="3" t="s">
        <v>1355</v>
      </c>
      <c r="AE449" s="3" t="s">
        <v>1356</v>
      </c>
      <c r="AF449" s="3" t="s">
        <v>1473</v>
      </c>
      <c r="AG449" s="3" t="s">
        <v>625</v>
      </c>
      <c r="AH449" s="3" t="s">
        <v>626</v>
      </c>
      <c r="AI449" s="3" t="s">
        <v>1474</v>
      </c>
      <c r="AJ449" s="3" t="s">
        <v>1467</v>
      </c>
    </row>
    <row r="450" spans="1:36">
      <c r="A450" s="3" t="s">
        <v>9</v>
      </c>
      <c r="B450" s="3" t="s">
        <v>366</v>
      </c>
      <c r="C450" s="3">
        <v>0</v>
      </c>
      <c r="D450" s="3">
        <v>0</v>
      </c>
      <c r="E450" s="3">
        <v>0</v>
      </c>
      <c r="F450" s="3">
        <v>0</v>
      </c>
      <c r="G450" s="3">
        <v>0</v>
      </c>
      <c r="H450" s="3">
        <v>0</v>
      </c>
      <c r="I450" s="3">
        <v>0</v>
      </c>
      <c r="J450" s="3">
        <v>0</v>
      </c>
      <c r="K450" s="3">
        <v>0</v>
      </c>
      <c r="L450" s="3">
        <v>0</v>
      </c>
      <c r="M450" s="3">
        <v>0</v>
      </c>
      <c r="N450" s="3">
        <v>0</v>
      </c>
      <c r="O450" s="3" t="s">
        <v>519</v>
      </c>
      <c r="P450" s="3" t="s">
        <v>519</v>
      </c>
      <c r="Q450" s="3" t="s">
        <v>519</v>
      </c>
      <c r="R450" s="3" t="s">
        <v>519</v>
      </c>
      <c r="S450" s="3" t="s">
        <v>519</v>
      </c>
      <c r="T450" s="3" t="s">
        <v>519</v>
      </c>
      <c r="U450" s="3" t="s">
        <v>519</v>
      </c>
      <c r="V450" s="3" t="s">
        <v>519</v>
      </c>
      <c r="W450" s="3" t="s">
        <v>519</v>
      </c>
      <c r="X450" s="3" t="s">
        <v>519</v>
      </c>
      <c r="Y450" s="3" t="s">
        <v>519</v>
      </c>
      <c r="Z450" s="3" t="s">
        <v>1479</v>
      </c>
      <c r="AA450" s="3" t="s">
        <v>1480</v>
      </c>
      <c r="AB450" s="3" t="s">
        <v>519</v>
      </c>
      <c r="AC450" s="3" t="s">
        <v>1354</v>
      </c>
      <c r="AD450" s="3" t="s">
        <v>1355</v>
      </c>
      <c r="AE450" s="3" t="s">
        <v>1356</v>
      </c>
      <c r="AF450" s="3" t="s">
        <v>1481</v>
      </c>
      <c r="AG450" s="3" t="s">
        <v>625</v>
      </c>
      <c r="AH450" s="3" t="s">
        <v>626</v>
      </c>
      <c r="AI450" s="3" t="s">
        <v>1482</v>
      </c>
      <c r="AJ450" s="3" t="s">
        <v>1483</v>
      </c>
    </row>
    <row r="451" spans="1:36">
      <c r="A451" s="3" t="s">
        <v>9</v>
      </c>
      <c r="B451" s="3" t="s">
        <v>371</v>
      </c>
      <c r="C451" s="3">
        <v>0</v>
      </c>
      <c r="D451" s="3">
        <v>0</v>
      </c>
      <c r="E451" s="3">
        <v>0</v>
      </c>
      <c r="F451" s="3">
        <v>0</v>
      </c>
      <c r="G451" s="3">
        <v>3.2259000000000003E-2</v>
      </c>
      <c r="H451" s="3">
        <v>2</v>
      </c>
      <c r="I451" s="3">
        <v>0</v>
      </c>
      <c r="J451" s="3">
        <v>0</v>
      </c>
      <c r="K451" s="3">
        <v>0</v>
      </c>
      <c r="L451" s="3">
        <v>0</v>
      </c>
      <c r="M451" s="3">
        <v>0</v>
      </c>
      <c r="N451" s="3">
        <v>0</v>
      </c>
      <c r="O451" s="3">
        <v>0.73022406399999995</v>
      </c>
      <c r="P451" s="3">
        <v>0.44932735600000001</v>
      </c>
      <c r="Q451" s="3" t="s">
        <v>514</v>
      </c>
      <c r="R451" s="3" t="s">
        <v>519</v>
      </c>
      <c r="S451" s="3" t="s">
        <v>519</v>
      </c>
      <c r="T451" s="3" t="s">
        <v>519</v>
      </c>
      <c r="U451" s="3">
        <v>0.67404892999999999</v>
      </c>
      <c r="V451" s="3">
        <v>-0.71183881999999998</v>
      </c>
      <c r="W451" s="3" t="s">
        <v>514</v>
      </c>
      <c r="X451" s="3" t="s">
        <v>519</v>
      </c>
      <c r="Y451" s="3" t="s">
        <v>519</v>
      </c>
      <c r="Z451" s="3" t="s">
        <v>1492</v>
      </c>
      <c r="AA451" s="3" t="s">
        <v>519</v>
      </c>
      <c r="AB451" s="3" t="s">
        <v>519</v>
      </c>
      <c r="AC451" s="3" t="s">
        <v>1354</v>
      </c>
      <c r="AD451" s="3" t="s">
        <v>1355</v>
      </c>
      <c r="AE451" s="3" t="s">
        <v>519</v>
      </c>
      <c r="AF451" s="3" t="s">
        <v>1420</v>
      </c>
      <c r="AG451" s="3" t="s">
        <v>625</v>
      </c>
      <c r="AH451" s="3" t="s">
        <v>626</v>
      </c>
      <c r="AI451" s="3" t="s">
        <v>1493</v>
      </c>
      <c r="AJ451" s="3" t="s">
        <v>1494</v>
      </c>
    </row>
    <row r="452" spans="1:36">
      <c r="A452" s="3" t="s">
        <v>9</v>
      </c>
      <c r="B452" s="3" t="s">
        <v>375</v>
      </c>
      <c r="C452" s="3">
        <v>0</v>
      </c>
      <c r="D452" s="3">
        <v>0</v>
      </c>
      <c r="E452" s="3">
        <v>0</v>
      </c>
      <c r="F452" s="3">
        <v>0</v>
      </c>
      <c r="G452" s="3">
        <v>0</v>
      </c>
      <c r="H452" s="3">
        <v>0</v>
      </c>
      <c r="I452" s="3">
        <v>0</v>
      </c>
      <c r="J452" s="3">
        <v>0</v>
      </c>
      <c r="K452" s="3">
        <v>0</v>
      </c>
      <c r="L452" s="3">
        <v>0</v>
      </c>
      <c r="M452" s="3">
        <v>0</v>
      </c>
      <c r="N452" s="3">
        <v>0</v>
      </c>
      <c r="O452" s="3" t="s">
        <v>519</v>
      </c>
      <c r="P452" s="3" t="s">
        <v>519</v>
      </c>
      <c r="Q452" s="3" t="s">
        <v>519</v>
      </c>
      <c r="R452" s="3" t="s">
        <v>519</v>
      </c>
      <c r="S452" s="3" t="s">
        <v>519</v>
      </c>
      <c r="T452" s="3" t="s">
        <v>519</v>
      </c>
      <c r="U452" s="3" t="s">
        <v>519</v>
      </c>
      <c r="V452" s="3" t="s">
        <v>519</v>
      </c>
      <c r="W452" s="3" t="s">
        <v>519</v>
      </c>
      <c r="X452" s="3" t="s">
        <v>519</v>
      </c>
      <c r="Y452" s="3" t="s">
        <v>519</v>
      </c>
      <c r="Z452" s="3" t="s">
        <v>1504</v>
      </c>
      <c r="AA452" s="3" t="s">
        <v>519</v>
      </c>
      <c r="AB452" s="3" t="s">
        <v>519</v>
      </c>
      <c r="AC452" s="3" t="s">
        <v>1354</v>
      </c>
      <c r="AD452" s="3" t="s">
        <v>1355</v>
      </c>
      <c r="AE452" s="3" t="s">
        <v>519</v>
      </c>
      <c r="AF452" s="3" t="s">
        <v>1357</v>
      </c>
      <c r="AG452" s="3" t="s">
        <v>625</v>
      </c>
      <c r="AH452" s="3" t="s">
        <v>626</v>
      </c>
      <c r="AI452" s="3" t="s">
        <v>1505</v>
      </c>
      <c r="AJ452" s="3" t="s">
        <v>1506</v>
      </c>
    </row>
    <row r="453" spans="1:36">
      <c r="A453" s="3" t="s">
        <v>9</v>
      </c>
      <c r="B453" s="3" t="s">
        <v>378</v>
      </c>
      <c r="C453" s="3">
        <v>0</v>
      </c>
      <c r="D453" s="3">
        <v>0</v>
      </c>
      <c r="E453" s="3">
        <v>0</v>
      </c>
      <c r="F453" s="3">
        <v>0</v>
      </c>
      <c r="G453" s="3">
        <v>0</v>
      </c>
      <c r="H453" s="3">
        <v>0</v>
      </c>
      <c r="I453" s="3">
        <v>2.6578000000000001E-2</v>
      </c>
      <c r="J453" s="3">
        <v>3</v>
      </c>
      <c r="K453" s="3">
        <v>0</v>
      </c>
      <c r="L453" s="3">
        <v>0</v>
      </c>
      <c r="M453" s="3">
        <v>0</v>
      </c>
      <c r="N453" s="3">
        <v>0</v>
      </c>
      <c r="O453" s="3">
        <v>0.71871749900000004</v>
      </c>
      <c r="P453" s="3">
        <v>0.480451393</v>
      </c>
      <c r="Q453" s="3" t="s">
        <v>514</v>
      </c>
      <c r="R453" s="3" t="s">
        <v>519</v>
      </c>
      <c r="S453" s="3" t="s">
        <v>519</v>
      </c>
      <c r="T453" s="3" t="s">
        <v>519</v>
      </c>
      <c r="U453" s="3">
        <v>0.673455782</v>
      </c>
      <c r="V453" s="3">
        <v>-0.74111711499999999</v>
      </c>
      <c r="W453" s="3" t="s">
        <v>514</v>
      </c>
      <c r="X453" s="3" t="s">
        <v>1363</v>
      </c>
      <c r="Y453" s="3" t="s">
        <v>648</v>
      </c>
      <c r="Z453" s="3" t="s">
        <v>1513</v>
      </c>
      <c r="AA453" s="3" t="s">
        <v>519</v>
      </c>
      <c r="AB453" s="3" t="s">
        <v>519</v>
      </c>
      <c r="AC453" s="3" t="s">
        <v>1354</v>
      </c>
      <c r="AD453" s="3" t="s">
        <v>1355</v>
      </c>
      <c r="AE453" s="3" t="s">
        <v>1356</v>
      </c>
      <c r="AF453" s="3" t="s">
        <v>1420</v>
      </c>
      <c r="AG453" s="3" t="s">
        <v>625</v>
      </c>
      <c r="AH453" s="3" t="s">
        <v>626</v>
      </c>
      <c r="AI453" s="3" t="s">
        <v>1514</v>
      </c>
      <c r="AJ453" s="3" t="s">
        <v>650</v>
      </c>
    </row>
    <row r="454" spans="1:36">
      <c r="A454" s="3" t="s">
        <v>9</v>
      </c>
      <c r="B454" s="3" t="s">
        <v>381</v>
      </c>
      <c r="C454" s="3">
        <v>0</v>
      </c>
      <c r="D454" s="3">
        <v>0</v>
      </c>
      <c r="E454" s="3">
        <v>0</v>
      </c>
      <c r="F454" s="3">
        <v>0</v>
      </c>
      <c r="G454" s="3">
        <v>0</v>
      </c>
      <c r="H454" s="3">
        <v>0</v>
      </c>
      <c r="I454" s="3">
        <v>0</v>
      </c>
      <c r="J454" s="3">
        <v>0</v>
      </c>
      <c r="K454" s="3">
        <v>0</v>
      </c>
      <c r="L454" s="3">
        <v>0</v>
      </c>
      <c r="M454" s="3">
        <v>0</v>
      </c>
      <c r="N454" s="3">
        <v>0</v>
      </c>
      <c r="O454" s="3" t="s">
        <v>519</v>
      </c>
      <c r="P454" s="3" t="s">
        <v>519</v>
      </c>
      <c r="Q454" s="3" t="s">
        <v>519</v>
      </c>
      <c r="R454" s="3" t="s">
        <v>519</v>
      </c>
      <c r="S454" s="3" t="s">
        <v>519</v>
      </c>
      <c r="T454" s="3" t="s">
        <v>519</v>
      </c>
      <c r="U454" s="3" t="s">
        <v>519</v>
      </c>
      <c r="V454" s="3" t="s">
        <v>519</v>
      </c>
      <c r="W454" s="3" t="s">
        <v>519</v>
      </c>
      <c r="X454" s="3" t="s">
        <v>519</v>
      </c>
      <c r="Y454" s="3" t="s">
        <v>519</v>
      </c>
      <c r="Z454" s="3" t="s">
        <v>1522</v>
      </c>
      <c r="AA454" s="3" t="s">
        <v>519</v>
      </c>
      <c r="AB454" s="3" t="s">
        <v>519</v>
      </c>
      <c r="AC454" s="3" t="s">
        <v>1354</v>
      </c>
      <c r="AD454" s="3" t="s">
        <v>1355</v>
      </c>
      <c r="AE454" s="3" t="s">
        <v>519</v>
      </c>
      <c r="AF454" s="3" t="s">
        <v>1420</v>
      </c>
      <c r="AG454" s="3" t="s">
        <v>625</v>
      </c>
      <c r="AH454" s="3" t="s">
        <v>626</v>
      </c>
      <c r="AI454" s="3" t="s">
        <v>1523</v>
      </c>
      <c r="AJ454" s="3" t="s">
        <v>1524</v>
      </c>
    </row>
    <row r="455" spans="1:36">
      <c r="A455" s="3" t="s">
        <v>9</v>
      </c>
      <c r="B455" s="3" t="s">
        <v>382</v>
      </c>
      <c r="C455" s="3">
        <v>0</v>
      </c>
      <c r="D455" s="3">
        <v>0</v>
      </c>
      <c r="E455" s="3">
        <v>0</v>
      </c>
      <c r="F455" s="3">
        <v>0</v>
      </c>
      <c r="G455" s="3">
        <v>0</v>
      </c>
      <c r="H455" s="3">
        <v>0</v>
      </c>
      <c r="I455" s="3">
        <v>0</v>
      </c>
      <c r="J455" s="3">
        <v>0</v>
      </c>
      <c r="K455" s="3">
        <v>0</v>
      </c>
      <c r="L455" s="3">
        <v>0</v>
      </c>
      <c r="M455" s="3">
        <v>0</v>
      </c>
      <c r="N455" s="3">
        <v>0</v>
      </c>
      <c r="O455" s="3" t="s">
        <v>519</v>
      </c>
      <c r="P455" s="3" t="s">
        <v>519</v>
      </c>
      <c r="Q455" s="3" t="s">
        <v>519</v>
      </c>
      <c r="R455" s="3" t="s">
        <v>519</v>
      </c>
      <c r="S455" s="3" t="s">
        <v>519</v>
      </c>
      <c r="T455" s="3" t="s">
        <v>519</v>
      </c>
      <c r="U455" s="3" t="s">
        <v>519</v>
      </c>
      <c r="V455" s="3" t="s">
        <v>519</v>
      </c>
      <c r="W455" s="3" t="s">
        <v>519</v>
      </c>
      <c r="X455" s="3" t="s">
        <v>519</v>
      </c>
      <c r="Y455" s="3" t="s">
        <v>519</v>
      </c>
      <c r="Z455" s="3" t="s">
        <v>1525</v>
      </c>
      <c r="AA455" s="3" t="s">
        <v>519</v>
      </c>
      <c r="AB455" s="3" t="s">
        <v>519</v>
      </c>
      <c r="AC455" s="3" t="s">
        <v>1354</v>
      </c>
      <c r="AD455" s="3" t="s">
        <v>1355</v>
      </c>
      <c r="AE455" s="3" t="s">
        <v>1356</v>
      </c>
      <c r="AF455" s="3" t="s">
        <v>1526</v>
      </c>
      <c r="AG455" s="3" t="s">
        <v>625</v>
      </c>
      <c r="AH455" s="3" t="s">
        <v>626</v>
      </c>
      <c r="AI455" s="3" t="s">
        <v>1527</v>
      </c>
      <c r="AJ455" s="3" t="s">
        <v>650</v>
      </c>
    </row>
    <row r="456" spans="1:36">
      <c r="A456" s="3" t="s">
        <v>9</v>
      </c>
      <c r="B456" s="3" t="s">
        <v>385</v>
      </c>
      <c r="C456" s="3">
        <v>0</v>
      </c>
      <c r="D456" s="3">
        <v>0</v>
      </c>
      <c r="E456" s="3">
        <v>0</v>
      </c>
      <c r="F456" s="3">
        <v>0</v>
      </c>
      <c r="G456" s="3">
        <v>0</v>
      </c>
      <c r="H456" s="3">
        <v>0</v>
      </c>
      <c r="I456" s="3">
        <v>0</v>
      </c>
      <c r="J456" s="3">
        <v>0</v>
      </c>
      <c r="K456" s="3">
        <v>0</v>
      </c>
      <c r="L456" s="3">
        <v>0</v>
      </c>
      <c r="M456" s="3">
        <v>0</v>
      </c>
      <c r="N456" s="3">
        <v>0</v>
      </c>
      <c r="O456" s="3" t="s">
        <v>519</v>
      </c>
      <c r="P456" s="3" t="s">
        <v>519</v>
      </c>
      <c r="Q456" s="3" t="s">
        <v>519</v>
      </c>
      <c r="R456" s="3" t="s">
        <v>519</v>
      </c>
      <c r="S456" s="3" t="s">
        <v>519</v>
      </c>
      <c r="T456" s="3" t="s">
        <v>519</v>
      </c>
      <c r="U456" s="3" t="s">
        <v>519</v>
      </c>
      <c r="V456" s="3" t="s">
        <v>519</v>
      </c>
      <c r="W456" s="3" t="s">
        <v>519</v>
      </c>
      <c r="X456" s="3" t="s">
        <v>519</v>
      </c>
      <c r="Y456" s="3" t="s">
        <v>519</v>
      </c>
      <c r="Z456" s="3" t="s">
        <v>519</v>
      </c>
      <c r="AA456" s="3" t="s">
        <v>1533</v>
      </c>
      <c r="AB456" s="3" t="s">
        <v>519</v>
      </c>
      <c r="AC456" s="3" t="s">
        <v>1354</v>
      </c>
      <c r="AD456" s="3" t="s">
        <v>1355</v>
      </c>
      <c r="AE456" s="3" t="s">
        <v>1356</v>
      </c>
      <c r="AF456" s="3" t="s">
        <v>1381</v>
      </c>
      <c r="AG456" s="3" t="s">
        <v>625</v>
      </c>
      <c r="AH456" s="3" t="s">
        <v>626</v>
      </c>
      <c r="AI456" s="3" t="s">
        <v>1382</v>
      </c>
      <c r="AJ456" s="3" t="s">
        <v>519</v>
      </c>
    </row>
    <row r="457" spans="1:36">
      <c r="A457" s="3" t="s">
        <v>9</v>
      </c>
      <c r="B457" s="3" t="s">
        <v>386</v>
      </c>
      <c r="C457" s="3">
        <v>0</v>
      </c>
      <c r="D457" s="3">
        <v>0</v>
      </c>
      <c r="E457" s="3">
        <v>0</v>
      </c>
      <c r="F457" s="3">
        <v>0</v>
      </c>
      <c r="G457" s="3">
        <v>0</v>
      </c>
      <c r="H457" s="3">
        <v>0</v>
      </c>
      <c r="I457" s="3">
        <v>0</v>
      </c>
      <c r="J457" s="3">
        <v>0</v>
      </c>
      <c r="K457" s="3">
        <v>0</v>
      </c>
      <c r="L457" s="3">
        <v>0</v>
      </c>
      <c r="M457" s="3">
        <v>0</v>
      </c>
      <c r="N457" s="3">
        <v>0</v>
      </c>
      <c r="O457" s="3" t="s">
        <v>519</v>
      </c>
      <c r="P457" s="3" t="s">
        <v>519</v>
      </c>
      <c r="Q457" s="3" t="s">
        <v>519</v>
      </c>
      <c r="R457" s="3" t="s">
        <v>519</v>
      </c>
      <c r="S457" s="3" t="s">
        <v>519</v>
      </c>
      <c r="T457" s="3" t="s">
        <v>519</v>
      </c>
      <c r="U457" s="3" t="s">
        <v>519</v>
      </c>
      <c r="V457" s="3" t="s">
        <v>519</v>
      </c>
      <c r="W457" s="3" t="s">
        <v>519</v>
      </c>
      <c r="X457" s="3" t="s">
        <v>519</v>
      </c>
      <c r="Y457" s="3" t="s">
        <v>519</v>
      </c>
      <c r="Z457" s="3" t="s">
        <v>519</v>
      </c>
      <c r="AA457" s="3" t="s">
        <v>1534</v>
      </c>
      <c r="AB457" s="3" t="s">
        <v>519</v>
      </c>
      <c r="AC457" s="3" t="s">
        <v>1354</v>
      </c>
      <c r="AD457" s="3" t="s">
        <v>1355</v>
      </c>
      <c r="AE457" s="3" t="s">
        <v>1356</v>
      </c>
      <c r="AF457" s="3" t="s">
        <v>1381</v>
      </c>
      <c r="AG457" s="3" t="s">
        <v>625</v>
      </c>
      <c r="AH457" s="3" t="s">
        <v>626</v>
      </c>
      <c r="AI457" s="3" t="s">
        <v>1535</v>
      </c>
      <c r="AJ457" s="3" t="s">
        <v>519</v>
      </c>
    </row>
    <row r="458" spans="1:36">
      <c r="A458" s="3" t="s">
        <v>9</v>
      </c>
      <c r="B458" s="3" t="s">
        <v>388</v>
      </c>
      <c r="C458" s="3">
        <v>0</v>
      </c>
      <c r="D458" s="3">
        <v>0</v>
      </c>
      <c r="E458" s="3">
        <v>0</v>
      </c>
      <c r="F458" s="3">
        <v>0</v>
      </c>
      <c r="G458" s="3">
        <v>0</v>
      </c>
      <c r="H458" s="3">
        <v>0</v>
      </c>
      <c r="I458" s="3">
        <v>0</v>
      </c>
      <c r="J458" s="3">
        <v>0</v>
      </c>
      <c r="K458" s="3">
        <v>0</v>
      </c>
      <c r="L458" s="3">
        <v>0</v>
      </c>
      <c r="M458" s="3">
        <v>0</v>
      </c>
      <c r="N458" s="3">
        <v>0</v>
      </c>
      <c r="O458" s="3" t="s">
        <v>519</v>
      </c>
      <c r="P458" s="3" t="s">
        <v>519</v>
      </c>
      <c r="Q458" s="3" t="s">
        <v>519</v>
      </c>
      <c r="R458" s="3" t="s">
        <v>519</v>
      </c>
      <c r="S458" s="3" t="s">
        <v>519</v>
      </c>
      <c r="T458" s="3" t="s">
        <v>519</v>
      </c>
      <c r="U458" s="3" t="s">
        <v>519</v>
      </c>
      <c r="V458" s="3" t="s">
        <v>519</v>
      </c>
      <c r="W458" s="3" t="s">
        <v>519</v>
      </c>
      <c r="X458" s="3" t="s">
        <v>519</v>
      </c>
      <c r="Y458" s="3" t="s">
        <v>519</v>
      </c>
      <c r="Z458" s="3" t="s">
        <v>1538</v>
      </c>
      <c r="AA458" s="3" t="s">
        <v>519</v>
      </c>
      <c r="AB458" s="3" t="s">
        <v>519</v>
      </c>
      <c r="AC458" s="3" t="s">
        <v>1354</v>
      </c>
      <c r="AD458" s="3" t="s">
        <v>1355</v>
      </c>
      <c r="AE458" s="3" t="s">
        <v>1356</v>
      </c>
      <c r="AF458" s="3" t="s">
        <v>1420</v>
      </c>
      <c r="AG458" s="3" t="s">
        <v>625</v>
      </c>
      <c r="AH458" s="3" t="s">
        <v>626</v>
      </c>
      <c r="AI458" s="3" t="s">
        <v>1539</v>
      </c>
      <c r="AJ458" s="3" t="s">
        <v>650</v>
      </c>
    </row>
    <row r="459" spans="1:36">
      <c r="A459" s="3" t="s">
        <v>9</v>
      </c>
      <c r="B459" s="3" t="s">
        <v>391</v>
      </c>
      <c r="C459" s="3">
        <v>0</v>
      </c>
      <c r="D459" s="3">
        <v>0</v>
      </c>
      <c r="E459" s="3">
        <v>0</v>
      </c>
      <c r="F459" s="3">
        <v>0</v>
      </c>
      <c r="G459" s="3">
        <v>0</v>
      </c>
      <c r="H459" s="3">
        <v>0</v>
      </c>
      <c r="I459" s="3">
        <v>7.7021999999999993E-2</v>
      </c>
      <c r="J459" s="3">
        <v>5</v>
      </c>
      <c r="K459" s="3">
        <v>0</v>
      </c>
      <c r="L459" s="3">
        <v>0</v>
      </c>
      <c r="M459" s="3">
        <v>0</v>
      </c>
      <c r="N459" s="3">
        <v>0</v>
      </c>
      <c r="O459" s="3">
        <v>0.71779889200000002</v>
      </c>
      <c r="P459" s="3">
        <v>0.53174635100000001</v>
      </c>
      <c r="Q459" s="3" t="s">
        <v>514</v>
      </c>
      <c r="R459" s="3" t="s">
        <v>519</v>
      </c>
      <c r="S459" s="3" t="s">
        <v>519</v>
      </c>
      <c r="T459" s="3" t="s">
        <v>519</v>
      </c>
      <c r="U459" s="3">
        <v>0.673455782</v>
      </c>
      <c r="V459" s="3">
        <v>-0.79102724400000002</v>
      </c>
      <c r="W459" s="3" t="s">
        <v>514</v>
      </c>
      <c r="X459" s="3" t="s">
        <v>1363</v>
      </c>
      <c r="Y459" s="3" t="s">
        <v>648</v>
      </c>
      <c r="Z459" s="3" t="s">
        <v>1525</v>
      </c>
      <c r="AA459" s="3" t="s">
        <v>519</v>
      </c>
      <c r="AB459" s="3" t="s">
        <v>519</v>
      </c>
      <c r="AC459" s="3" t="s">
        <v>1354</v>
      </c>
      <c r="AD459" s="3" t="s">
        <v>1355</v>
      </c>
      <c r="AE459" s="3" t="s">
        <v>1356</v>
      </c>
      <c r="AF459" s="3" t="s">
        <v>1540</v>
      </c>
      <c r="AG459" s="3" t="s">
        <v>625</v>
      </c>
      <c r="AH459" s="3" t="s">
        <v>626</v>
      </c>
      <c r="AI459" s="3" t="s">
        <v>1543</v>
      </c>
      <c r="AJ459" s="3" t="s">
        <v>650</v>
      </c>
    </row>
    <row r="460" spans="1:36">
      <c r="A460" s="3" t="s">
        <v>9</v>
      </c>
      <c r="B460" s="3" t="s">
        <v>405</v>
      </c>
      <c r="C460" s="3">
        <v>0</v>
      </c>
      <c r="D460" s="3">
        <v>0</v>
      </c>
      <c r="E460" s="3">
        <v>0</v>
      </c>
      <c r="F460" s="3">
        <v>0</v>
      </c>
      <c r="G460" s="3">
        <v>3.9114000000000003E-2</v>
      </c>
      <c r="H460" s="3">
        <v>3</v>
      </c>
      <c r="I460" s="3">
        <v>0</v>
      </c>
      <c r="J460" s="3">
        <v>0</v>
      </c>
      <c r="K460" s="3">
        <v>0</v>
      </c>
      <c r="L460" s="3">
        <v>0</v>
      </c>
      <c r="M460" s="3">
        <v>0</v>
      </c>
      <c r="N460" s="3">
        <v>0</v>
      </c>
      <c r="O460" s="3">
        <v>0.71871749900000004</v>
      </c>
      <c r="P460" s="3">
        <v>0.49587112300000002</v>
      </c>
      <c r="Q460" s="3" t="s">
        <v>514</v>
      </c>
      <c r="R460" s="3" t="s">
        <v>519</v>
      </c>
      <c r="S460" s="3" t="s">
        <v>519</v>
      </c>
      <c r="T460" s="3" t="s">
        <v>519</v>
      </c>
      <c r="U460" s="3">
        <v>0.673455782</v>
      </c>
      <c r="V460" s="3">
        <v>-0.75946277600000001</v>
      </c>
      <c r="W460" s="3" t="s">
        <v>514</v>
      </c>
      <c r="X460" s="3" t="s">
        <v>519</v>
      </c>
      <c r="Y460" s="3" t="s">
        <v>519</v>
      </c>
      <c r="Z460" s="3" t="s">
        <v>1513</v>
      </c>
      <c r="AA460" s="3" t="s">
        <v>1567</v>
      </c>
      <c r="AB460" s="3" t="s">
        <v>519</v>
      </c>
      <c r="AC460" s="3" t="s">
        <v>1354</v>
      </c>
      <c r="AD460" s="3" t="s">
        <v>1355</v>
      </c>
      <c r="AE460" s="3" t="s">
        <v>1356</v>
      </c>
      <c r="AF460" s="3" t="s">
        <v>1381</v>
      </c>
      <c r="AG460" s="3" t="s">
        <v>625</v>
      </c>
      <c r="AH460" s="3" t="s">
        <v>626</v>
      </c>
      <c r="AI460" s="3" t="s">
        <v>1568</v>
      </c>
      <c r="AJ460" s="3" t="s">
        <v>650</v>
      </c>
    </row>
    <row r="461" spans="1:36">
      <c r="A461" s="3" t="s">
        <v>9</v>
      </c>
      <c r="B461" s="3" t="s">
        <v>412</v>
      </c>
      <c r="C461" s="3">
        <v>0</v>
      </c>
      <c r="D461" s="3">
        <v>0</v>
      </c>
      <c r="E461" s="3">
        <v>0</v>
      </c>
      <c r="F461" s="3">
        <v>0</v>
      </c>
      <c r="G461" s="3">
        <v>0</v>
      </c>
      <c r="H461" s="3">
        <v>0</v>
      </c>
      <c r="I461" s="3">
        <v>0</v>
      </c>
      <c r="J461" s="3">
        <v>0</v>
      </c>
      <c r="K461" s="3">
        <v>0</v>
      </c>
      <c r="L461" s="3">
        <v>0</v>
      </c>
      <c r="M461" s="3">
        <v>0</v>
      </c>
      <c r="N461" s="3">
        <v>0</v>
      </c>
      <c r="O461" s="3" t="s">
        <v>519</v>
      </c>
      <c r="P461" s="3" t="s">
        <v>519</v>
      </c>
      <c r="Q461" s="3" t="s">
        <v>519</v>
      </c>
      <c r="R461" s="3" t="s">
        <v>519</v>
      </c>
      <c r="S461" s="3" t="s">
        <v>519</v>
      </c>
      <c r="T461" s="3" t="s">
        <v>519</v>
      </c>
      <c r="U461" s="3" t="s">
        <v>519</v>
      </c>
      <c r="V461" s="3" t="s">
        <v>519</v>
      </c>
      <c r="W461" s="3" t="s">
        <v>519</v>
      </c>
      <c r="X461" s="3" t="s">
        <v>519</v>
      </c>
      <c r="Y461" s="3" t="s">
        <v>519</v>
      </c>
      <c r="Z461" s="3" t="s">
        <v>519</v>
      </c>
      <c r="AA461" s="3" t="s">
        <v>519</v>
      </c>
      <c r="AB461" s="3" t="s">
        <v>519</v>
      </c>
      <c r="AC461" s="3" t="s">
        <v>1354</v>
      </c>
      <c r="AD461" s="3" t="s">
        <v>1355</v>
      </c>
      <c r="AE461" s="3" t="s">
        <v>1356</v>
      </c>
      <c r="AF461" s="3" t="s">
        <v>1585</v>
      </c>
      <c r="AG461" s="3" t="s">
        <v>625</v>
      </c>
      <c r="AH461" s="3" t="s">
        <v>626</v>
      </c>
      <c r="AI461" s="3" t="s">
        <v>1586</v>
      </c>
      <c r="AJ461" s="3" t="s">
        <v>519</v>
      </c>
    </row>
    <row r="462" spans="1:36">
      <c r="A462" s="3" t="s">
        <v>9</v>
      </c>
      <c r="B462" s="3" t="s">
        <v>413</v>
      </c>
      <c r="C462" s="3">
        <v>0</v>
      </c>
      <c r="D462" s="3">
        <v>0</v>
      </c>
      <c r="E462" s="3">
        <v>0</v>
      </c>
      <c r="F462" s="3">
        <v>0</v>
      </c>
      <c r="G462" s="3">
        <v>1.1805E-2</v>
      </c>
      <c r="H462" s="3">
        <v>1</v>
      </c>
      <c r="I462" s="3">
        <v>5.2461000000000001E-2</v>
      </c>
      <c r="J462" s="3">
        <v>5</v>
      </c>
      <c r="K462" s="3">
        <v>0</v>
      </c>
      <c r="L462" s="3">
        <v>0</v>
      </c>
      <c r="M462" s="3">
        <v>0</v>
      </c>
      <c r="N462" s="3">
        <v>0</v>
      </c>
      <c r="O462" s="3">
        <v>0.71779889200000002</v>
      </c>
      <c r="P462" s="3">
        <v>0.54950037200000001</v>
      </c>
      <c r="Q462" s="3" t="s">
        <v>514</v>
      </c>
      <c r="R462" s="3" t="s">
        <v>519</v>
      </c>
      <c r="S462" s="3" t="s">
        <v>519</v>
      </c>
      <c r="T462" s="3" t="s">
        <v>519</v>
      </c>
      <c r="U462" s="3">
        <v>0.673455782</v>
      </c>
      <c r="V462" s="3">
        <v>-0.85528450700000003</v>
      </c>
      <c r="W462" s="3" t="s">
        <v>514</v>
      </c>
      <c r="X462" s="3" t="s">
        <v>519</v>
      </c>
      <c r="Y462" s="3" t="s">
        <v>519</v>
      </c>
      <c r="Z462" s="3" t="s">
        <v>519</v>
      </c>
      <c r="AA462" s="3" t="s">
        <v>519</v>
      </c>
      <c r="AB462" s="3" t="s">
        <v>519</v>
      </c>
      <c r="AC462" s="3" t="s">
        <v>1354</v>
      </c>
      <c r="AD462" s="3" t="s">
        <v>1355</v>
      </c>
      <c r="AE462" s="3" t="s">
        <v>1356</v>
      </c>
      <c r="AF462" s="3" t="s">
        <v>1585</v>
      </c>
      <c r="AG462" s="3" t="s">
        <v>625</v>
      </c>
      <c r="AH462" s="3" t="s">
        <v>626</v>
      </c>
      <c r="AI462" s="3" t="s">
        <v>1587</v>
      </c>
      <c r="AJ462" s="3" t="s">
        <v>519</v>
      </c>
    </row>
    <row r="463" spans="1:36">
      <c r="A463" s="3" t="s">
        <v>9</v>
      </c>
      <c r="B463" s="3" t="s">
        <v>419</v>
      </c>
      <c r="C463" s="3">
        <v>0</v>
      </c>
      <c r="D463" s="3">
        <v>0</v>
      </c>
      <c r="E463" s="3">
        <v>0</v>
      </c>
      <c r="F463" s="3">
        <v>0</v>
      </c>
      <c r="G463" s="3">
        <v>0</v>
      </c>
      <c r="H463" s="3">
        <v>0</v>
      </c>
      <c r="I463" s="3">
        <v>0</v>
      </c>
      <c r="J463" s="3">
        <v>0</v>
      </c>
      <c r="K463" s="3">
        <v>0</v>
      </c>
      <c r="L463" s="3">
        <v>0</v>
      </c>
      <c r="M463" s="3">
        <v>0</v>
      </c>
      <c r="N463" s="3">
        <v>0</v>
      </c>
      <c r="O463" s="3" t="s">
        <v>519</v>
      </c>
      <c r="P463" s="3" t="s">
        <v>519</v>
      </c>
      <c r="Q463" s="3" t="s">
        <v>519</v>
      </c>
      <c r="R463" s="3" t="s">
        <v>519</v>
      </c>
      <c r="S463" s="3" t="s">
        <v>519</v>
      </c>
      <c r="T463" s="3" t="s">
        <v>519</v>
      </c>
      <c r="U463" s="3" t="s">
        <v>519</v>
      </c>
      <c r="V463" s="3" t="s">
        <v>519</v>
      </c>
      <c r="W463" s="3" t="s">
        <v>519</v>
      </c>
      <c r="X463" s="3" t="s">
        <v>1363</v>
      </c>
      <c r="Y463" s="3" t="s">
        <v>648</v>
      </c>
      <c r="Z463" s="3" t="s">
        <v>519</v>
      </c>
      <c r="AA463" s="3" t="s">
        <v>1598</v>
      </c>
      <c r="AB463" s="3" t="s">
        <v>519</v>
      </c>
      <c r="AC463" s="3" t="s">
        <v>1354</v>
      </c>
      <c r="AD463" s="3" t="s">
        <v>1355</v>
      </c>
      <c r="AE463" s="3" t="s">
        <v>1573</v>
      </c>
      <c r="AF463" s="3" t="s">
        <v>1599</v>
      </c>
      <c r="AG463" s="3" t="s">
        <v>625</v>
      </c>
      <c r="AH463" s="3" t="s">
        <v>626</v>
      </c>
      <c r="AI463" s="3" t="s">
        <v>1600</v>
      </c>
      <c r="AJ463" s="3" t="s">
        <v>519</v>
      </c>
    </row>
    <row r="464" spans="1:36">
      <c r="A464" s="3" t="s">
        <v>9</v>
      </c>
      <c r="B464" s="3" t="s">
        <v>420</v>
      </c>
      <c r="C464" s="3">
        <v>0</v>
      </c>
      <c r="D464" s="3">
        <v>0</v>
      </c>
      <c r="E464" s="3">
        <v>0</v>
      </c>
      <c r="F464" s="3">
        <v>0</v>
      </c>
      <c r="G464" s="3">
        <v>0</v>
      </c>
      <c r="H464" s="3">
        <v>0</v>
      </c>
      <c r="I464" s="3">
        <v>0</v>
      </c>
      <c r="J464" s="3">
        <v>0</v>
      </c>
      <c r="K464" s="3">
        <v>0</v>
      </c>
      <c r="L464" s="3">
        <v>0</v>
      </c>
      <c r="M464" s="3">
        <v>0</v>
      </c>
      <c r="N464" s="3">
        <v>0</v>
      </c>
      <c r="O464" s="3" t="s">
        <v>519</v>
      </c>
      <c r="P464" s="3" t="s">
        <v>519</v>
      </c>
      <c r="Q464" s="3" t="s">
        <v>519</v>
      </c>
      <c r="R464" s="3" t="s">
        <v>519</v>
      </c>
      <c r="S464" s="3" t="s">
        <v>519</v>
      </c>
      <c r="T464" s="3" t="s">
        <v>519</v>
      </c>
      <c r="U464" s="3" t="s">
        <v>519</v>
      </c>
      <c r="V464" s="3" t="s">
        <v>519</v>
      </c>
      <c r="W464" s="3" t="s">
        <v>519</v>
      </c>
      <c r="X464" s="3" t="s">
        <v>1363</v>
      </c>
      <c r="Y464" s="3" t="s">
        <v>648</v>
      </c>
      <c r="Z464" s="3" t="s">
        <v>519</v>
      </c>
      <c r="AA464" s="3" t="s">
        <v>519</v>
      </c>
      <c r="AB464" s="3" t="s">
        <v>519</v>
      </c>
      <c r="AC464" s="3" t="s">
        <v>1354</v>
      </c>
      <c r="AD464" s="3" t="s">
        <v>1355</v>
      </c>
      <c r="AE464" s="3" t="s">
        <v>1356</v>
      </c>
      <c r="AF464" s="3" t="s">
        <v>1601</v>
      </c>
      <c r="AG464" s="3" t="s">
        <v>625</v>
      </c>
      <c r="AH464" s="3" t="s">
        <v>626</v>
      </c>
      <c r="AI464" s="3" t="s">
        <v>1602</v>
      </c>
      <c r="AJ464" s="3" t="s">
        <v>519</v>
      </c>
    </row>
    <row r="465" spans="1:36">
      <c r="A465" s="3" t="s">
        <v>9</v>
      </c>
      <c r="B465" s="3" t="s">
        <v>421</v>
      </c>
      <c r="C465" s="3">
        <v>0</v>
      </c>
      <c r="D465" s="3">
        <v>0</v>
      </c>
      <c r="E465" s="3">
        <v>0</v>
      </c>
      <c r="F465" s="3">
        <v>0</v>
      </c>
      <c r="G465" s="3">
        <v>4.3881999999999997E-2</v>
      </c>
      <c r="H465" s="3">
        <v>3</v>
      </c>
      <c r="I465" s="3">
        <v>4.011E-2</v>
      </c>
      <c r="J465" s="3">
        <v>3</v>
      </c>
      <c r="K465" s="3">
        <v>0</v>
      </c>
      <c r="L465" s="3">
        <v>0</v>
      </c>
      <c r="M465" s="3">
        <v>0</v>
      </c>
      <c r="N465" s="3">
        <v>0</v>
      </c>
      <c r="O465" s="3">
        <v>0.71779889200000002</v>
      </c>
      <c r="P465" s="3">
        <v>0.55356054099999996</v>
      </c>
      <c r="Q465" s="3" t="s">
        <v>514</v>
      </c>
      <c r="R465" s="3" t="s">
        <v>519</v>
      </c>
      <c r="S465" s="3" t="s">
        <v>519</v>
      </c>
      <c r="T465" s="3" t="s">
        <v>519</v>
      </c>
      <c r="U465" s="3">
        <v>0.64700545200000004</v>
      </c>
      <c r="V465" s="3">
        <v>-0.94594605600000004</v>
      </c>
      <c r="W465" s="3" t="s">
        <v>514</v>
      </c>
      <c r="X465" s="3" t="s">
        <v>1363</v>
      </c>
      <c r="Y465" s="3" t="s">
        <v>648</v>
      </c>
      <c r="Z465" s="3" t="s">
        <v>1603</v>
      </c>
      <c r="AA465" s="3" t="s">
        <v>519</v>
      </c>
      <c r="AB465" s="3" t="s">
        <v>519</v>
      </c>
      <c r="AC465" s="3" t="s">
        <v>1354</v>
      </c>
      <c r="AD465" s="3" t="s">
        <v>1355</v>
      </c>
      <c r="AE465" s="3" t="s">
        <v>1356</v>
      </c>
      <c r="AF465" s="3" t="s">
        <v>1376</v>
      </c>
      <c r="AG465" s="3" t="s">
        <v>625</v>
      </c>
      <c r="AH465" s="3" t="s">
        <v>626</v>
      </c>
      <c r="AI465" s="3" t="s">
        <v>1604</v>
      </c>
      <c r="AJ465" s="3" t="s">
        <v>1406</v>
      </c>
    </row>
    <row r="466" spans="1:36">
      <c r="A466" s="3" t="s">
        <v>9</v>
      </c>
      <c r="B466" s="3" t="s">
        <v>422</v>
      </c>
      <c r="C466" s="3">
        <v>0</v>
      </c>
      <c r="D466" s="3">
        <v>0</v>
      </c>
      <c r="E466" s="3">
        <v>0</v>
      </c>
      <c r="F466" s="3">
        <v>0</v>
      </c>
      <c r="G466" s="3">
        <v>0</v>
      </c>
      <c r="H466" s="3">
        <v>0</v>
      </c>
      <c r="I466" s="3">
        <v>0</v>
      </c>
      <c r="J466" s="3">
        <v>0</v>
      </c>
      <c r="K466" s="3">
        <v>0</v>
      </c>
      <c r="L466" s="3">
        <v>0</v>
      </c>
      <c r="M466" s="3">
        <v>0</v>
      </c>
      <c r="N466" s="3">
        <v>0</v>
      </c>
      <c r="O466" s="3" t="s">
        <v>519</v>
      </c>
      <c r="P466" s="3" t="s">
        <v>519</v>
      </c>
      <c r="Q466" s="3" t="s">
        <v>519</v>
      </c>
      <c r="R466" s="3" t="s">
        <v>519</v>
      </c>
      <c r="S466" s="3" t="s">
        <v>519</v>
      </c>
      <c r="T466" s="3" t="s">
        <v>519</v>
      </c>
      <c r="U466" s="3" t="s">
        <v>519</v>
      </c>
      <c r="V466" s="3" t="s">
        <v>519</v>
      </c>
      <c r="W466" s="3" t="s">
        <v>519</v>
      </c>
      <c r="X466" s="3" t="s">
        <v>519</v>
      </c>
      <c r="Y466" s="3" t="s">
        <v>519</v>
      </c>
      <c r="Z466" s="3" t="s">
        <v>1605</v>
      </c>
      <c r="AA466" s="3" t="s">
        <v>519</v>
      </c>
      <c r="AB466" s="3" t="s">
        <v>519</v>
      </c>
      <c r="AC466" s="3" t="s">
        <v>1354</v>
      </c>
      <c r="AD466" s="3" t="s">
        <v>1355</v>
      </c>
      <c r="AE466" s="3" t="s">
        <v>1356</v>
      </c>
      <c r="AF466" s="3" t="s">
        <v>1376</v>
      </c>
      <c r="AG466" s="3" t="s">
        <v>625</v>
      </c>
      <c r="AH466" s="3" t="s">
        <v>626</v>
      </c>
      <c r="AI466" s="3" t="s">
        <v>1377</v>
      </c>
      <c r="AJ466" s="3" t="s">
        <v>1414</v>
      </c>
    </row>
    <row r="467" spans="1:36">
      <c r="A467" s="3" t="s">
        <v>9</v>
      </c>
      <c r="B467" s="3" t="s">
        <v>430</v>
      </c>
      <c r="C467" s="3">
        <v>0</v>
      </c>
      <c r="D467" s="3">
        <v>0</v>
      </c>
      <c r="E467" s="3">
        <v>0</v>
      </c>
      <c r="F467" s="3">
        <v>0</v>
      </c>
      <c r="G467" s="3">
        <v>0</v>
      </c>
      <c r="H467" s="3">
        <v>0</v>
      </c>
      <c r="I467" s="3">
        <v>0</v>
      </c>
      <c r="J467" s="3">
        <v>0</v>
      </c>
      <c r="K467" s="3">
        <v>0</v>
      </c>
      <c r="L467" s="3">
        <v>0</v>
      </c>
      <c r="M467" s="3">
        <v>0</v>
      </c>
      <c r="N467" s="3">
        <v>0</v>
      </c>
      <c r="O467" s="3" t="s">
        <v>519</v>
      </c>
      <c r="P467" s="3" t="s">
        <v>519</v>
      </c>
      <c r="Q467" s="3" t="s">
        <v>519</v>
      </c>
      <c r="R467" s="3" t="s">
        <v>519</v>
      </c>
      <c r="S467" s="3" t="s">
        <v>519</v>
      </c>
      <c r="T467" s="3" t="s">
        <v>519</v>
      </c>
      <c r="U467" s="3" t="s">
        <v>519</v>
      </c>
      <c r="V467" s="3" t="s">
        <v>519</v>
      </c>
      <c r="W467" s="3" t="s">
        <v>519</v>
      </c>
      <c r="X467" s="3" t="s">
        <v>519</v>
      </c>
      <c r="Y467" s="3" t="s">
        <v>519</v>
      </c>
      <c r="Z467" s="3" t="s">
        <v>1621</v>
      </c>
      <c r="AA467" s="3" t="s">
        <v>1622</v>
      </c>
      <c r="AB467" s="3" t="s">
        <v>519</v>
      </c>
      <c r="AC467" s="3" t="s">
        <v>1354</v>
      </c>
      <c r="AD467" s="3" t="s">
        <v>1355</v>
      </c>
      <c r="AE467" s="3" t="s">
        <v>1356</v>
      </c>
      <c r="AF467" s="3" t="s">
        <v>1376</v>
      </c>
      <c r="AG467" s="3" t="s">
        <v>625</v>
      </c>
      <c r="AH467" s="3" t="s">
        <v>626</v>
      </c>
      <c r="AI467" s="3" t="s">
        <v>1623</v>
      </c>
      <c r="AJ467" s="3" t="s">
        <v>1624</v>
      </c>
    </row>
    <row r="468" spans="1:36">
      <c r="A468" s="3" t="s">
        <v>9</v>
      </c>
      <c r="B468" s="3" t="s">
        <v>434</v>
      </c>
      <c r="C468" s="3">
        <v>0</v>
      </c>
      <c r="D468" s="3">
        <v>0</v>
      </c>
      <c r="E468" s="3">
        <v>0</v>
      </c>
      <c r="F468" s="3">
        <v>0</v>
      </c>
      <c r="G468" s="3">
        <v>0</v>
      </c>
      <c r="H468" s="3">
        <v>0</v>
      </c>
      <c r="I468" s="3">
        <v>0</v>
      </c>
      <c r="J468" s="3">
        <v>0</v>
      </c>
      <c r="K468" s="3">
        <v>0</v>
      </c>
      <c r="L468" s="3">
        <v>0</v>
      </c>
      <c r="M468" s="3">
        <v>0</v>
      </c>
      <c r="N468" s="3">
        <v>0</v>
      </c>
      <c r="O468" s="3" t="s">
        <v>519</v>
      </c>
      <c r="P468" s="3" t="s">
        <v>519</v>
      </c>
      <c r="Q468" s="3" t="s">
        <v>519</v>
      </c>
      <c r="R468" s="3" t="s">
        <v>519</v>
      </c>
      <c r="S468" s="3" t="s">
        <v>519</v>
      </c>
      <c r="T468" s="3" t="s">
        <v>519</v>
      </c>
      <c r="U468" s="3" t="s">
        <v>519</v>
      </c>
      <c r="V468" s="3" t="s">
        <v>519</v>
      </c>
      <c r="W468" s="3" t="s">
        <v>519</v>
      </c>
      <c r="X468" s="3" t="s">
        <v>519</v>
      </c>
      <c r="Y468" s="3" t="s">
        <v>519</v>
      </c>
      <c r="Z468" s="3" t="s">
        <v>1634</v>
      </c>
      <c r="AA468" s="3" t="s">
        <v>519</v>
      </c>
      <c r="AB468" s="3" t="s">
        <v>519</v>
      </c>
      <c r="AC468" s="3" t="s">
        <v>1354</v>
      </c>
      <c r="AD468" s="3" t="s">
        <v>1355</v>
      </c>
      <c r="AE468" s="3" t="s">
        <v>1356</v>
      </c>
      <c r="AF468" s="3" t="s">
        <v>1420</v>
      </c>
      <c r="AG468" s="3" t="s">
        <v>625</v>
      </c>
      <c r="AH468" s="3" t="s">
        <v>626</v>
      </c>
      <c r="AI468" s="3" t="s">
        <v>1635</v>
      </c>
      <c r="AJ468" s="3" t="s">
        <v>1636</v>
      </c>
    </row>
    <row r="469" spans="1:36">
      <c r="A469" s="3" t="s">
        <v>9</v>
      </c>
      <c r="B469" s="3" t="s">
        <v>438</v>
      </c>
      <c r="C469" s="3">
        <v>0</v>
      </c>
      <c r="D469" s="3">
        <v>0</v>
      </c>
      <c r="E469" s="3">
        <v>0</v>
      </c>
      <c r="F469" s="3">
        <v>0</v>
      </c>
      <c r="G469" s="3">
        <v>0</v>
      </c>
      <c r="H469" s="3">
        <v>0</v>
      </c>
      <c r="I469" s="3">
        <v>0</v>
      </c>
      <c r="J469" s="3">
        <v>0</v>
      </c>
      <c r="K469" s="3">
        <v>0</v>
      </c>
      <c r="L469" s="3">
        <v>0</v>
      </c>
      <c r="M469" s="3">
        <v>0</v>
      </c>
      <c r="N469" s="3">
        <v>0</v>
      </c>
      <c r="O469" s="3" t="s">
        <v>519</v>
      </c>
      <c r="P469" s="3" t="s">
        <v>519</v>
      </c>
      <c r="Q469" s="3" t="s">
        <v>519</v>
      </c>
      <c r="R469" s="3" t="s">
        <v>519</v>
      </c>
      <c r="S469" s="3" t="s">
        <v>519</v>
      </c>
      <c r="T469" s="3" t="s">
        <v>519</v>
      </c>
      <c r="U469" s="3" t="s">
        <v>519</v>
      </c>
      <c r="V469" s="3" t="s">
        <v>519</v>
      </c>
      <c r="W469" s="3" t="s">
        <v>519</v>
      </c>
      <c r="X469" s="3" t="s">
        <v>519</v>
      </c>
      <c r="Y469" s="3" t="s">
        <v>519</v>
      </c>
      <c r="Z469" s="3" t="s">
        <v>519</v>
      </c>
      <c r="AA469" s="3" t="s">
        <v>519</v>
      </c>
      <c r="AB469" s="3" t="s">
        <v>519</v>
      </c>
      <c r="AC469" s="3" t="s">
        <v>1354</v>
      </c>
      <c r="AD469" s="3" t="s">
        <v>1355</v>
      </c>
      <c r="AE469" s="3" t="s">
        <v>519</v>
      </c>
      <c r="AF469" s="3" t="s">
        <v>1420</v>
      </c>
      <c r="AG469" s="3" t="s">
        <v>625</v>
      </c>
      <c r="AH469" s="3" t="s">
        <v>626</v>
      </c>
      <c r="AI469" s="3" t="s">
        <v>1639</v>
      </c>
      <c r="AJ469" s="3" t="s">
        <v>519</v>
      </c>
    </row>
    <row r="470" spans="1:36">
      <c r="A470" s="3" t="s">
        <v>9</v>
      </c>
      <c r="B470" s="3" t="s">
        <v>439</v>
      </c>
      <c r="C470" s="3">
        <v>0</v>
      </c>
      <c r="D470" s="3">
        <v>0</v>
      </c>
      <c r="E470" s="3">
        <v>0</v>
      </c>
      <c r="F470" s="3">
        <v>0</v>
      </c>
      <c r="G470" s="3">
        <v>0</v>
      </c>
      <c r="H470" s="3">
        <v>0</v>
      </c>
      <c r="I470" s="3">
        <v>0</v>
      </c>
      <c r="J470" s="3">
        <v>0</v>
      </c>
      <c r="K470" s="3">
        <v>0</v>
      </c>
      <c r="L470" s="3">
        <v>0</v>
      </c>
      <c r="M470" s="3">
        <v>0</v>
      </c>
      <c r="N470" s="3">
        <v>0</v>
      </c>
      <c r="O470" s="3" t="s">
        <v>519</v>
      </c>
      <c r="P470" s="3" t="s">
        <v>519</v>
      </c>
      <c r="Q470" s="3" t="s">
        <v>519</v>
      </c>
      <c r="R470" s="3" t="s">
        <v>519</v>
      </c>
      <c r="S470" s="3" t="s">
        <v>519</v>
      </c>
      <c r="T470" s="3" t="s">
        <v>519</v>
      </c>
      <c r="U470" s="3" t="s">
        <v>519</v>
      </c>
      <c r="V470" s="3" t="s">
        <v>519</v>
      </c>
      <c r="W470" s="3" t="s">
        <v>519</v>
      </c>
      <c r="X470" s="3" t="s">
        <v>519</v>
      </c>
      <c r="Y470" s="3" t="s">
        <v>519</v>
      </c>
      <c r="Z470" s="3" t="s">
        <v>519</v>
      </c>
      <c r="AA470" s="3" t="s">
        <v>1640</v>
      </c>
      <c r="AB470" s="3" t="s">
        <v>519</v>
      </c>
      <c r="AC470" s="3" t="s">
        <v>1354</v>
      </c>
      <c r="AD470" s="3" t="s">
        <v>1355</v>
      </c>
      <c r="AE470" s="3" t="s">
        <v>1356</v>
      </c>
      <c r="AF470" s="3" t="s">
        <v>1641</v>
      </c>
      <c r="AG470" s="3" t="s">
        <v>625</v>
      </c>
      <c r="AH470" s="3" t="s">
        <v>626</v>
      </c>
      <c r="AI470" s="3" t="s">
        <v>1642</v>
      </c>
      <c r="AJ470" s="3" t="s">
        <v>519</v>
      </c>
    </row>
    <row r="471" spans="1:36">
      <c r="A471" s="3" t="s">
        <v>9</v>
      </c>
      <c r="B471" s="3" t="s">
        <v>440</v>
      </c>
      <c r="C471" s="3">
        <v>0</v>
      </c>
      <c r="D471" s="3">
        <v>0</v>
      </c>
      <c r="E471" s="3">
        <v>0</v>
      </c>
      <c r="F471" s="3">
        <v>0</v>
      </c>
      <c r="G471" s="3">
        <v>0</v>
      </c>
      <c r="H471" s="3">
        <v>0</v>
      </c>
      <c r="I471" s="3">
        <v>0</v>
      </c>
      <c r="J471" s="3">
        <v>0</v>
      </c>
      <c r="K471" s="3">
        <v>0</v>
      </c>
      <c r="L471" s="3">
        <v>0</v>
      </c>
      <c r="M471" s="3">
        <v>0</v>
      </c>
      <c r="N471" s="3">
        <v>0</v>
      </c>
      <c r="O471" s="3" t="s">
        <v>519</v>
      </c>
      <c r="P471" s="3" t="s">
        <v>519</v>
      </c>
      <c r="Q471" s="3" t="s">
        <v>519</v>
      </c>
      <c r="R471" s="3" t="s">
        <v>519</v>
      </c>
      <c r="S471" s="3" t="s">
        <v>519</v>
      </c>
      <c r="T471" s="3" t="s">
        <v>519</v>
      </c>
      <c r="U471" s="3" t="s">
        <v>519</v>
      </c>
      <c r="V471" s="3" t="s">
        <v>519</v>
      </c>
      <c r="W471" s="3" t="s">
        <v>519</v>
      </c>
      <c r="X471" s="3" t="s">
        <v>1363</v>
      </c>
      <c r="Y471" s="3" t="s">
        <v>648</v>
      </c>
      <c r="Z471" s="3" t="s">
        <v>519</v>
      </c>
      <c r="AA471" s="3" t="s">
        <v>1643</v>
      </c>
      <c r="AB471" s="3" t="s">
        <v>519</v>
      </c>
      <c r="AC471" s="3" t="s">
        <v>1354</v>
      </c>
      <c r="AD471" s="3" t="s">
        <v>1355</v>
      </c>
      <c r="AE471" s="3" t="s">
        <v>1573</v>
      </c>
      <c r="AF471" s="3" t="s">
        <v>1553</v>
      </c>
      <c r="AG471" s="3" t="s">
        <v>625</v>
      </c>
      <c r="AH471" s="3" t="s">
        <v>626</v>
      </c>
      <c r="AI471" s="3" t="s">
        <v>1600</v>
      </c>
      <c r="AJ471" s="3" t="s">
        <v>519</v>
      </c>
    </row>
    <row r="472" spans="1:36">
      <c r="A472" s="3" t="s">
        <v>9</v>
      </c>
      <c r="B472" s="3" t="s">
        <v>442</v>
      </c>
      <c r="C472" s="3">
        <v>0</v>
      </c>
      <c r="D472" s="3">
        <v>0</v>
      </c>
      <c r="E472" s="3">
        <v>0</v>
      </c>
      <c r="F472" s="3">
        <v>0</v>
      </c>
      <c r="G472" s="3">
        <v>0</v>
      </c>
      <c r="H472" s="3">
        <v>0</v>
      </c>
      <c r="I472" s="3">
        <v>0</v>
      </c>
      <c r="J472" s="3">
        <v>0</v>
      </c>
      <c r="K472" s="3">
        <v>0</v>
      </c>
      <c r="L472" s="3">
        <v>0</v>
      </c>
      <c r="M472" s="3">
        <v>0</v>
      </c>
      <c r="N472" s="3">
        <v>0</v>
      </c>
      <c r="O472" s="3" t="s">
        <v>519</v>
      </c>
      <c r="P472" s="3" t="s">
        <v>519</v>
      </c>
      <c r="Q472" s="3" t="s">
        <v>519</v>
      </c>
      <c r="R472" s="3" t="s">
        <v>519</v>
      </c>
      <c r="S472" s="3" t="s">
        <v>519</v>
      </c>
      <c r="T472" s="3" t="s">
        <v>519</v>
      </c>
      <c r="U472" s="3" t="s">
        <v>519</v>
      </c>
      <c r="V472" s="3" t="s">
        <v>519</v>
      </c>
      <c r="W472" s="3" t="s">
        <v>519</v>
      </c>
      <c r="X472" s="3" t="s">
        <v>519</v>
      </c>
      <c r="Y472" s="3" t="s">
        <v>519</v>
      </c>
      <c r="Z472" s="3" t="s">
        <v>1646</v>
      </c>
      <c r="AA472" s="3" t="s">
        <v>519</v>
      </c>
      <c r="AB472" s="3" t="s">
        <v>519</v>
      </c>
      <c r="AC472" s="3" t="s">
        <v>1354</v>
      </c>
      <c r="AD472" s="3" t="s">
        <v>1355</v>
      </c>
      <c r="AE472" s="3" t="s">
        <v>1356</v>
      </c>
      <c r="AF472" s="3" t="s">
        <v>1647</v>
      </c>
      <c r="AG472" s="3" t="s">
        <v>625</v>
      </c>
      <c r="AH472" s="3" t="s">
        <v>626</v>
      </c>
      <c r="AI472" s="3" t="s">
        <v>1648</v>
      </c>
      <c r="AJ472" s="3" t="s">
        <v>1649</v>
      </c>
    </row>
    <row r="473" spans="1:36">
      <c r="A473" s="3" t="s">
        <v>9</v>
      </c>
      <c r="B473" s="3" t="s">
        <v>443</v>
      </c>
      <c r="C473" s="3">
        <v>0</v>
      </c>
      <c r="D473" s="3">
        <v>0</v>
      </c>
      <c r="E473" s="3">
        <v>0</v>
      </c>
      <c r="F473" s="3">
        <v>0</v>
      </c>
      <c r="G473" s="3">
        <v>0</v>
      </c>
      <c r="H473" s="3">
        <v>0</v>
      </c>
      <c r="I473" s="3">
        <v>0</v>
      </c>
      <c r="J473" s="3">
        <v>0</v>
      </c>
      <c r="K473" s="3">
        <v>0</v>
      </c>
      <c r="L473" s="3">
        <v>0</v>
      </c>
      <c r="M473" s="3">
        <v>0</v>
      </c>
      <c r="N473" s="3">
        <v>0</v>
      </c>
      <c r="O473" s="3" t="s">
        <v>519</v>
      </c>
      <c r="P473" s="3" t="s">
        <v>519</v>
      </c>
      <c r="Q473" s="3" t="s">
        <v>519</v>
      </c>
      <c r="R473" s="3" t="s">
        <v>519</v>
      </c>
      <c r="S473" s="3" t="s">
        <v>519</v>
      </c>
      <c r="T473" s="3" t="s">
        <v>519</v>
      </c>
      <c r="U473" s="3" t="s">
        <v>519</v>
      </c>
      <c r="V473" s="3" t="s">
        <v>519</v>
      </c>
      <c r="W473" s="3" t="s">
        <v>519</v>
      </c>
      <c r="X473" s="3" t="s">
        <v>519</v>
      </c>
      <c r="Y473" s="3" t="s">
        <v>519</v>
      </c>
      <c r="Z473" s="3" t="s">
        <v>1650</v>
      </c>
      <c r="AA473" s="3" t="s">
        <v>519</v>
      </c>
      <c r="AB473" s="3" t="s">
        <v>519</v>
      </c>
      <c r="AC473" s="3" t="s">
        <v>1354</v>
      </c>
      <c r="AD473" s="3" t="s">
        <v>1355</v>
      </c>
      <c r="AE473" s="3" t="s">
        <v>519</v>
      </c>
      <c r="AF473" s="3" t="s">
        <v>1420</v>
      </c>
      <c r="AG473" s="3" t="s">
        <v>625</v>
      </c>
      <c r="AH473" s="3" t="s">
        <v>626</v>
      </c>
      <c r="AI473" s="3" t="s">
        <v>1651</v>
      </c>
      <c r="AJ473" s="3" t="s">
        <v>1558</v>
      </c>
    </row>
    <row r="474" spans="1:36">
      <c r="A474" s="3" t="s">
        <v>9</v>
      </c>
      <c r="B474" s="3" t="s">
        <v>446</v>
      </c>
      <c r="C474" s="3">
        <v>0</v>
      </c>
      <c r="D474" s="3">
        <v>0</v>
      </c>
      <c r="E474" s="3">
        <v>0</v>
      </c>
      <c r="F474" s="3">
        <v>0</v>
      </c>
      <c r="G474" s="3">
        <v>0</v>
      </c>
      <c r="H474" s="3">
        <v>0</v>
      </c>
      <c r="I474" s="3">
        <v>0</v>
      </c>
      <c r="J474" s="3">
        <v>0</v>
      </c>
      <c r="K474" s="3">
        <v>0</v>
      </c>
      <c r="L474" s="3">
        <v>0</v>
      </c>
      <c r="M474" s="3">
        <v>0</v>
      </c>
      <c r="N474" s="3">
        <v>0</v>
      </c>
      <c r="O474" s="3" t="s">
        <v>519</v>
      </c>
      <c r="P474" s="3" t="s">
        <v>519</v>
      </c>
      <c r="Q474" s="3" t="s">
        <v>519</v>
      </c>
      <c r="R474" s="3" t="s">
        <v>519</v>
      </c>
      <c r="S474" s="3" t="s">
        <v>519</v>
      </c>
      <c r="T474" s="3" t="s">
        <v>519</v>
      </c>
      <c r="U474" s="3" t="s">
        <v>519</v>
      </c>
      <c r="V474" s="3" t="s">
        <v>519</v>
      </c>
      <c r="W474" s="3" t="s">
        <v>519</v>
      </c>
      <c r="X474" s="3" t="s">
        <v>519</v>
      </c>
      <c r="Y474" s="3" t="s">
        <v>519</v>
      </c>
      <c r="Z474" s="3" t="s">
        <v>1658</v>
      </c>
      <c r="AA474" s="3" t="s">
        <v>519</v>
      </c>
      <c r="AB474" s="3" t="s">
        <v>519</v>
      </c>
      <c r="AC474" s="3" t="s">
        <v>1354</v>
      </c>
      <c r="AD474" s="3" t="s">
        <v>1355</v>
      </c>
      <c r="AE474" s="3" t="s">
        <v>519</v>
      </c>
      <c r="AF474" s="3" t="s">
        <v>1659</v>
      </c>
      <c r="AG474" s="3" t="s">
        <v>625</v>
      </c>
      <c r="AH474" s="3" t="s">
        <v>626</v>
      </c>
      <c r="AI474" s="3" t="s">
        <v>1660</v>
      </c>
      <c r="AJ474" s="3" t="s">
        <v>1443</v>
      </c>
    </row>
    <row r="475" spans="1:36">
      <c r="A475" s="3" t="s">
        <v>9</v>
      </c>
      <c r="B475" s="3" t="s">
        <v>447</v>
      </c>
      <c r="C475" s="3">
        <v>0</v>
      </c>
      <c r="D475" s="3">
        <v>0</v>
      </c>
      <c r="E475" s="3">
        <v>0</v>
      </c>
      <c r="F475" s="3">
        <v>0</v>
      </c>
      <c r="G475" s="3">
        <v>0</v>
      </c>
      <c r="H475" s="3">
        <v>0</v>
      </c>
      <c r="I475" s="3">
        <v>0</v>
      </c>
      <c r="J475" s="3">
        <v>0</v>
      </c>
      <c r="K475" s="3">
        <v>0</v>
      </c>
      <c r="L475" s="3">
        <v>0</v>
      </c>
      <c r="M475" s="3">
        <v>0</v>
      </c>
      <c r="N475" s="3">
        <v>0</v>
      </c>
      <c r="O475" s="3" t="s">
        <v>519</v>
      </c>
      <c r="P475" s="3" t="s">
        <v>519</v>
      </c>
      <c r="Q475" s="3" t="s">
        <v>519</v>
      </c>
      <c r="R475" s="3" t="s">
        <v>519</v>
      </c>
      <c r="S475" s="3" t="s">
        <v>519</v>
      </c>
      <c r="T475" s="3" t="s">
        <v>519</v>
      </c>
      <c r="U475" s="3" t="s">
        <v>519</v>
      </c>
      <c r="V475" s="3" t="s">
        <v>519</v>
      </c>
      <c r="W475" s="3" t="s">
        <v>519</v>
      </c>
      <c r="X475" s="3" t="s">
        <v>519</v>
      </c>
      <c r="Y475" s="3" t="s">
        <v>519</v>
      </c>
      <c r="Z475" s="3" t="s">
        <v>1661</v>
      </c>
      <c r="AA475" s="3" t="s">
        <v>519</v>
      </c>
      <c r="AB475" s="3" t="s">
        <v>519</v>
      </c>
      <c r="AC475" s="3" t="s">
        <v>1354</v>
      </c>
      <c r="AD475" s="3" t="s">
        <v>1355</v>
      </c>
      <c r="AE475" s="3" t="s">
        <v>519</v>
      </c>
      <c r="AF475" s="3" t="s">
        <v>1662</v>
      </c>
      <c r="AG475" s="3" t="s">
        <v>519</v>
      </c>
      <c r="AH475" s="3" t="s">
        <v>519</v>
      </c>
      <c r="AI475" s="3" t="s">
        <v>1663</v>
      </c>
      <c r="AJ475" s="3" t="s">
        <v>1664</v>
      </c>
    </row>
    <row r="476" spans="1:36">
      <c r="A476" s="3" t="s">
        <v>9</v>
      </c>
      <c r="B476" s="3" t="s">
        <v>455</v>
      </c>
      <c r="C476" s="3">
        <v>0</v>
      </c>
      <c r="D476" s="3">
        <v>0</v>
      </c>
      <c r="E476" s="3">
        <v>0</v>
      </c>
      <c r="F476" s="3">
        <v>0</v>
      </c>
      <c r="G476" s="3">
        <v>0</v>
      </c>
      <c r="H476" s="3">
        <v>0</v>
      </c>
      <c r="I476" s="3">
        <v>0</v>
      </c>
      <c r="J476" s="3">
        <v>0</v>
      </c>
      <c r="K476" s="3">
        <v>0</v>
      </c>
      <c r="L476" s="3">
        <v>0</v>
      </c>
      <c r="M476" s="3">
        <v>0</v>
      </c>
      <c r="N476" s="3">
        <v>0</v>
      </c>
      <c r="O476" s="3" t="s">
        <v>519</v>
      </c>
      <c r="P476" s="3" t="s">
        <v>519</v>
      </c>
      <c r="Q476" s="3" t="s">
        <v>519</v>
      </c>
      <c r="R476" s="3" t="s">
        <v>519</v>
      </c>
      <c r="S476" s="3" t="s">
        <v>519</v>
      </c>
      <c r="T476" s="3" t="s">
        <v>519</v>
      </c>
      <c r="U476" s="3" t="s">
        <v>519</v>
      </c>
      <c r="V476" s="3" t="s">
        <v>519</v>
      </c>
      <c r="W476" s="3" t="s">
        <v>519</v>
      </c>
      <c r="X476" s="3" t="s">
        <v>1363</v>
      </c>
      <c r="Y476" s="3" t="s">
        <v>648</v>
      </c>
      <c r="Z476" s="3" t="s">
        <v>1672</v>
      </c>
      <c r="AA476" s="3" t="s">
        <v>519</v>
      </c>
      <c r="AB476" s="3" t="s">
        <v>519</v>
      </c>
      <c r="AC476" s="3" t="s">
        <v>1354</v>
      </c>
      <c r="AD476" s="3" t="s">
        <v>1355</v>
      </c>
      <c r="AE476" s="3" t="s">
        <v>1356</v>
      </c>
      <c r="AF476" s="3" t="s">
        <v>1420</v>
      </c>
      <c r="AG476" s="3" t="s">
        <v>625</v>
      </c>
      <c r="AH476" s="3" t="s">
        <v>626</v>
      </c>
      <c r="AI476" s="3" t="s">
        <v>1673</v>
      </c>
      <c r="AJ476" s="3" t="s">
        <v>1443</v>
      </c>
    </row>
    <row r="477" spans="1:36">
      <c r="A477" s="3" t="s">
        <v>9</v>
      </c>
      <c r="B477" s="3" t="s">
        <v>473</v>
      </c>
      <c r="C477" s="3">
        <v>0</v>
      </c>
      <c r="D477" s="3">
        <v>0</v>
      </c>
      <c r="E477" s="3">
        <v>0</v>
      </c>
      <c r="F477" s="3">
        <v>0</v>
      </c>
      <c r="G477" s="3">
        <v>0</v>
      </c>
      <c r="H477" s="3">
        <v>0</v>
      </c>
      <c r="I477" s="3">
        <v>0</v>
      </c>
      <c r="J477" s="3">
        <v>0</v>
      </c>
      <c r="K477" s="3">
        <v>0</v>
      </c>
      <c r="L477" s="3">
        <v>0</v>
      </c>
      <c r="M477" s="3">
        <v>0</v>
      </c>
      <c r="N477" s="3">
        <v>0</v>
      </c>
      <c r="O477" s="3" t="s">
        <v>519</v>
      </c>
      <c r="P477" s="3" t="s">
        <v>519</v>
      </c>
      <c r="Q477" s="3" t="s">
        <v>519</v>
      </c>
      <c r="R477" s="3" t="s">
        <v>519</v>
      </c>
      <c r="S477" s="3" t="s">
        <v>519</v>
      </c>
      <c r="T477" s="3" t="s">
        <v>519</v>
      </c>
      <c r="U477" s="3" t="s">
        <v>519</v>
      </c>
      <c r="V477" s="3" t="s">
        <v>519</v>
      </c>
      <c r="W477" s="3" t="s">
        <v>519</v>
      </c>
      <c r="X477" s="3" t="s">
        <v>519</v>
      </c>
      <c r="Y477" s="3" t="s">
        <v>519</v>
      </c>
      <c r="Z477" s="3" t="s">
        <v>519</v>
      </c>
      <c r="AA477" s="3" t="s">
        <v>519</v>
      </c>
      <c r="AB477" s="3" t="s">
        <v>519</v>
      </c>
      <c r="AC477" s="3" t="s">
        <v>1354</v>
      </c>
      <c r="AD477" s="3" t="s">
        <v>1355</v>
      </c>
      <c r="AE477" s="3" t="s">
        <v>1356</v>
      </c>
      <c r="AF477" s="3" t="s">
        <v>1647</v>
      </c>
      <c r="AG477" s="3" t="s">
        <v>625</v>
      </c>
      <c r="AH477" s="3" t="s">
        <v>626</v>
      </c>
      <c r="AI477" s="3" t="s">
        <v>1648</v>
      </c>
      <c r="AJ477" s="3" t="s">
        <v>519</v>
      </c>
    </row>
    <row r="478" spans="1:36">
      <c r="A478" s="3" t="s">
        <v>9</v>
      </c>
      <c r="B478" s="3" t="s">
        <v>474</v>
      </c>
      <c r="C478" s="3">
        <v>0</v>
      </c>
      <c r="D478" s="3">
        <v>0</v>
      </c>
      <c r="E478" s="3">
        <v>0</v>
      </c>
      <c r="F478" s="3">
        <v>0</v>
      </c>
      <c r="G478" s="3">
        <v>0</v>
      </c>
      <c r="H478" s="3">
        <v>0</v>
      </c>
      <c r="I478" s="3">
        <v>0</v>
      </c>
      <c r="J478" s="3">
        <v>0</v>
      </c>
      <c r="K478" s="3">
        <v>0</v>
      </c>
      <c r="L478" s="3">
        <v>0</v>
      </c>
      <c r="M478" s="3">
        <v>0</v>
      </c>
      <c r="N478" s="3">
        <v>0</v>
      </c>
      <c r="O478" s="3" t="s">
        <v>519</v>
      </c>
      <c r="P478" s="3" t="s">
        <v>519</v>
      </c>
      <c r="Q478" s="3" t="s">
        <v>519</v>
      </c>
      <c r="R478" s="3" t="s">
        <v>519</v>
      </c>
      <c r="S478" s="3" t="s">
        <v>519</v>
      </c>
      <c r="T478" s="3" t="s">
        <v>519</v>
      </c>
      <c r="U478" s="3" t="s">
        <v>519</v>
      </c>
      <c r="V478" s="3" t="s">
        <v>519</v>
      </c>
      <c r="W478" s="3" t="s">
        <v>519</v>
      </c>
      <c r="X478" s="3" t="s">
        <v>519</v>
      </c>
      <c r="Y478" s="3" t="s">
        <v>519</v>
      </c>
      <c r="Z478" s="3" t="s">
        <v>1691</v>
      </c>
      <c r="AA478" s="3" t="s">
        <v>1692</v>
      </c>
      <c r="AB478" s="3" t="s">
        <v>519</v>
      </c>
      <c r="AC478" s="3" t="s">
        <v>1354</v>
      </c>
      <c r="AD478" s="3" t="s">
        <v>1355</v>
      </c>
      <c r="AE478" s="3" t="s">
        <v>1693</v>
      </c>
      <c r="AF478" s="3" t="s">
        <v>1694</v>
      </c>
      <c r="AG478" s="3" t="s">
        <v>625</v>
      </c>
      <c r="AH478" s="3" t="s">
        <v>626</v>
      </c>
      <c r="AI478" s="3" t="s">
        <v>1695</v>
      </c>
      <c r="AJ478" s="3" t="s">
        <v>1696</v>
      </c>
    </row>
    <row r="479" spans="1:36">
      <c r="A479" s="3" t="s">
        <v>9</v>
      </c>
      <c r="B479" s="3" t="s">
        <v>477</v>
      </c>
      <c r="C479" s="3">
        <v>0</v>
      </c>
      <c r="D479" s="3">
        <v>0</v>
      </c>
      <c r="E479" s="3">
        <v>0</v>
      </c>
      <c r="F479" s="3">
        <v>0</v>
      </c>
      <c r="G479" s="3">
        <v>0</v>
      </c>
      <c r="H479" s="3">
        <v>0</v>
      </c>
      <c r="I479" s="3">
        <v>0</v>
      </c>
      <c r="J479" s="3">
        <v>0</v>
      </c>
      <c r="K479" s="3">
        <v>0</v>
      </c>
      <c r="L479" s="3">
        <v>0</v>
      </c>
      <c r="M479" s="3">
        <v>0</v>
      </c>
      <c r="N479" s="3">
        <v>0</v>
      </c>
      <c r="O479" s="3" t="s">
        <v>519</v>
      </c>
      <c r="P479" s="3" t="s">
        <v>519</v>
      </c>
      <c r="Q479" s="3" t="s">
        <v>519</v>
      </c>
      <c r="R479" s="3" t="s">
        <v>519</v>
      </c>
      <c r="S479" s="3" t="s">
        <v>519</v>
      </c>
      <c r="T479" s="3" t="s">
        <v>519</v>
      </c>
      <c r="U479" s="3" t="s">
        <v>519</v>
      </c>
      <c r="V479" s="3" t="s">
        <v>519</v>
      </c>
      <c r="W479" s="3" t="s">
        <v>519</v>
      </c>
      <c r="X479" s="3" t="s">
        <v>519</v>
      </c>
      <c r="Y479" s="3" t="s">
        <v>519</v>
      </c>
      <c r="Z479" s="3" t="s">
        <v>1702</v>
      </c>
      <c r="AA479" s="3" t="s">
        <v>519</v>
      </c>
      <c r="AB479" s="3" t="s">
        <v>519</v>
      </c>
      <c r="AC479" s="3" t="s">
        <v>1354</v>
      </c>
      <c r="AD479" s="3" t="s">
        <v>1355</v>
      </c>
      <c r="AE479" s="3" t="s">
        <v>1356</v>
      </c>
      <c r="AF479" s="3" t="s">
        <v>1376</v>
      </c>
      <c r="AG479" s="3" t="s">
        <v>625</v>
      </c>
      <c r="AH479" s="3" t="s">
        <v>626</v>
      </c>
      <c r="AI479" s="3" t="s">
        <v>1703</v>
      </c>
      <c r="AJ479" s="3" t="s">
        <v>1414</v>
      </c>
    </row>
    <row r="480" spans="1:36">
      <c r="A480" s="3" t="s">
        <v>9</v>
      </c>
      <c r="B480" s="3" t="s">
        <v>478</v>
      </c>
      <c r="C480" s="3">
        <v>0</v>
      </c>
      <c r="D480" s="3">
        <v>0</v>
      </c>
      <c r="E480" s="3">
        <v>0</v>
      </c>
      <c r="F480" s="3">
        <v>0</v>
      </c>
      <c r="G480" s="3">
        <v>0</v>
      </c>
      <c r="H480" s="3">
        <v>0</v>
      </c>
      <c r="I480" s="3">
        <v>0</v>
      </c>
      <c r="J480" s="3">
        <v>0</v>
      </c>
      <c r="K480" s="3">
        <v>0</v>
      </c>
      <c r="L480" s="3">
        <v>0</v>
      </c>
      <c r="M480" s="3">
        <v>0</v>
      </c>
      <c r="N480" s="3">
        <v>0</v>
      </c>
      <c r="O480" s="3" t="s">
        <v>519</v>
      </c>
      <c r="P480" s="3" t="s">
        <v>519</v>
      </c>
      <c r="Q480" s="3" t="s">
        <v>519</v>
      </c>
      <c r="R480" s="3" t="s">
        <v>519</v>
      </c>
      <c r="S480" s="3" t="s">
        <v>519</v>
      </c>
      <c r="T480" s="3" t="s">
        <v>519</v>
      </c>
      <c r="U480" s="3" t="s">
        <v>519</v>
      </c>
      <c r="V480" s="3" t="s">
        <v>519</v>
      </c>
      <c r="W480" s="3" t="s">
        <v>519</v>
      </c>
      <c r="X480" s="3" t="s">
        <v>519</v>
      </c>
      <c r="Y480" s="3" t="s">
        <v>519</v>
      </c>
      <c r="Z480" s="3" t="s">
        <v>1704</v>
      </c>
      <c r="AA480" s="3" t="s">
        <v>519</v>
      </c>
      <c r="AB480" s="3" t="s">
        <v>519</v>
      </c>
      <c r="AC480" s="3" t="s">
        <v>1354</v>
      </c>
      <c r="AD480" s="3" t="s">
        <v>1355</v>
      </c>
      <c r="AE480" s="3" t="s">
        <v>519</v>
      </c>
      <c r="AF480" s="3" t="s">
        <v>1376</v>
      </c>
      <c r="AG480" s="3" t="s">
        <v>625</v>
      </c>
      <c r="AH480" s="3" t="s">
        <v>626</v>
      </c>
      <c r="AI480" s="3" t="s">
        <v>1705</v>
      </c>
      <c r="AJ480" s="3" t="s">
        <v>1706</v>
      </c>
    </row>
    <row r="481" spans="1:36">
      <c r="A481" s="3" t="s">
        <v>9</v>
      </c>
      <c r="B481" s="3" t="s">
        <v>479</v>
      </c>
      <c r="C481" s="3">
        <v>0</v>
      </c>
      <c r="D481" s="3">
        <v>0</v>
      </c>
      <c r="E481" s="3">
        <v>0</v>
      </c>
      <c r="F481" s="3">
        <v>0</v>
      </c>
      <c r="G481" s="3">
        <v>0</v>
      </c>
      <c r="H481" s="3">
        <v>0</v>
      </c>
      <c r="I481" s="3">
        <v>0</v>
      </c>
      <c r="J481" s="3">
        <v>0</v>
      </c>
      <c r="K481" s="3">
        <v>0</v>
      </c>
      <c r="L481" s="3">
        <v>0</v>
      </c>
      <c r="M481" s="3">
        <v>0</v>
      </c>
      <c r="N481" s="3">
        <v>0</v>
      </c>
      <c r="O481" s="3" t="s">
        <v>519</v>
      </c>
      <c r="P481" s="3" t="s">
        <v>519</v>
      </c>
      <c r="Q481" s="3" t="s">
        <v>519</v>
      </c>
      <c r="R481" s="3" t="s">
        <v>519</v>
      </c>
      <c r="S481" s="3" t="s">
        <v>519</v>
      </c>
      <c r="T481" s="3" t="s">
        <v>519</v>
      </c>
      <c r="U481" s="3" t="s">
        <v>519</v>
      </c>
      <c r="V481" s="3" t="s">
        <v>519</v>
      </c>
      <c r="W481" s="3" t="s">
        <v>519</v>
      </c>
      <c r="X481" s="3" t="s">
        <v>519</v>
      </c>
      <c r="Y481" s="3" t="s">
        <v>519</v>
      </c>
      <c r="Z481" s="3" t="s">
        <v>1375</v>
      </c>
      <c r="AA481" s="3" t="s">
        <v>519</v>
      </c>
      <c r="AB481" s="3" t="s">
        <v>519</v>
      </c>
      <c r="AC481" s="3" t="s">
        <v>1354</v>
      </c>
      <c r="AD481" s="3" t="s">
        <v>1355</v>
      </c>
      <c r="AE481" s="3" t="s">
        <v>1356</v>
      </c>
      <c r="AF481" s="3" t="s">
        <v>1376</v>
      </c>
      <c r="AG481" s="3" t="s">
        <v>625</v>
      </c>
      <c r="AH481" s="3" t="s">
        <v>626</v>
      </c>
      <c r="AI481" s="3" t="s">
        <v>1377</v>
      </c>
      <c r="AJ481" s="3" t="s">
        <v>1378</v>
      </c>
    </row>
    <row r="482" spans="1:36">
      <c r="A482" s="3" t="s">
        <v>9</v>
      </c>
      <c r="B482" s="3" t="s">
        <v>480</v>
      </c>
      <c r="C482" s="3">
        <v>0</v>
      </c>
      <c r="D482" s="3">
        <v>0</v>
      </c>
      <c r="E482" s="3">
        <v>0</v>
      </c>
      <c r="F482" s="3">
        <v>0</v>
      </c>
      <c r="G482" s="3">
        <v>0</v>
      </c>
      <c r="H482" s="3">
        <v>0</v>
      </c>
      <c r="I482" s="3">
        <v>0</v>
      </c>
      <c r="J482" s="3">
        <v>0</v>
      </c>
      <c r="K482" s="3">
        <v>0</v>
      </c>
      <c r="L482" s="3">
        <v>0</v>
      </c>
      <c r="M482" s="3">
        <v>0</v>
      </c>
      <c r="N482" s="3">
        <v>0</v>
      </c>
      <c r="O482" s="3" t="s">
        <v>519</v>
      </c>
      <c r="P482" s="3" t="s">
        <v>519</v>
      </c>
      <c r="Q482" s="3" t="s">
        <v>519</v>
      </c>
      <c r="R482" s="3" t="s">
        <v>519</v>
      </c>
      <c r="S482" s="3" t="s">
        <v>519</v>
      </c>
      <c r="T482" s="3" t="s">
        <v>519</v>
      </c>
      <c r="U482" s="3" t="s">
        <v>519</v>
      </c>
      <c r="V482" s="3" t="s">
        <v>519</v>
      </c>
      <c r="W482" s="3" t="s">
        <v>519</v>
      </c>
      <c r="X482" s="3" t="s">
        <v>519</v>
      </c>
      <c r="Y482" s="3" t="s">
        <v>519</v>
      </c>
      <c r="Z482" s="3" t="s">
        <v>1375</v>
      </c>
      <c r="AA482" s="3" t="s">
        <v>519</v>
      </c>
      <c r="AB482" s="3" t="s">
        <v>519</v>
      </c>
      <c r="AC482" s="3" t="s">
        <v>1354</v>
      </c>
      <c r="AD482" s="3" t="s">
        <v>1355</v>
      </c>
      <c r="AE482" s="3" t="s">
        <v>1356</v>
      </c>
      <c r="AF482" s="3" t="s">
        <v>1376</v>
      </c>
      <c r="AG482" s="3" t="s">
        <v>625</v>
      </c>
      <c r="AH482" s="3" t="s">
        <v>626</v>
      </c>
      <c r="AI482" s="3" t="s">
        <v>1377</v>
      </c>
      <c r="AJ482" s="3" t="s">
        <v>1378</v>
      </c>
    </row>
    <row r="483" spans="1:36">
      <c r="A483" s="3" t="s">
        <v>9</v>
      </c>
      <c r="B483" s="3" t="s">
        <v>485</v>
      </c>
      <c r="C483" s="3">
        <v>0</v>
      </c>
      <c r="D483" s="3">
        <v>0</v>
      </c>
      <c r="E483" s="3">
        <v>0</v>
      </c>
      <c r="F483" s="3">
        <v>0</v>
      </c>
      <c r="G483" s="3">
        <v>0</v>
      </c>
      <c r="H483" s="3">
        <v>0</v>
      </c>
      <c r="I483" s="3">
        <v>0</v>
      </c>
      <c r="J483" s="3">
        <v>0</v>
      </c>
      <c r="K483" s="3">
        <v>0</v>
      </c>
      <c r="L483" s="3">
        <v>0</v>
      </c>
      <c r="M483" s="3">
        <v>0</v>
      </c>
      <c r="N483" s="3">
        <v>0</v>
      </c>
      <c r="O483" s="3" t="s">
        <v>519</v>
      </c>
      <c r="P483" s="3" t="s">
        <v>519</v>
      </c>
      <c r="Q483" s="3" t="s">
        <v>519</v>
      </c>
      <c r="R483" s="3" t="s">
        <v>519</v>
      </c>
      <c r="S483" s="3" t="s">
        <v>519</v>
      </c>
      <c r="T483" s="3" t="s">
        <v>519</v>
      </c>
      <c r="U483" s="3" t="s">
        <v>519</v>
      </c>
      <c r="V483" s="3" t="s">
        <v>519</v>
      </c>
      <c r="W483" s="3" t="s">
        <v>519</v>
      </c>
      <c r="X483" s="3" t="s">
        <v>519</v>
      </c>
      <c r="Y483" s="3" t="s">
        <v>519</v>
      </c>
      <c r="Z483" s="3" t="s">
        <v>519</v>
      </c>
      <c r="AA483" s="3" t="s">
        <v>519</v>
      </c>
      <c r="AB483" s="3" t="s">
        <v>519</v>
      </c>
      <c r="AC483" s="3" t="s">
        <v>1354</v>
      </c>
      <c r="AD483" s="3" t="s">
        <v>1355</v>
      </c>
      <c r="AE483" s="3" t="s">
        <v>519</v>
      </c>
      <c r="AF483" s="3" t="s">
        <v>1659</v>
      </c>
      <c r="AG483" s="3" t="s">
        <v>625</v>
      </c>
      <c r="AH483" s="3" t="s">
        <v>626</v>
      </c>
      <c r="AI483" s="3" t="s">
        <v>1710</v>
      </c>
      <c r="AJ483" s="3" t="s">
        <v>519</v>
      </c>
    </row>
    <row r="484" spans="1:36">
      <c r="A484" s="3" t="s">
        <v>9</v>
      </c>
      <c r="B484" s="3" t="s">
        <v>493</v>
      </c>
      <c r="C484" s="3">
        <v>0</v>
      </c>
      <c r="D484" s="3">
        <v>0</v>
      </c>
      <c r="E484" s="3">
        <v>0</v>
      </c>
      <c r="F484" s="3">
        <v>0</v>
      </c>
      <c r="G484" s="3">
        <v>0</v>
      </c>
      <c r="H484" s="3">
        <v>0</v>
      </c>
      <c r="I484" s="3">
        <v>0</v>
      </c>
      <c r="J484" s="3">
        <v>0</v>
      </c>
      <c r="K484" s="3">
        <v>0</v>
      </c>
      <c r="L484" s="3">
        <v>0</v>
      </c>
      <c r="M484" s="3">
        <v>0</v>
      </c>
      <c r="N484" s="3">
        <v>0</v>
      </c>
      <c r="O484" s="3" t="s">
        <v>519</v>
      </c>
      <c r="P484" s="3" t="s">
        <v>519</v>
      </c>
      <c r="Q484" s="3" t="s">
        <v>519</v>
      </c>
      <c r="R484" s="3" t="s">
        <v>519</v>
      </c>
      <c r="S484" s="3" t="s">
        <v>519</v>
      </c>
      <c r="T484" s="3" t="s">
        <v>519</v>
      </c>
      <c r="U484" s="3" t="s">
        <v>519</v>
      </c>
      <c r="V484" s="3" t="s">
        <v>519</v>
      </c>
      <c r="W484" s="3" t="s">
        <v>519</v>
      </c>
      <c r="X484" s="3" t="s">
        <v>1363</v>
      </c>
      <c r="Y484" s="3" t="s">
        <v>648</v>
      </c>
      <c r="Z484" s="3" t="s">
        <v>519</v>
      </c>
      <c r="AA484" s="3" t="s">
        <v>1486</v>
      </c>
      <c r="AB484" s="3" t="s">
        <v>519</v>
      </c>
      <c r="AC484" s="3" t="s">
        <v>1354</v>
      </c>
      <c r="AD484" s="3" t="s">
        <v>1355</v>
      </c>
      <c r="AE484" s="3" t="s">
        <v>1356</v>
      </c>
      <c r="AF484" s="3" t="s">
        <v>1470</v>
      </c>
      <c r="AG484" s="3" t="s">
        <v>625</v>
      </c>
      <c r="AH484" s="3" t="s">
        <v>626</v>
      </c>
      <c r="AI484" s="3" t="s">
        <v>1723</v>
      </c>
      <c r="AJ484" s="3" t="s">
        <v>519</v>
      </c>
    </row>
    <row r="485" spans="1:36">
      <c r="A485" s="7" t="s">
        <v>9</v>
      </c>
      <c r="B485" s="7" t="s">
        <v>497</v>
      </c>
      <c r="C485" s="7">
        <v>0</v>
      </c>
      <c r="D485" s="7">
        <v>0</v>
      </c>
      <c r="E485" s="7">
        <v>0</v>
      </c>
      <c r="F485" s="7">
        <v>0</v>
      </c>
      <c r="G485" s="7">
        <v>0</v>
      </c>
      <c r="H485" s="7">
        <v>0</v>
      </c>
      <c r="I485" s="7">
        <v>0</v>
      </c>
      <c r="J485" s="7">
        <v>0</v>
      </c>
      <c r="K485" s="7">
        <v>0</v>
      </c>
      <c r="L485" s="7">
        <v>0</v>
      </c>
      <c r="M485" s="7">
        <v>0</v>
      </c>
      <c r="N485" s="7">
        <v>0</v>
      </c>
      <c r="O485" s="7" t="s">
        <v>519</v>
      </c>
      <c r="P485" s="7" t="s">
        <v>519</v>
      </c>
      <c r="Q485" s="7" t="s">
        <v>519</v>
      </c>
      <c r="R485" s="7" t="s">
        <v>519</v>
      </c>
      <c r="S485" s="7" t="s">
        <v>519</v>
      </c>
      <c r="T485" s="7" t="s">
        <v>519</v>
      </c>
      <c r="U485" s="7" t="s">
        <v>519</v>
      </c>
      <c r="V485" s="7" t="s">
        <v>519</v>
      </c>
      <c r="W485" s="7" t="s">
        <v>519</v>
      </c>
      <c r="X485" s="7" t="s">
        <v>519</v>
      </c>
      <c r="Y485" s="7" t="s">
        <v>519</v>
      </c>
      <c r="Z485" s="7" t="s">
        <v>1728</v>
      </c>
      <c r="AA485" s="7" t="s">
        <v>519</v>
      </c>
      <c r="AB485" s="7" t="s">
        <v>519</v>
      </c>
      <c r="AC485" s="7" t="s">
        <v>1354</v>
      </c>
      <c r="AD485" s="7" t="s">
        <v>1355</v>
      </c>
      <c r="AE485" s="7" t="s">
        <v>1356</v>
      </c>
      <c r="AF485" s="7" t="s">
        <v>1376</v>
      </c>
      <c r="AG485" s="7" t="s">
        <v>625</v>
      </c>
      <c r="AH485" s="7" t="s">
        <v>626</v>
      </c>
      <c r="AI485" s="7" t="s">
        <v>1729</v>
      </c>
      <c r="AJ485" s="7" t="s">
        <v>1730</v>
      </c>
    </row>
  </sheetData>
  <phoneticPr fontId="2" type="noConversion"/>
  <conditionalFormatting sqref="Q3:Q48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  <cfRule type="containsText" dxfId="8" priority="9" operator="containsText" text="up">
      <formula>NOT(ISERROR(SEARCH("up",Q3)))</formula>
    </cfRule>
    <cfRule type="containsText" dxfId="7" priority="8" operator="containsText" text="down">
      <formula>NOT(ISERROR(SEARCH("down",Q3)))</formula>
    </cfRule>
    <cfRule type="containsText" dxfId="6" priority="7" operator="containsText" text="normal">
      <formula>NOT(ISERROR(SEARCH("normal",Q3)))</formula>
    </cfRule>
  </conditionalFormatting>
  <conditionalFormatting sqref="T3:T485">
    <cfRule type="containsText" dxfId="5" priority="6" operator="containsText" text="up">
      <formula>NOT(ISERROR(SEARCH("up",T3)))</formula>
    </cfRule>
    <cfRule type="containsText" dxfId="4" priority="5" operator="containsText" text="down">
      <formula>NOT(ISERROR(SEARCH("down",T3)))</formula>
    </cfRule>
    <cfRule type="containsText" dxfId="3" priority="1" operator="containsText" text="normal">
      <formula>NOT(ISERROR(SEARCH("normal",T3)))</formula>
    </cfRule>
  </conditionalFormatting>
  <conditionalFormatting sqref="W3:W485">
    <cfRule type="containsText" dxfId="2" priority="4" operator="containsText" text="up">
      <formula>NOT(ISERROR(SEARCH("up",W3)))</formula>
    </cfRule>
    <cfRule type="containsText" dxfId="1" priority="3" operator="containsText" text="down">
      <formula>NOT(ISERROR(SEARCH("down",W3)))</formula>
    </cfRule>
    <cfRule type="containsText" dxfId="0" priority="2" operator="containsText" text="normal">
      <formula>NOT(ISERROR(SEARCH("normal",W3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n Wang</dc:creator>
  <cp:lastModifiedBy>jun Wang</cp:lastModifiedBy>
  <dcterms:created xsi:type="dcterms:W3CDTF">2021-07-24T14:08:18Z</dcterms:created>
  <dcterms:modified xsi:type="dcterms:W3CDTF">2021-08-04T10:21:05Z</dcterms:modified>
</cp:coreProperties>
</file>